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ndy1/Desktop/Paula revision/"/>
    </mc:Choice>
  </mc:AlternateContent>
  <xr:revisionPtr revIDLastSave="0" documentId="8_{892FCF4D-D687-AE4B-86AA-82E4AE8A9FA1}" xr6:coauthVersionLast="47" xr6:coauthVersionMax="47" xr10:uidLastSave="{00000000-0000-0000-0000-000000000000}"/>
  <bookViews>
    <workbookView xWindow="0" yWindow="880" windowWidth="19520" windowHeight="15580" firstSheet="26" activeTab="35" xr2:uid="{50F8F754-5EE6-2C43-8000-17345632BCA7}"/>
  </bookViews>
  <sheets>
    <sheet name="Fig1a" sheetId="1" r:id="rId1"/>
    <sheet name="Fig 1b" sheetId="2" r:id="rId2"/>
    <sheet name="Fig1c" sheetId="3" r:id="rId3"/>
    <sheet name="Fig1d" sheetId="4" r:id="rId4"/>
    <sheet name="Fig1e" sheetId="5" r:id="rId5"/>
    <sheet name="Fig1f" sheetId="6" r:id="rId6"/>
    <sheet name="Fig1g-e" sheetId="7" r:id="rId7"/>
    <sheet name="Fig 2" sheetId="8" r:id="rId8"/>
    <sheet name="Fig 3c" sheetId="9" r:id="rId9"/>
    <sheet name="Fig 3d" sheetId="10" r:id="rId10"/>
    <sheet name="Fig 3f" sheetId="11" r:id="rId11"/>
    <sheet name="Fig 4a" sheetId="12" r:id="rId12"/>
    <sheet name="Fig 4b" sheetId="13" r:id="rId13"/>
    <sheet name="Fig 4c" sheetId="14" r:id="rId14"/>
    <sheet name="Fig 4d" sheetId="15" r:id="rId15"/>
    <sheet name="Fig 4e" sheetId="16" r:id="rId16"/>
    <sheet name="Fig 4f" sheetId="17" r:id="rId17"/>
    <sheet name="Fig 4g" sheetId="18" r:id="rId18"/>
    <sheet name="Fig 4h-j" sheetId="19" r:id="rId19"/>
    <sheet name="Fig 4l-m" sheetId="20" r:id="rId20"/>
    <sheet name="Fig 5a" sheetId="21" r:id="rId21"/>
    <sheet name="Fig 5c" sheetId="22" r:id="rId22"/>
    <sheet name="Fig 5d and S5g-h" sheetId="23" r:id="rId23"/>
    <sheet name="Fig 5e" sheetId="24" r:id="rId24"/>
    <sheet name="Fig 5f" sheetId="25" r:id="rId25"/>
    <sheet name="Fig S2a" sheetId="27" r:id="rId26"/>
    <sheet name="Fig S2b" sheetId="28" r:id="rId27"/>
    <sheet name="Fig S2c" sheetId="29" r:id="rId28"/>
    <sheet name="Fig S2d" sheetId="30" r:id="rId29"/>
    <sheet name="Fig S2e" sheetId="31" r:id="rId30"/>
    <sheet name="Fig S4d" sheetId="36" r:id="rId31"/>
    <sheet name="Fig S4f-g" sheetId="38" r:id="rId32"/>
    <sheet name="Fig S4h" sheetId="37" r:id="rId33"/>
    <sheet name="Fig S4l" sheetId="39" r:id="rId34"/>
    <sheet name="Fig S5e-f" sheetId="26" r:id="rId35"/>
    <sheet name="Fig S6c-d" sheetId="35" r:id="rId3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9" i="39" l="1"/>
  <c r="K8" i="39" s="1"/>
  <c r="F10" i="39"/>
  <c r="L8" i="39" s="1"/>
  <c r="K10" i="39"/>
  <c r="L10" i="39"/>
  <c r="L12" i="39"/>
  <c r="F17" i="39"/>
  <c r="K9" i="39" s="1"/>
  <c r="F18" i="39"/>
  <c r="L9" i="39" s="1"/>
  <c r="F24" i="39"/>
  <c r="F25" i="39"/>
  <c r="F31" i="39"/>
  <c r="K11" i="39" s="1"/>
  <c r="F32" i="39"/>
  <c r="L11" i="39" s="1"/>
  <c r="F38" i="39"/>
  <c r="K12" i="39" s="1"/>
  <c r="F39" i="39"/>
  <c r="C44" i="37"/>
  <c r="D44" i="37"/>
  <c r="C55" i="37" s="1"/>
  <c r="D66" i="37" s="1"/>
  <c r="D75" i="37" s="1"/>
  <c r="E44" i="37"/>
  <c r="F44" i="37"/>
  <c r="G44" i="37"/>
  <c r="H44" i="37"/>
  <c r="E55" i="37" s="1"/>
  <c r="G68" i="37" s="1"/>
  <c r="G77" i="37" s="1"/>
  <c r="I44" i="37"/>
  <c r="F55" i="37" s="1"/>
  <c r="J66" i="37" s="1"/>
  <c r="J75" i="37" s="1"/>
  <c r="J44" i="37"/>
  <c r="K44" i="37"/>
  <c r="L44" i="37"/>
  <c r="C45" i="37"/>
  <c r="D45" i="37"/>
  <c r="E45" i="37"/>
  <c r="F45" i="37"/>
  <c r="G45" i="37"/>
  <c r="H45" i="37"/>
  <c r="I45" i="37"/>
  <c r="J45" i="37"/>
  <c r="C46" i="37"/>
  <c r="D46" i="37"/>
  <c r="G46" i="37"/>
  <c r="H46" i="37"/>
  <c r="I46" i="37"/>
  <c r="J46" i="37"/>
  <c r="C47" i="37"/>
  <c r="D47" i="37"/>
  <c r="G47" i="37"/>
  <c r="H47" i="37"/>
  <c r="I47" i="37"/>
  <c r="J47" i="37"/>
  <c r="K47" i="37"/>
  <c r="L47" i="37"/>
  <c r="C48" i="37"/>
  <c r="D48" i="37"/>
  <c r="E48" i="37"/>
  <c r="F48" i="37"/>
  <c r="G48" i="37"/>
  <c r="H48" i="37"/>
  <c r="I48" i="37"/>
  <c r="J48" i="37"/>
  <c r="K48" i="37"/>
  <c r="L48" i="37"/>
  <c r="C49" i="37"/>
  <c r="D49" i="37"/>
  <c r="E49" i="37"/>
  <c r="F49" i="37"/>
  <c r="G49" i="37"/>
  <c r="E60" i="37" s="1"/>
  <c r="G70" i="37" s="1"/>
  <c r="G79" i="37" s="1"/>
  <c r="H49" i="37"/>
  <c r="I49" i="37"/>
  <c r="J49" i="37"/>
  <c r="K49" i="37"/>
  <c r="L49" i="37"/>
  <c r="C50" i="37"/>
  <c r="D50" i="37"/>
  <c r="E50" i="37"/>
  <c r="F50" i="37"/>
  <c r="I50" i="37"/>
  <c r="J50" i="37"/>
  <c r="C51" i="37"/>
  <c r="D51" i="37"/>
  <c r="E51" i="37"/>
  <c r="F51" i="37"/>
  <c r="I51" i="37"/>
  <c r="J51" i="37"/>
  <c r="D55" i="37"/>
  <c r="G55" i="37"/>
  <c r="C56" i="37"/>
  <c r="D56" i="37"/>
  <c r="E56" i="37"/>
  <c r="F56" i="37"/>
  <c r="J67" i="37" s="1"/>
  <c r="J76" i="37" s="1"/>
  <c r="C57" i="37"/>
  <c r="E57" i="37"/>
  <c r="G69" i="37" s="1"/>
  <c r="G78" i="37" s="1"/>
  <c r="F57" i="37"/>
  <c r="G57" i="37"/>
  <c r="C58" i="37"/>
  <c r="E58" i="37"/>
  <c r="F58" i="37"/>
  <c r="G58" i="37"/>
  <c r="H58" i="37"/>
  <c r="C59" i="37"/>
  <c r="D68" i="37" s="1"/>
  <c r="D77" i="37" s="1"/>
  <c r="D59" i="37"/>
  <c r="G66" i="37" s="1"/>
  <c r="G75" i="37" s="1"/>
  <c r="E59" i="37"/>
  <c r="F59" i="37"/>
  <c r="G59" i="37"/>
  <c r="M68" i="37" s="1"/>
  <c r="C60" i="37"/>
  <c r="D60" i="37"/>
  <c r="F60" i="37"/>
  <c r="J69" i="37" s="1"/>
  <c r="J78" i="37" s="1"/>
  <c r="C61" i="37"/>
  <c r="D69" i="37" s="1"/>
  <c r="D78" i="37" s="1"/>
  <c r="D61" i="37"/>
  <c r="F61" i="37"/>
  <c r="C62" i="37"/>
  <c r="D62" i="37"/>
  <c r="G67" i="37" s="1"/>
  <c r="G76" i="37" s="1"/>
  <c r="F62" i="37"/>
  <c r="M66" i="37"/>
  <c r="D67" i="37"/>
  <c r="M67" i="37"/>
  <c r="J68" i="37"/>
  <c r="J77" i="37" s="1"/>
  <c r="M69" i="37"/>
  <c r="D70" i="37"/>
  <c r="D79" i="37" s="1"/>
  <c r="J70" i="37"/>
  <c r="J79" i="37" s="1"/>
  <c r="D76" i="37"/>
  <c r="K6" i="36"/>
  <c r="L22" i="39" l="1"/>
  <c r="K22" i="39"/>
  <c r="L20" i="39"/>
  <c r="L21" i="39"/>
  <c r="K20" i="39"/>
  <c r="K21" i="39"/>
  <c r="K14" i="39"/>
  <c r="L19" i="39" s="1"/>
  <c r="K18" i="39"/>
  <c r="K19" i="39" l="1"/>
  <c r="K25" i="39" s="1"/>
  <c r="L18" i="39"/>
  <c r="L25" i="39" s="1"/>
  <c r="M92" i="35" l="1"/>
  <c r="M91" i="35"/>
  <c r="M90" i="35"/>
  <c r="M89" i="35"/>
  <c r="M88" i="35"/>
  <c r="M87" i="35"/>
  <c r="M86" i="35"/>
  <c r="M85" i="35"/>
  <c r="M84" i="35"/>
  <c r="M83" i="35"/>
  <c r="M78" i="35"/>
  <c r="M77" i="35"/>
  <c r="M76" i="35"/>
  <c r="M75" i="35"/>
  <c r="M74" i="35"/>
  <c r="M73" i="35"/>
  <c r="M72" i="35"/>
  <c r="M71" i="35"/>
  <c r="M70" i="35"/>
  <c r="M69" i="35"/>
  <c r="M64" i="35"/>
  <c r="M63" i="35"/>
  <c r="M62" i="35"/>
  <c r="M61" i="35"/>
  <c r="M60" i="35"/>
  <c r="M59" i="35"/>
  <c r="M58" i="35"/>
  <c r="M57" i="35"/>
  <c r="M56" i="35"/>
  <c r="M55" i="35"/>
  <c r="Q9" i="35" s="1"/>
  <c r="M50" i="35"/>
  <c r="M49" i="35"/>
  <c r="M48" i="35"/>
  <c r="M47" i="35"/>
  <c r="M46" i="35"/>
  <c r="M45" i="35"/>
  <c r="M44" i="35"/>
  <c r="M43" i="35"/>
  <c r="M42" i="35"/>
  <c r="M41" i="35"/>
  <c r="M40" i="35"/>
  <c r="M39" i="35"/>
  <c r="M38" i="35"/>
  <c r="M33" i="35"/>
  <c r="M32" i="35"/>
  <c r="M31" i="35"/>
  <c r="M30" i="35"/>
  <c r="M29" i="35"/>
  <c r="M28" i="35"/>
  <c r="M27" i="35"/>
  <c r="M26" i="35"/>
  <c r="M25" i="35"/>
  <c r="M24" i="35"/>
  <c r="M19" i="35"/>
  <c r="M18" i="35"/>
  <c r="M17" i="35"/>
  <c r="M16" i="35"/>
  <c r="M15" i="35"/>
  <c r="M14" i="35"/>
  <c r="M13" i="35"/>
  <c r="M12" i="35"/>
  <c r="Q11" i="35"/>
  <c r="M11" i="35"/>
  <c r="M10" i="35"/>
  <c r="Q8" i="35"/>
  <c r="Q6" i="35" l="1"/>
  <c r="Q17" i="35"/>
  <c r="U66" i="35"/>
  <c r="U70" i="35"/>
  <c r="U30" i="35"/>
  <c r="U41" i="35"/>
  <c r="Q10" i="35"/>
  <c r="Q18" i="35" s="1"/>
  <c r="U55" i="35"/>
  <c r="Q7" i="35"/>
  <c r="Q15" i="35" s="1"/>
  <c r="U33" i="35" l="1"/>
  <c r="U29" i="35"/>
  <c r="AC42" i="35" s="1"/>
  <c r="U28" i="35"/>
  <c r="U27" i="35"/>
  <c r="U32" i="35"/>
  <c r="AC48" i="35" s="1"/>
  <c r="U31" i="35"/>
  <c r="U35" i="35"/>
  <c r="AC53" i="35" s="1"/>
  <c r="U61" i="35"/>
  <c r="AC44" i="35" s="1"/>
  <c r="U65" i="35"/>
  <c r="U64" i="35"/>
  <c r="AC50" i="35" s="1"/>
  <c r="U60" i="35"/>
  <c r="U63" i="35"/>
  <c r="U59" i="35"/>
  <c r="U62" i="35"/>
  <c r="U82" i="35"/>
  <c r="AC56" i="35" s="1"/>
  <c r="U76" i="35"/>
  <c r="AC45" i="35" s="1"/>
  <c r="U81" i="35"/>
  <c r="U80" i="35"/>
  <c r="U75" i="35"/>
  <c r="U79" i="35"/>
  <c r="AC51" i="35" s="1"/>
  <c r="U77" i="35"/>
  <c r="U67" i="35"/>
  <c r="AC55" i="35" s="1"/>
  <c r="U74" i="35"/>
  <c r="U34" i="35"/>
  <c r="U78" i="35"/>
  <c r="Q14" i="35"/>
  <c r="Q19" i="35"/>
  <c r="Q16" i="35"/>
  <c r="U25" i="35"/>
  <c r="U48" i="35" l="1"/>
  <c r="AC49" i="35" s="1"/>
  <c r="U45" i="35"/>
  <c r="AC43" i="35" s="1"/>
  <c r="U42" i="35"/>
  <c r="AC40" i="35" s="1"/>
  <c r="U38" i="35"/>
  <c r="U50" i="35"/>
  <c r="U47" i="35"/>
  <c r="U51" i="35"/>
  <c r="AC54" i="35" s="1"/>
  <c r="U49" i="35"/>
  <c r="U44" i="35"/>
  <c r="U40" i="35"/>
  <c r="U46" i="35"/>
  <c r="U43" i="35"/>
  <c r="U92" i="35"/>
  <c r="AC46" i="35" s="1"/>
  <c r="U86" i="35"/>
  <c r="U90" i="35"/>
  <c r="U96" i="35"/>
  <c r="U98" i="35"/>
  <c r="AC58" i="35" s="1"/>
  <c r="U94" i="35"/>
  <c r="U91" i="35"/>
  <c r="U97" i="35"/>
  <c r="U93" i="35"/>
  <c r="U95" i="35"/>
  <c r="AC57" i="35" s="1"/>
  <c r="U16" i="35"/>
  <c r="AC47" i="35" s="1"/>
  <c r="U13" i="35"/>
  <c r="AC41" i="35" s="1"/>
  <c r="U9" i="35"/>
  <c r="U14" i="35"/>
  <c r="U17" i="35"/>
  <c r="U19" i="35"/>
  <c r="AC52" i="35" s="1"/>
  <c r="U15" i="35"/>
  <c r="U11" i="35"/>
  <c r="U18" i="35"/>
  <c r="U12" i="35"/>
  <c r="I8" i="31" l="1"/>
  <c r="N27" i="31" s="1"/>
  <c r="I6" i="30"/>
  <c r="O25" i="30" s="1"/>
  <c r="I5" i="29"/>
  <c r="O25" i="29" s="1"/>
  <c r="Q19" i="28"/>
  <c r="O19" i="28"/>
  <c r="M19" i="28"/>
  <c r="Q17" i="27"/>
  <c r="O17" i="27"/>
  <c r="M17" i="27"/>
  <c r="P7" i="31" l="1"/>
  <c r="P12" i="31"/>
  <c r="R17" i="31"/>
  <c r="N23" i="31"/>
  <c r="N10" i="31"/>
  <c r="P15" i="31"/>
  <c r="R20" i="31"/>
  <c r="N29" i="31"/>
  <c r="N13" i="31"/>
  <c r="N30" i="31"/>
  <c r="R10" i="31"/>
  <c r="N16" i="31"/>
  <c r="P24" i="31"/>
  <c r="P8" i="31"/>
  <c r="R13" i="31"/>
  <c r="N19" i="31"/>
  <c r="N32" i="31"/>
  <c r="R8" i="31"/>
  <c r="P11" i="31"/>
  <c r="N14" i="31"/>
  <c r="R16" i="31"/>
  <c r="P19" i="31"/>
  <c r="N22" i="31"/>
  <c r="P25" i="31"/>
  <c r="R15" i="31"/>
  <c r="N24" i="31"/>
  <c r="N8" i="31"/>
  <c r="P13" i="31"/>
  <c r="R18" i="31"/>
  <c r="N31" i="31"/>
  <c r="N11" i="31"/>
  <c r="P16" i="31"/>
  <c r="R21" i="31"/>
  <c r="N25" i="31"/>
  <c r="R11" i="31"/>
  <c r="N17" i="31"/>
  <c r="R19" i="31"/>
  <c r="P22" i="31"/>
  <c r="N26" i="31"/>
  <c r="R9" i="31"/>
  <c r="N15" i="31"/>
  <c r="P20" i="31"/>
  <c r="N28" i="31"/>
  <c r="R7" i="31"/>
  <c r="R12" i="31"/>
  <c r="N18" i="31"/>
  <c r="P23" i="31"/>
  <c r="P10" i="31"/>
  <c r="P18" i="31"/>
  <c r="N21" i="31"/>
  <c r="P21" i="31"/>
  <c r="N9" i="31"/>
  <c r="P14" i="31"/>
  <c r="N7" i="31"/>
  <c r="P9" i="31"/>
  <c r="N12" i="31"/>
  <c r="R14" i="31"/>
  <c r="P17" i="31"/>
  <c r="N20" i="31"/>
  <c r="R22" i="31"/>
  <c r="O12" i="30"/>
  <c r="O20" i="30"/>
  <c r="O27" i="30"/>
  <c r="S9" i="30"/>
  <c r="O15" i="30"/>
  <c r="Q20" i="30"/>
  <c r="O23" i="30"/>
  <c r="Q7" i="30"/>
  <c r="S12" i="30"/>
  <c r="S20" i="30"/>
  <c r="O29" i="30"/>
  <c r="S7" i="30"/>
  <c r="Q10" i="30"/>
  <c r="O13" i="30"/>
  <c r="S15" i="30"/>
  <c r="Q18" i="30"/>
  <c r="O21" i="30"/>
  <c r="O24" i="30"/>
  <c r="O30" i="30"/>
  <c r="S8" i="30"/>
  <c r="O14" i="30"/>
  <c r="S16" i="30"/>
  <c r="O22" i="30"/>
  <c r="Q25" i="30"/>
  <c r="Q9" i="30"/>
  <c r="Q17" i="30"/>
  <c r="S22" i="30"/>
  <c r="O7" i="30"/>
  <c r="Q12" i="30"/>
  <c r="S17" i="30"/>
  <c r="O28" i="30"/>
  <c r="O10" i="30"/>
  <c r="Q15" i="30"/>
  <c r="O18" i="30"/>
  <c r="Q23" i="30"/>
  <c r="O8" i="30"/>
  <c r="S10" i="30"/>
  <c r="Q13" i="30"/>
  <c r="O16" i="30"/>
  <c r="S18" i="30"/>
  <c r="Q21" i="30"/>
  <c r="Q24" i="30"/>
  <c r="O31" i="30"/>
  <c r="Q11" i="30"/>
  <c r="Q19" i="30"/>
  <c r="O9" i="30"/>
  <c r="S11" i="30"/>
  <c r="Q14" i="30"/>
  <c r="O17" i="30"/>
  <c r="S19" i="30"/>
  <c r="Q22" i="30"/>
  <c r="O26" i="30"/>
  <c r="S14" i="30"/>
  <c r="Q8" i="30"/>
  <c r="O11" i="30"/>
  <c r="S13" i="30"/>
  <c r="Q16" i="30"/>
  <c r="O19" i="30"/>
  <c r="S21" i="30"/>
  <c r="Q11" i="29"/>
  <c r="Q8" i="29"/>
  <c r="S13" i="29"/>
  <c r="O26" i="29"/>
  <c r="S8" i="29"/>
  <c r="S16" i="29"/>
  <c r="O22" i="29"/>
  <c r="Q6" i="29"/>
  <c r="Q14" i="29"/>
  <c r="S19" i="29"/>
  <c r="Q22" i="29"/>
  <c r="O23" i="29"/>
  <c r="Q24" i="29"/>
  <c r="O11" i="29"/>
  <c r="Q16" i="29"/>
  <c r="O19" i="29"/>
  <c r="S21" i="29"/>
  <c r="O6" i="29"/>
  <c r="O14" i="29"/>
  <c r="Q19" i="29"/>
  <c r="O27" i="29"/>
  <c r="O9" i="29"/>
  <c r="S11" i="29"/>
  <c r="O17" i="29"/>
  <c r="O28" i="29"/>
  <c r="S6" i="29"/>
  <c r="Q9" i="29"/>
  <c r="O12" i="29"/>
  <c r="S14" i="29"/>
  <c r="Q17" i="29"/>
  <c r="O20" i="29"/>
  <c r="O29" i="29"/>
  <c r="O7" i="29"/>
  <c r="S9" i="29"/>
  <c r="Q12" i="29"/>
  <c r="O15" i="29"/>
  <c r="S17" i="29"/>
  <c r="Q20" i="29"/>
  <c r="Q23" i="29"/>
  <c r="O30" i="29"/>
  <c r="Q7" i="29"/>
  <c r="O10" i="29"/>
  <c r="S12" i="29"/>
  <c r="Q15" i="29"/>
  <c r="O18" i="29"/>
  <c r="S20" i="29"/>
  <c r="O24" i="29"/>
  <c r="S7" i="29"/>
  <c r="Q10" i="29"/>
  <c r="O13" i="29"/>
  <c r="S15" i="29"/>
  <c r="Q18" i="29"/>
  <c r="O21" i="29"/>
  <c r="O8" i="29"/>
  <c r="S10" i="29"/>
  <c r="Q13" i="29"/>
  <c r="O16" i="29"/>
  <c r="S18" i="29"/>
  <c r="Q21" i="29"/>
  <c r="N34" i="31" l="1"/>
  <c r="R34" i="31"/>
  <c r="P34" i="31"/>
  <c r="Q33" i="30"/>
  <c r="O33" i="30"/>
  <c r="S33" i="30"/>
  <c r="Q32" i="29"/>
  <c r="O32" i="29"/>
  <c r="S32" i="29"/>
  <c r="C46" i="26" l="1"/>
  <c r="C47" i="26" s="1"/>
  <c r="C32" i="26"/>
  <c r="C33" i="26" s="1"/>
  <c r="C18" i="26"/>
  <c r="C19" i="26" s="1"/>
  <c r="G45" i="25"/>
  <c r="G43" i="25"/>
  <c r="G41" i="25"/>
  <c r="G39" i="25"/>
  <c r="G31" i="25"/>
  <c r="G33" i="25" s="1"/>
  <c r="G15" i="25"/>
  <c r="G17" i="25" s="1"/>
  <c r="C38" i="24"/>
  <c r="C39" i="24" s="1"/>
  <c r="C26" i="24"/>
  <c r="C27" i="24" s="1"/>
  <c r="C14" i="24"/>
  <c r="C15" i="24" s="1"/>
  <c r="G64" i="23"/>
  <c r="G63" i="23"/>
  <c r="G62" i="23"/>
  <c r="C62" i="23"/>
  <c r="G61" i="23"/>
  <c r="G58" i="23"/>
  <c r="G57" i="23"/>
  <c r="G56" i="23"/>
  <c r="G55" i="23"/>
  <c r="G52" i="23"/>
  <c r="G51" i="23"/>
  <c r="G50" i="23"/>
  <c r="G49" i="23"/>
  <c r="G43" i="23"/>
  <c r="G42" i="23"/>
  <c r="G41" i="23"/>
  <c r="C41" i="23"/>
  <c r="G40" i="23"/>
  <c r="G37" i="23"/>
  <c r="G36" i="23"/>
  <c r="G35" i="23"/>
  <c r="G34" i="23"/>
  <c r="G31" i="23"/>
  <c r="G30" i="23"/>
  <c r="G29" i="23"/>
  <c r="G28" i="23"/>
  <c r="G21" i="23"/>
  <c r="J21" i="23" s="1"/>
  <c r="P33" i="23" s="1"/>
  <c r="G20" i="23"/>
  <c r="J20" i="23" s="1"/>
  <c r="O33" i="23" s="1"/>
  <c r="C20" i="23"/>
  <c r="G19" i="23"/>
  <c r="J19" i="23" s="1"/>
  <c r="N33" i="23" s="1"/>
  <c r="C19" i="23"/>
  <c r="C42" i="23" s="1"/>
  <c r="G18" i="23"/>
  <c r="J18" i="23" s="1"/>
  <c r="M33" i="23" s="1"/>
  <c r="G15" i="23"/>
  <c r="J15" i="23" s="1"/>
  <c r="P19" i="23" s="1"/>
  <c r="G14" i="23"/>
  <c r="J14" i="23" s="1"/>
  <c r="O19" i="23" s="1"/>
  <c r="G13" i="23"/>
  <c r="J13" i="23" s="1"/>
  <c r="N19" i="23" s="1"/>
  <c r="G12" i="23"/>
  <c r="J12" i="23" s="1"/>
  <c r="M19" i="23" s="1"/>
  <c r="G9" i="23"/>
  <c r="J9" i="23" s="1"/>
  <c r="P5" i="23" s="1"/>
  <c r="J8" i="23"/>
  <c r="O5" i="23" s="1"/>
  <c r="G8" i="23"/>
  <c r="G7" i="23"/>
  <c r="J7" i="23" s="1"/>
  <c r="N5" i="23" s="1"/>
  <c r="G6" i="23"/>
  <c r="J6" i="23" s="1"/>
  <c r="M5" i="23" s="1"/>
  <c r="G47" i="22"/>
  <c r="G49" i="22" s="1"/>
  <c r="G34" i="22"/>
  <c r="G35" i="22" s="1"/>
  <c r="G23" i="22"/>
  <c r="J23" i="22" s="1"/>
  <c r="M8" i="22" s="1"/>
  <c r="G18" i="22"/>
  <c r="J17" i="22"/>
  <c r="P7" i="22" s="1"/>
  <c r="G17" i="22"/>
  <c r="J14" i="22"/>
  <c r="N7" i="22" s="1"/>
  <c r="J11" i="22"/>
  <c r="O7" i="22" s="1"/>
  <c r="J8" i="22"/>
  <c r="M7" i="22" s="1"/>
  <c r="F15" i="26" l="1"/>
  <c r="O7" i="26" s="1"/>
  <c r="F11" i="26"/>
  <c r="N7" i="26" s="1"/>
  <c r="F14" i="26"/>
  <c r="M21" i="26" s="1"/>
  <c r="F13" i="26"/>
  <c r="M7" i="26" s="1"/>
  <c r="F9" i="26"/>
  <c r="L7" i="26" s="1"/>
  <c r="F10" i="26"/>
  <c r="L21" i="26" s="1"/>
  <c r="F16" i="26"/>
  <c r="O21" i="26" s="1"/>
  <c r="F12" i="26"/>
  <c r="N21" i="26" s="1"/>
  <c r="F30" i="26"/>
  <c r="O22" i="26" s="1"/>
  <c r="F28" i="26"/>
  <c r="N22" i="26" s="1"/>
  <c r="F27" i="26"/>
  <c r="N8" i="26" s="1"/>
  <c r="F26" i="26"/>
  <c r="M22" i="26" s="1"/>
  <c r="F23" i="26"/>
  <c r="L8" i="26" s="1"/>
  <c r="F29" i="26"/>
  <c r="O8" i="26" s="1"/>
  <c r="F25" i="26"/>
  <c r="M8" i="26" s="1"/>
  <c r="F24" i="26"/>
  <c r="L22" i="26" s="1"/>
  <c r="F38" i="26"/>
  <c r="L23" i="26" s="1"/>
  <c r="F37" i="26"/>
  <c r="L9" i="26" s="1"/>
  <c r="F41" i="26"/>
  <c r="N9" i="26" s="1"/>
  <c r="F39" i="26"/>
  <c r="M9" i="26" s="1"/>
  <c r="F44" i="26"/>
  <c r="O23" i="26" s="1"/>
  <c r="F43" i="26"/>
  <c r="O9" i="26" s="1"/>
  <c r="F42" i="26"/>
  <c r="N23" i="26" s="1"/>
  <c r="F40" i="26"/>
  <c r="M23" i="26" s="1"/>
  <c r="J11" i="25"/>
  <c r="O6" i="25" s="1"/>
  <c r="J9" i="25"/>
  <c r="N6" i="25" s="1"/>
  <c r="J7" i="25"/>
  <c r="M6" i="25" s="1"/>
  <c r="J13" i="25"/>
  <c r="P6" i="25" s="1"/>
  <c r="J29" i="25"/>
  <c r="P7" i="25" s="1"/>
  <c r="J27" i="25"/>
  <c r="O7" i="25" s="1"/>
  <c r="J25" i="25"/>
  <c r="N7" i="25" s="1"/>
  <c r="J23" i="25"/>
  <c r="M7" i="25" s="1"/>
  <c r="G47" i="25"/>
  <c r="G49" i="25" s="1"/>
  <c r="J39" i="25" s="1"/>
  <c r="M8" i="25" s="1"/>
  <c r="F7" i="24"/>
  <c r="K5" i="24" s="1"/>
  <c r="F11" i="24"/>
  <c r="M5" i="24" s="1"/>
  <c r="F9" i="24"/>
  <c r="L5" i="24" s="1"/>
  <c r="F13" i="24"/>
  <c r="N5" i="24" s="1"/>
  <c r="F21" i="24"/>
  <c r="L6" i="24" s="1"/>
  <c r="F25" i="24"/>
  <c r="N6" i="24" s="1"/>
  <c r="F19" i="24"/>
  <c r="K6" i="24" s="1"/>
  <c r="F23" i="24"/>
  <c r="M6" i="24" s="1"/>
  <c r="F37" i="24"/>
  <c r="N7" i="24" s="1"/>
  <c r="F31" i="24"/>
  <c r="K7" i="24" s="1"/>
  <c r="F35" i="24"/>
  <c r="M7" i="24" s="1"/>
  <c r="F33" i="24"/>
  <c r="L7" i="24" s="1"/>
  <c r="J34" i="23"/>
  <c r="M20" i="23" s="1"/>
  <c r="J30" i="23"/>
  <c r="O6" i="23" s="1"/>
  <c r="J41" i="23"/>
  <c r="N34" i="23" s="1"/>
  <c r="J28" i="23"/>
  <c r="M6" i="23" s="1"/>
  <c r="J31" i="23"/>
  <c r="P6" i="23" s="1"/>
  <c r="J42" i="23"/>
  <c r="O34" i="23" s="1"/>
  <c r="J43" i="23"/>
  <c r="P34" i="23" s="1"/>
  <c r="J59" i="23"/>
  <c r="P21" i="23" s="1"/>
  <c r="J35" i="23"/>
  <c r="N20" i="23" s="1"/>
  <c r="J36" i="23"/>
  <c r="O20" i="23" s="1"/>
  <c r="J37" i="23"/>
  <c r="P20" i="23" s="1"/>
  <c r="J52" i="23"/>
  <c r="O7" i="23" s="1"/>
  <c r="J40" i="23"/>
  <c r="M34" i="23" s="1"/>
  <c r="J53" i="23"/>
  <c r="P7" i="23" s="1"/>
  <c r="J64" i="23"/>
  <c r="O35" i="23" s="1"/>
  <c r="J29" i="23"/>
  <c r="N6" i="23" s="1"/>
  <c r="C63" i="23"/>
  <c r="J32" i="22"/>
  <c r="P8" i="22" s="1"/>
  <c r="J29" i="22"/>
  <c r="O8" i="22" s="1"/>
  <c r="J26" i="22"/>
  <c r="N8" i="22" s="1"/>
  <c r="J45" i="22"/>
  <c r="P9" i="22" s="1"/>
  <c r="J43" i="22"/>
  <c r="O9" i="22" s="1"/>
  <c r="J41" i="22"/>
  <c r="N9" i="22" s="1"/>
  <c r="J39" i="22"/>
  <c r="M9" i="22" s="1"/>
  <c r="M30" i="26" l="1"/>
  <c r="N28" i="26"/>
  <c r="N30" i="26"/>
  <c r="O28" i="26"/>
  <c r="L28" i="26"/>
  <c r="M25" i="26"/>
  <c r="L29" i="26" s="1"/>
  <c r="O30" i="26"/>
  <c r="M11" i="26"/>
  <c r="M14" i="26" s="1"/>
  <c r="M29" i="26"/>
  <c r="M28" i="26"/>
  <c r="N29" i="26"/>
  <c r="L30" i="26"/>
  <c r="O29" i="26"/>
  <c r="M15" i="25"/>
  <c r="N10" i="25"/>
  <c r="M13" i="25"/>
  <c r="M14" i="25"/>
  <c r="N14" i="25"/>
  <c r="O14" i="25"/>
  <c r="P14" i="25"/>
  <c r="J45" i="25"/>
  <c r="P8" i="25" s="1"/>
  <c r="P15" i="25" s="1"/>
  <c r="P13" i="25"/>
  <c r="J43" i="25"/>
  <c r="O8" i="25" s="1"/>
  <c r="O15" i="25" s="1"/>
  <c r="J41" i="25"/>
  <c r="N8" i="25" s="1"/>
  <c r="N15" i="25" s="1"/>
  <c r="N13" i="25"/>
  <c r="O13" i="25"/>
  <c r="L12" i="24"/>
  <c r="K14" i="24"/>
  <c r="L13" i="24"/>
  <c r="L9" i="24"/>
  <c r="M13" i="24" s="1"/>
  <c r="J57" i="23"/>
  <c r="N21" i="23" s="1"/>
  <c r="J51" i="23"/>
  <c r="N7" i="23" s="1"/>
  <c r="J56" i="23"/>
  <c r="M21" i="23" s="1"/>
  <c r="J62" i="23"/>
  <c r="M35" i="23" s="1"/>
  <c r="J50" i="23"/>
  <c r="M7" i="23" s="1"/>
  <c r="J65" i="23"/>
  <c r="P35" i="23" s="1"/>
  <c r="N23" i="23"/>
  <c r="P28" i="23" s="1"/>
  <c r="J58" i="23"/>
  <c r="O21" i="23" s="1"/>
  <c r="O28" i="23" s="1"/>
  <c r="N37" i="23"/>
  <c r="O42" i="23" s="1"/>
  <c r="J63" i="23"/>
  <c r="N35" i="23" s="1"/>
  <c r="N11" i="22"/>
  <c r="M15" i="26" l="1"/>
  <c r="O16" i="26"/>
  <c r="O15" i="26"/>
  <c r="M16" i="26"/>
  <c r="L14" i="26"/>
  <c r="L16" i="26"/>
  <c r="L15" i="26"/>
  <c r="N15" i="26"/>
  <c r="O14" i="26"/>
  <c r="N16" i="26"/>
  <c r="N14" i="26"/>
  <c r="M14" i="24"/>
  <c r="K12" i="24"/>
  <c r="N12" i="24"/>
  <c r="N14" i="24"/>
  <c r="N13" i="24"/>
  <c r="M12" i="24"/>
  <c r="K13" i="24"/>
  <c r="L14" i="24"/>
  <c r="N28" i="23"/>
  <c r="M28" i="23"/>
  <c r="M40" i="23"/>
  <c r="O40" i="23"/>
  <c r="N40" i="23"/>
  <c r="P40" i="23"/>
  <c r="N14" i="23"/>
  <c r="N41" i="23"/>
  <c r="M26" i="23"/>
  <c r="O26" i="23"/>
  <c r="N26" i="23"/>
  <c r="P26" i="23"/>
  <c r="M27" i="23"/>
  <c r="P42" i="23"/>
  <c r="O27" i="23"/>
  <c r="P27" i="23"/>
  <c r="M41" i="23"/>
  <c r="O41" i="23"/>
  <c r="N9" i="23"/>
  <c r="N27" i="23"/>
  <c r="N42" i="23"/>
  <c r="M42" i="23"/>
  <c r="P41" i="23"/>
  <c r="O15" i="22"/>
  <c r="M16" i="22"/>
  <c r="N15" i="22"/>
  <c r="P15" i="22"/>
  <c r="M15" i="22"/>
  <c r="P17" i="22"/>
  <c r="P16" i="22"/>
  <c r="O17" i="22"/>
  <c r="O16" i="22"/>
  <c r="N17" i="22"/>
  <c r="N16" i="22"/>
  <c r="M17" i="22"/>
  <c r="N12" i="23" l="1"/>
  <c r="O12" i="23"/>
  <c r="M12" i="23"/>
  <c r="P12" i="23"/>
  <c r="O14" i="23"/>
  <c r="O13" i="23"/>
  <c r="P13" i="23"/>
  <c r="P14" i="23"/>
  <c r="M13" i="23"/>
  <c r="N13" i="23"/>
  <c r="M14" i="23"/>
  <c r="I22" i="20" l="1"/>
  <c r="P16" i="20"/>
  <c r="N16" i="20"/>
  <c r="L16" i="20"/>
  <c r="I4" i="20"/>
  <c r="N24" i="18"/>
  <c r="M24" i="18"/>
  <c r="L24" i="18"/>
  <c r="K24" i="18"/>
  <c r="J24" i="18"/>
  <c r="I24" i="18"/>
  <c r="L13" i="18"/>
  <c r="I25" i="17"/>
  <c r="I24" i="17"/>
  <c r="I23" i="17"/>
  <c r="I29" i="17" s="1"/>
  <c r="F23" i="17"/>
  <c r="C23" i="17"/>
  <c r="I21" i="17"/>
  <c r="F21" i="17"/>
  <c r="I20" i="17"/>
  <c r="I28" i="17" s="1"/>
  <c r="F20" i="17"/>
  <c r="F28" i="17" s="1"/>
  <c r="C20" i="17"/>
  <c r="R17" i="17"/>
  <c r="R20" i="17" s="1"/>
  <c r="R28" i="17" s="1"/>
  <c r="I17" i="17"/>
  <c r="I22" i="17" s="1"/>
  <c r="F17" i="17"/>
  <c r="F22" i="17" s="1"/>
  <c r="F29" i="17" s="1"/>
  <c r="C17" i="17"/>
  <c r="C21" i="17" s="1"/>
  <c r="R13" i="17"/>
  <c r="O13" i="17"/>
  <c r="O17" i="17" s="1"/>
  <c r="L13" i="17"/>
  <c r="L17" i="17" s="1"/>
  <c r="I13" i="17"/>
  <c r="F13" i="17"/>
  <c r="C13" i="17"/>
  <c r="I18" i="16"/>
  <c r="I17" i="16"/>
  <c r="I13" i="16"/>
  <c r="I12" i="16"/>
  <c r="I6" i="16"/>
  <c r="I5" i="16"/>
  <c r="Q5" i="16" s="1"/>
  <c r="N4" i="16"/>
  <c r="R5" i="16" s="1"/>
  <c r="N22" i="15"/>
  <c r="M22" i="15"/>
  <c r="L22" i="15"/>
  <c r="K22" i="15"/>
  <c r="J22" i="15"/>
  <c r="I22" i="15"/>
  <c r="N21" i="15"/>
  <c r="M21" i="15"/>
  <c r="L21" i="15"/>
  <c r="K21" i="15"/>
  <c r="J21" i="15"/>
  <c r="I21" i="15"/>
  <c r="N20" i="15"/>
  <c r="M20" i="15"/>
  <c r="L20" i="15"/>
  <c r="L24" i="15" s="1"/>
  <c r="K20" i="15"/>
  <c r="K24" i="15" s="1"/>
  <c r="J20" i="15"/>
  <c r="J24" i="15" s="1"/>
  <c r="I20" i="15"/>
  <c r="I24" i="15" s="1"/>
  <c r="N19" i="15"/>
  <c r="N24" i="15" s="1"/>
  <c r="M19" i="15"/>
  <c r="M24" i="15" s="1"/>
  <c r="J19" i="15"/>
  <c r="I19" i="15"/>
  <c r="O20" i="17" l="1"/>
  <c r="O28" i="17" s="1"/>
  <c r="O21" i="17"/>
  <c r="O29" i="17" s="1"/>
  <c r="C28" i="17"/>
  <c r="L20" i="17"/>
  <c r="L28" i="17" s="1"/>
  <c r="L21" i="17"/>
  <c r="L29" i="17" s="1"/>
  <c r="R21" i="17"/>
  <c r="R29" i="17" s="1"/>
  <c r="C22" i="17"/>
  <c r="C29" i="17" s="1"/>
  <c r="Q7" i="16"/>
  <c r="Q6" i="16"/>
  <c r="R6" i="16"/>
  <c r="R7" i="16"/>
  <c r="B37" i="17" l="1"/>
  <c r="C33" i="17"/>
  <c r="B40" i="17"/>
  <c r="C42" i="17"/>
  <c r="C37" i="17"/>
  <c r="C41" i="17"/>
  <c r="C40" i="17"/>
  <c r="B41" i="17"/>
  <c r="B38" i="17" l="1"/>
  <c r="B39" i="17"/>
  <c r="C38" i="17"/>
  <c r="C44" i="17" s="1"/>
  <c r="B42" i="17"/>
  <c r="C39" i="17"/>
  <c r="B44" i="17"/>
  <c r="I27" i="13" l="1"/>
  <c r="I26" i="13"/>
  <c r="I25" i="13"/>
  <c r="I30" i="13" s="1"/>
  <c r="F25" i="13"/>
  <c r="C25" i="13"/>
  <c r="I23" i="13"/>
  <c r="F23" i="13"/>
  <c r="I22" i="13"/>
  <c r="I29" i="13" s="1"/>
  <c r="F22" i="13"/>
  <c r="F29" i="13" s="1"/>
  <c r="C22" i="13"/>
  <c r="R19" i="13"/>
  <c r="R22" i="13" s="1"/>
  <c r="R29" i="13" s="1"/>
  <c r="I19" i="13"/>
  <c r="I24" i="13" s="1"/>
  <c r="F19" i="13"/>
  <c r="F24" i="13" s="1"/>
  <c r="F30" i="13" s="1"/>
  <c r="C19" i="13"/>
  <c r="C23" i="13" s="1"/>
  <c r="R15" i="13"/>
  <c r="O15" i="13"/>
  <c r="O19" i="13" s="1"/>
  <c r="L15" i="13"/>
  <c r="L19" i="13" s="1"/>
  <c r="I15" i="13"/>
  <c r="F15" i="13"/>
  <c r="C15" i="13"/>
  <c r="O22" i="13" l="1"/>
  <c r="O29" i="13" s="1"/>
  <c r="O23" i="13"/>
  <c r="O30" i="13" s="1"/>
  <c r="C29" i="13"/>
  <c r="L22" i="13"/>
  <c r="L29" i="13" s="1"/>
  <c r="L23" i="13"/>
  <c r="L30" i="13" s="1"/>
  <c r="C24" i="13"/>
  <c r="C30" i="13" s="1"/>
  <c r="R23" i="13"/>
  <c r="R30" i="13" s="1"/>
  <c r="D33" i="13" l="1"/>
  <c r="C42" i="13"/>
  <c r="C37" i="13"/>
  <c r="C41" i="13"/>
  <c r="C40" i="13"/>
  <c r="B41" i="13"/>
  <c r="B38" i="13" l="1"/>
  <c r="B39" i="13"/>
  <c r="C38" i="13"/>
  <c r="C44" i="13" s="1"/>
  <c r="B42" i="13"/>
  <c r="C39" i="13"/>
  <c r="B37" i="13"/>
  <c r="B40" i="13"/>
  <c r="B44" i="13" l="1"/>
  <c r="V17" i="11" l="1"/>
  <c r="S17" i="11"/>
  <c r="P17" i="11"/>
  <c r="L4" i="11"/>
  <c r="U24" i="9"/>
  <c r="R31" i="9" s="1"/>
  <c r="V21" i="9"/>
  <c r="V34" i="9" s="1"/>
  <c r="U21" i="9"/>
  <c r="U34" i="9" s="1"/>
  <c r="T21" i="9"/>
  <c r="T34" i="9" s="1"/>
  <c r="S21" i="9"/>
  <c r="R21" i="9"/>
  <c r="V17" i="9"/>
  <c r="U17" i="9"/>
  <c r="T17" i="9"/>
  <c r="S17" i="9"/>
  <c r="S33" i="9" s="1"/>
  <c r="R17" i="9"/>
  <c r="R33" i="9" s="1"/>
  <c r="V13" i="9"/>
  <c r="V32" i="9" s="1"/>
  <c r="U13" i="9"/>
  <c r="T13" i="9"/>
  <c r="S13" i="9"/>
  <c r="R13" i="9"/>
  <c r="V9" i="9"/>
  <c r="U9" i="9"/>
  <c r="U31" i="9" s="1"/>
  <c r="T9" i="9"/>
  <c r="T31" i="9" s="1"/>
  <c r="S9" i="9"/>
  <c r="S31" i="9" s="1"/>
  <c r="R9" i="9"/>
  <c r="T33" i="9" l="1"/>
  <c r="U33" i="9"/>
  <c r="S32" i="9"/>
  <c r="T32" i="9"/>
  <c r="S34" i="9"/>
  <c r="U32" i="9"/>
  <c r="V31" i="9"/>
  <c r="R32" i="9"/>
  <c r="V33" i="9"/>
  <c r="R34" i="9"/>
  <c r="T14" i="6" l="1"/>
  <c r="R14" i="6"/>
  <c r="P14" i="6"/>
  <c r="K6" i="6"/>
  <c r="T13" i="5"/>
  <c r="R13" i="5"/>
  <c r="P13" i="5"/>
  <c r="K6" i="5"/>
  <c r="T13" i="4"/>
  <c r="T14" i="4"/>
  <c r="T15" i="4"/>
  <c r="T16" i="4"/>
  <c r="T17" i="4"/>
  <c r="T20" i="4"/>
  <c r="T21" i="4"/>
  <c r="T22" i="4"/>
  <c r="T7" i="4"/>
  <c r="R8" i="4"/>
  <c r="R9" i="4"/>
  <c r="R12" i="4"/>
  <c r="R13" i="4"/>
  <c r="R14" i="4"/>
  <c r="R15" i="4"/>
  <c r="R16" i="4"/>
  <c r="R17" i="4"/>
  <c r="R20" i="4"/>
  <c r="R21" i="4"/>
  <c r="R22" i="4"/>
  <c r="R23" i="4"/>
  <c r="R24" i="4"/>
  <c r="R25" i="4"/>
  <c r="P9" i="4"/>
  <c r="P10" i="4"/>
  <c r="P11" i="4"/>
  <c r="P12" i="4"/>
  <c r="P13" i="4"/>
  <c r="P14" i="4"/>
  <c r="P17" i="4"/>
  <c r="P18" i="4"/>
  <c r="P19" i="4"/>
  <c r="P20" i="4"/>
  <c r="P21" i="4"/>
  <c r="P22" i="4"/>
  <c r="P25" i="4"/>
  <c r="P26" i="4"/>
  <c r="P27" i="4"/>
  <c r="P28" i="4"/>
  <c r="P29" i="4"/>
  <c r="P30" i="4"/>
  <c r="K6" i="4"/>
  <c r="T8" i="4" s="1"/>
  <c r="T8" i="3"/>
  <c r="T33" i="3" s="1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7" i="3"/>
  <c r="R33" i="3" s="1"/>
  <c r="P8" i="3"/>
  <c r="P9" i="3"/>
  <c r="P10" i="3"/>
  <c r="P33" i="3" s="1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0" i="3"/>
  <c r="P7" i="3"/>
  <c r="T12" i="4" l="1"/>
  <c r="P24" i="4"/>
  <c r="P16" i="4"/>
  <c r="P8" i="4"/>
  <c r="R19" i="4"/>
  <c r="R11" i="4"/>
  <c r="T19" i="4"/>
  <c r="T11" i="4"/>
  <c r="P7" i="4"/>
  <c r="P23" i="4"/>
  <c r="P15" i="4"/>
  <c r="R7" i="4"/>
  <c r="R18" i="4"/>
  <c r="R10" i="4"/>
  <c r="T18" i="4"/>
  <c r="T10" i="4"/>
  <c r="T9" i="4"/>
  <c r="T32" i="4" s="1"/>
  <c r="U12" i="2"/>
  <c r="S12" i="2"/>
  <c r="Q12" i="2"/>
  <c r="R32" i="4" l="1"/>
  <c r="P32" i="4"/>
</calcChain>
</file>

<file path=xl/sharedStrings.xml><?xml version="1.0" encoding="utf-8"?>
<sst xmlns="http://schemas.openxmlformats.org/spreadsheetml/2006/main" count="2975" uniqueCount="584">
  <si>
    <t>Antibody: P2X7R Alomone (APR-004, 1:200)</t>
  </si>
  <si>
    <t>P2X7R/ß-actin</t>
  </si>
  <si>
    <t>P2X7R immunobloting in BA9 prefrontal cortex</t>
  </si>
  <si>
    <t>0-II</t>
  </si>
  <si>
    <t>III-IV</t>
  </si>
  <si>
    <t>V-VI</t>
  </si>
  <si>
    <t>Braak Stage</t>
  </si>
  <si>
    <t>ID</t>
  </si>
  <si>
    <t>average samples Braak 0-II</t>
  </si>
  <si>
    <t>Data normalised to average control group (Braak 0-II)</t>
  </si>
  <si>
    <t>P2X7R/ß-actin (% of av 0-II)</t>
  </si>
  <si>
    <t xml:space="preserve">V-VI </t>
  </si>
  <si>
    <t>average group</t>
  </si>
  <si>
    <t>P2X7R immunobloting in BA21 temporal cortex</t>
  </si>
  <si>
    <t>PSD95 immunobloting in BA9 prefrontal cortex</t>
  </si>
  <si>
    <t>Antibody: PSD95 Cell signalling (3450, 1:1000)</t>
  </si>
  <si>
    <t>PSD95/NSE</t>
  </si>
  <si>
    <t>SYP immunobloting in BA9 prefrontal cortex</t>
  </si>
  <si>
    <t>Antibody: SYP Santa Cruz (Sc-17750, 1:1000)</t>
  </si>
  <si>
    <t>SYP/NSE</t>
  </si>
  <si>
    <t>PSD95 immunobloting in BA21 temporal cortex</t>
  </si>
  <si>
    <t>SYP immunobloting in BA21 temporal cortex</t>
  </si>
  <si>
    <t>GeneID</t>
  </si>
  <si>
    <t>GeneName</t>
  </si>
  <si>
    <t>Tcxallmedian</t>
  </si>
  <si>
    <t>Log2FC_AD_vs_Ctrl</t>
  </si>
  <si>
    <t>Padj_AD_vs_Ctrl</t>
  </si>
  <si>
    <t>Log2FC_PSP_vs_Ctrl</t>
  </si>
  <si>
    <t>Padj_PSP_vs_Ctrl</t>
  </si>
  <si>
    <t>ENSG00000135124</t>
  </si>
  <si>
    <t>P2RX4</t>
  </si>
  <si>
    <t>ENSG00000083454</t>
  </si>
  <si>
    <t>P2RX5</t>
  </si>
  <si>
    <t>ENSG00000099957</t>
  </si>
  <si>
    <t>P2RX6</t>
  </si>
  <si>
    <t>ENSG00000089041</t>
  </si>
  <si>
    <t>P2RX7</t>
  </si>
  <si>
    <t>ENSG00000169860</t>
  </si>
  <si>
    <t>P2RY1</t>
  </si>
  <si>
    <t>ENSG00000078589</t>
  </si>
  <si>
    <t>P2RY10</t>
  </si>
  <si>
    <t>ENSG00000244165</t>
  </si>
  <si>
    <t>P2RY11</t>
  </si>
  <si>
    <t>ENSG00000169313</t>
  </si>
  <si>
    <t>P2RY12</t>
  </si>
  <si>
    <t>ENSG00000181631</t>
  </si>
  <si>
    <t>P2RY13</t>
  </si>
  <si>
    <t>ENSG00000174944</t>
  </si>
  <si>
    <t>P2RY14</t>
  </si>
  <si>
    <t>ENSG00000175591</t>
  </si>
  <si>
    <t>P2RY2</t>
  </si>
  <si>
    <t>ENSG00000186912</t>
  </si>
  <si>
    <t>P2RY4</t>
  </si>
  <si>
    <t>ENSG00000171631</t>
  </si>
  <si>
    <t>P2RY6</t>
  </si>
  <si>
    <t>ENSG00000182162</t>
  </si>
  <si>
    <t>P2RY8</t>
  </si>
  <si>
    <t xml:space="preserve"> </t>
  </si>
  <si>
    <t>RNAseq data from the AMP-AD consortium of CRND8 mice at 3, 6, 12 and 20 months</t>
  </si>
  <si>
    <t>avg fpkm</t>
  </si>
  <si>
    <t>Log2FC_3MvsCtrl</t>
  </si>
  <si>
    <t>Padj_3MvsCtrl</t>
  </si>
  <si>
    <t>Log2FC_6MvsCtrl</t>
  </si>
  <si>
    <t>Padj_6MvsCtrl</t>
  </si>
  <si>
    <t>Log2FC_12MvsCtrl</t>
  </si>
  <si>
    <t>Padj_12MvsCtrl</t>
  </si>
  <si>
    <t>Log2FC_20MvsCtrl</t>
  </si>
  <si>
    <t>Padj_20MvsCtrl</t>
  </si>
  <si>
    <t>ENSMUSG00000020787</t>
  </si>
  <si>
    <t>P2rx1</t>
  </si>
  <si>
    <t>ENSMUSG00000029503</t>
  </si>
  <si>
    <t>P2rx2</t>
  </si>
  <si>
    <t>ENSMUSG00000027071</t>
  </si>
  <si>
    <t>P2rx3</t>
  </si>
  <si>
    <t>ENSMUSG00000029470</t>
  </si>
  <si>
    <t>P2rx4</t>
  </si>
  <si>
    <t>ENSMUSG00000005950</t>
  </si>
  <si>
    <t>P2rx5</t>
  </si>
  <si>
    <t>ENSMUSG00000022758</t>
  </si>
  <si>
    <t>P2rx6</t>
  </si>
  <si>
    <t>ENSMUSG00000029468</t>
  </si>
  <si>
    <t>P2rx7</t>
  </si>
  <si>
    <t>ENSMUSG00000027765</t>
  </si>
  <si>
    <t>P2ry1</t>
  </si>
  <si>
    <t>ENSMUSG00000050921</t>
  </si>
  <si>
    <t>P2ry10</t>
  </si>
  <si>
    <t>ENSMUSG00000036353</t>
  </si>
  <si>
    <t>P2ry12</t>
  </si>
  <si>
    <t>ENSMUSG00000036362</t>
  </si>
  <si>
    <t>P2ry13</t>
  </si>
  <si>
    <t>ENSMUSG00000036381</t>
  </si>
  <si>
    <t>P2ry14</t>
  </si>
  <si>
    <t>ENSMUSG00000032860</t>
  </si>
  <si>
    <t>P2ry2</t>
  </si>
  <si>
    <t>ENSMUSG00000044359</t>
  </si>
  <si>
    <t>P2ry4</t>
  </si>
  <si>
    <t>ENSMUSG00000048779</t>
  </si>
  <si>
    <t>P2ry6</t>
  </si>
  <si>
    <t xml:space="preserve">Microglial nº ASC specks / Hoescht in 96-well plates </t>
  </si>
  <si>
    <t>Plate layout and individual experiments with technical replicates</t>
  </si>
  <si>
    <t>Normalised average data frome each biological replicate (individual experiments)</t>
  </si>
  <si>
    <t>Experiment1</t>
  </si>
  <si>
    <t xml:space="preserve">ASC specks </t>
  </si>
  <si>
    <t>microglia 300621</t>
  </si>
  <si>
    <t>vehicle control</t>
  </si>
  <si>
    <t>Experiment1 (300621)</t>
  </si>
  <si>
    <t>Untr.</t>
  </si>
  <si>
    <t>LPS</t>
  </si>
  <si>
    <t xml:space="preserve">LPS + ATP </t>
  </si>
  <si>
    <t>LPS + DMSO +ATP</t>
  </si>
  <si>
    <t xml:space="preserve">LPS + Cp2 +ATP </t>
  </si>
  <si>
    <t>A</t>
  </si>
  <si>
    <t>B</t>
  </si>
  <si>
    <t>C</t>
  </si>
  <si>
    <t>LPS+DMSO+ATP</t>
  </si>
  <si>
    <t>Experiment 2(070621)</t>
  </si>
  <si>
    <t>ASC/Hoechst</t>
  </si>
  <si>
    <t>Experiment3 (261121)</t>
  </si>
  <si>
    <t>D</t>
  </si>
  <si>
    <t>Experiment4 (090222)</t>
  </si>
  <si>
    <t>Average technical replicates microglia 300621</t>
  </si>
  <si>
    <t>average value plate1 (considering technical replicates)</t>
  </si>
  <si>
    <t>Normalization value exp1/exp2</t>
  </si>
  <si>
    <t>Average LPS+DMSO+ATP (vehicle condition)</t>
  </si>
  <si>
    <t>Experiment2</t>
  </si>
  <si>
    <t>microglia070921</t>
  </si>
  <si>
    <t>Data expressed as a % of vehicle control and plotted in fig3c graph</t>
  </si>
  <si>
    <t>E</t>
  </si>
  <si>
    <t>F</t>
  </si>
  <si>
    <t>G</t>
  </si>
  <si>
    <t>H</t>
  </si>
  <si>
    <t>Average technical replicates microglia 070921</t>
  </si>
  <si>
    <t>LPS + DMSO + ATP</t>
  </si>
  <si>
    <t>average value plate2 (considering technical replicates)</t>
  </si>
  <si>
    <t>Normalization ratio signal exp2/exp2</t>
  </si>
  <si>
    <t>Experiment3</t>
  </si>
  <si>
    <t>microglia 261121</t>
  </si>
  <si>
    <t xml:space="preserve">H </t>
  </si>
  <si>
    <t>Average technical replicates microglia 261121</t>
  </si>
  <si>
    <t>LPS + DMSO+ ATP</t>
  </si>
  <si>
    <t>average value plate3 (considering technical replicates)</t>
  </si>
  <si>
    <t>Normalization ratio signal exp3/exp2</t>
  </si>
  <si>
    <t>microglia 090222</t>
  </si>
  <si>
    <t>Average technical replicates microglia 090222</t>
  </si>
  <si>
    <t>average value plate4 (considering technical replicates)</t>
  </si>
  <si>
    <t>Normalization ratio signal exp4/exp2</t>
  </si>
  <si>
    <t>Data ploted in Fig 3d</t>
  </si>
  <si>
    <t>IL-1ß (pg/mL)</t>
  </si>
  <si>
    <t>Samples ID</t>
  </si>
  <si>
    <t>OD values</t>
  </si>
  <si>
    <t>log OD values</t>
  </si>
  <si>
    <t>Interpol values</t>
  </si>
  <si>
    <t>reverse log</t>
  </si>
  <si>
    <t>reverse dilution factor</t>
  </si>
  <si>
    <t>average technical replicates</t>
  </si>
  <si>
    <t>Untr 1</t>
  </si>
  <si>
    <t>LPS1</t>
  </si>
  <si>
    <t>LPS2</t>
  </si>
  <si>
    <t>LPS+ATP</t>
  </si>
  <si>
    <t>LPS ATP1</t>
  </si>
  <si>
    <t>LPS ATP2</t>
  </si>
  <si>
    <t>LPS+ Cp2+ATP</t>
  </si>
  <si>
    <t>LPS+DMSO+ATP 1</t>
  </si>
  <si>
    <t>LPS+DMSO+ATP 2</t>
  </si>
  <si>
    <t>LPS+ Cp2+ATP1</t>
  </si>
  <si>
    <t>LPS+ Cp2+ATP2</t>
  </si>
  <si>
    <t>microglia 051121</t>
  </si>
  <si>
    <t>Untr 2</t>
  </si>
  <si>
    <t>LPS+ATP1</t>
  </si>
  <si>
    <t>LPS+ATP2</t>
  </si>
  <si>
    <t>Untr. 1</t>
  </si>
  <si>
    <t>Untr. 2</t>
  </si>
  <si>
    <t>IL-1ß (cytokine array from BA9, cytosolic fraction)</t>
  </si>
  <si>
    <t>Braak 0-II</t>
  </si>
  <si>
    <t>Braak III-IV</t>
  </si>
  <si>
    <t>Braak V-VI</t>
  </si>
  <si>
    <t>average control (Braak0-II)</t>
  </si>
  <si>
    <t>IL-1ß</t>
  </si>
  <si>
    <t xml:space="preserve">RT-qPCR </t>
  </si>
  <si>
    <t>Relative abundance of Lcn2 normalised to b-actin mRNa</t>
  </si>
  <si>
    <t>Experiment1 (100621)</t>
  </si>
  <si>
    <t>Experiment2 (100721)</t>
  </si>
  <si>
    <t>Experiment3 (050721)</t>
  </si>
  <si>
    <t>Experiment4 (100621)</t>
  </si>
  <si>
    <t>Mean</t>
  </si>
  <si>
    <t>mRNA</t>
  </si>
  <si>
    <t>Condition</t>
  </si>
  <si>
    <t>2^ddCt</t>
  </si>
  <si>
    <t>Varup</t>
  </si>
  <si>
    <t>Vardown</t>
  </si>
  <si>
    <t>p-value</t>
  </si>
  <si>
    <t>Lcn2</t>
  </si>
  <si>
    <t xml:space="preserve">Untr. </t>
  </si>
  <si>
    <t>BzATP</t>
  </si>
  <si>
    <t>Western blotting of Lcn2 normalised to Aldh1L1</t>
  </si>
  <si>
    <t>Antibody Lcn2  (R&amp;Dsystems, AF1857, 1:500)</t>
  </si>
  <si>
    <t>Antibody Aldh1L1 (1:100, UCDavis/NIH, NeuroMab facility, N103/39)</t>
  </si>
  <si>
    <t>Experiment 1</t>
  </si>
  <si>
    <t>BzATP vs Untr</t>
  </si>
  <si>
    <t>Experiment 2</t>
  </si>
  <si>
    <t>BzATP vs Untr.</t>
  </si>
  <si>
    <t>Experiment 4</t>
  </si>
  <si>
    <t>Experiment 5</t>
  </si>
  <si>
    <t>Experiment 6</t>
  </si>
  <si>
    <t>BzATP vs NT</t>
  </si>
  <si>
    <t>Lcn2/Aldh1l1</t>
  </si>
  <si>
    <t>Untr.1</t>
  </si>
  <si>
    <t>Untr.2</t>
  </si>
  <si>
    <t>BzATP1</t>
  </si>
  <si>
    <t>Untr.3</t>
  </si>
  <si>
    <t>BzATP2</t>
  </si>
  <si>
    <t>BzATP3</t>
  </si>
  <si>
    <t>Average Signal exp. 1</t>
  </si>
  <si>
    <t>Average Signal exp. 2</t>
  </si>
  <si>
    <t>Average Signal exp. 3</t>
  </si>
  <si>
    <t>Average Signal exp. 4</t>
  </si>
  <si>
    <t>Average Signal exp. 5</t>
  </si>
  <si>
    <t>Average Signal exp. 6</t>
  </si>
  <si>
    <t>Signal normalisation across WB relative to experiment 2</t>
  </si>
  <si>
    <t>S1/S2</t>
  </si>
  <si>
    <t>S2/S2</t>
  </si>
  <si>
    <t>S3/S2</t>
  </si>
  <si>
    <t>S4/S2</t>
  </si>
  <si>
    <t>S5/S2</t>
  </si>
  <si>
    <t>S6/S2</t>
  </si>
  <si>
    <t>Average condition</t>
  </si>
  <si>
    <t>Average Untr. Across experiments</t>
  </si>
  <si>
    <t xml:space="preserve">Normalised data expressed as a percentage relative to Untr. </t>
  </si>
  <si>
    <t>average per group</t>
  </si>
  <si>
    <t>DMSO+BzATP (vehicle)</t>
  </si>
  <si>
    <t>Cp2+BzATP</t>
  </si>
  <si>
    <t>Lcn2/Aldh1L1 normalised data across experiments (biological replicates)</t>
  </si>
  <si>
    <t>Experiment1 (090221)</t>
  </si>
  <si>
    <t>Lcn2/Aldh1L1</t>
  </si>
  <si>
    <t>Untr</t>
  </si>
  <si>
    <t>DMSO</t>
  </si>
  <si>
    <t>10 µM</t>
  </si>
  <si>
    <t>5 µM</t>
  </si>
  <si>
    <t>1 µM</t>
  </si>
  <si>
    <t>0.1 µM</t>
  </si>
  <si>
    <t>Experiment2 (020321)</t>
  </si>
  <si>
    <t>Experiment3 (060421)</t>
  </si>
  <si>
    <t>Experiment4 (180821)</t>
  </si>
  <si>
    <t>average DMSO+BzATP (vehicle control)</t>
  </si>
  <si>
    <t xml:space="preserve">Normalised data expressed as a percentage relative to vehicle (DMSO+BzATP). </t>
  </si>
  <si>
    <t>DMSO+BzATP (vehicle)1</t>
  </si>
  <si>
    <t>DMSO+BzATP (vehicle)2</t>
  </si>
  <si>
    <t>10 µM 1</t>
  </si>
  <si>
    <t>10 µM 2</t>
  </si>
  <si>
    <t>5 µM 1</t>
  </si>
  <si>
    <t>5 µM 2</t>
  </si>
  <si>
    <t>1 µM 1</t>
  </si>
  <si>
    <t>1 µM 2</t>
  </si>
  <si>
    <t>0.1 µM 1</t>
  </si>
  <si>
    <t>0.1 µM 2</t>
  </si>
  <si>
    <t>Untr. 3</t>
  </si>
  <si>
    <t>Untr. 4</t>
  </si>
  <si>
    <t>DMSO+BzATP (vehicle)3</t>
  </si>
  <si>
    <t>DMSO+BzATP (vehicle)4</t>
  </si>
  <si>
    <t>Analysis of nuclear NfkB intensity/total cell NFkB cell intensity</t>
  </si>
  <si>
    <t>nuclear NFkB/NFkB total cell intensity</t>
  </si>
  <si>
    <t>Data expressed as a % of average Untr.</t>
  </si>
  <si>
    <t xml:space="preserve">average Untr. </t>
  </si>
  <si>
    <t>average condition</t>
  </si>
  <si>
    <t>Western blotting of pNFkB (p65 subunit) normalised to total NFkB (p65 subunit)</t>
  </si>
  <si>
    <t>Antibody p-NFkB  (Cell signalling, 3033, 1:1000)</t>
  </si>
  <si>
    <t>Antibody total NfkB (1:1000, Cell signalling, 6956)</t>
  </si>
  <si>
    <t>remove datapoint</t>
  </si>
  <si>
    <t>Experiment4</t>
  </si>
  <si>
    <t>pNFkB/totalNFkb</t>
  </si>
  <si>
    <t>Average signal experiment 1</t>
  </si>
  <si>
    <t>Average signal experiment 2</t>
  </si>
  <si>
    <t>Average signal experiment 3</t>
  </si>
  <si>
    <t>Average signal experiment 4</t>
  </si>
  <si>
    <t>Average signal experiment 5</t>
  </si>
  <si>
    <t>Average signal experiment 6</t>
  </si>
  <si>
    <t>p-NFkB/NFkB normalised data across experiments (biological replicates)</t>
  </si>
  <si>
    <t>p-NFkB/total NFkB</t>
  </si>
  <si>
    <t>100 nM</t>
  </si>
  <si>
    <t>Experiment 1 (090221)</t>
  </si>
  <si>
    <t>Experiment 2 (020321)</t>
  </si>
  <si>
    <t>Experiment 3 (060421)</t>
  </si>
  <si>
    <t xml:space="preserve">0.1 µM </t>
  </si>
  <si>
    <t>Experiment 4 (180821)</t>
  </si>
  <si>
    <t>average  DMSO+BzATP (vehicle control)</t>
  </si>
  <si>
    <t>relative to % vehicle</t>
  </si>
  <si>
    <t xml:space="preserve">10 µM </t>
  </si>
  <si>
    <t xml:space="preserve">5 µM </t>
  </si>
  <si>
    <t>Relative abundance of CCL2 normalised to b-actin mRNa</t>
  </si>
  <si>
    <t>Experiment1 (0621)</t>
  </si>
  <si>
    <t>Experiment5 (150921)</t>
  </si>
  <si>
    <t>CCL2</t>
  </si>
  <si>
    <t>BzATP only</t>
  </si>
  <si>
    <t>DMSO+BzATP (vehicle control)</t>
  </si>
  <si>
    <t>Cp2 + BzATP</t>
  </si>
  <si>
    <t>Relative abundance of CXCL1 normalised to b-actin mRNa</t>
  </si>
  <si>
    <t>CXCL1</t>
  </si>
  <si>
    <t>Relative abundance of IL-6 normalised to b-actin mRNa</t>
  </si>
  <si>
    <t>IL-6</t>
  </si>
  <si>
    <t>CCL2 (cytokine array from BA9, cytosolic fraction)</t>
  </si>
  <si>
    <t>average control group (Braak 0-II)</t>
  </si>
  <si>
    <t>IL-6 (cytokine array from BA9, cytosolic fraction)</t>
  </si>
  <si>
    <t>RNA-seq data from rTg4510 mice at 2.5, 4.5 and 6 months from the AMP-AD consortium</t>
  </si>
  <si>
    <t>Avg_fpkm</t>
  </si>
  <si>
    <t>Log2FC_2.5vsCtrl</t>
  </si>
  <si>
    <t>Padj_2.5vsCtrl</t>
  </si>
  <si>
    <t>Log2FC_4.5vsCtrl</t>
  </si>
  <si>
    <t>Padj_4.5vsCtrl</t>
  </si>
  <si>
    <t>Log2FC_6vsCtrl</t>
  </si>
  <si>
    <t>Padj_6vsCtrl</t>
  </si>
  <si>
    <t>Total tau (Rb, 1:10000, DAKO,A0034), whole lane quantification sarkosyl insoluble normalised to LSS</t>
  </si>
  <si>
    <t xml:space="preserve">Total tau </t>
  </si>
  <si>
    <t>sarkosil insoluble/LSS</t>
  </si>
  <si>
    <t>whole lane</t>
  </si>
  <si>
    <t>Normalised data summary across biological replicates</t>
  </si>
  <si>
    <t>Experiment 1(71221)</t>
  </si>
  <si>
    <t>Experiment 1(071221)</t>
  </si>
  <si>
    <t>Total tau</t>
  </si>
  <si>
    <t>Sarkosyl/LSS</t>
  </si>
  <si>
    <t>Normalised data</t>
  </si>
  <si>
    <t>Sark/LSS</t>
  </si>
  <si>
    <t>WT DMSO</t>
  </si>
  <si>
    <t>WT Cp2</t>
  </si>
  <si>
    <t>Mut DMSO</t>
  </si>
  <si>
    <t>Mut Cp2</t>
  </si>
  <si>
    <t>LSS WT 0.1% DMSO</t>
  </si>
  <si>
    <t>WT 0.1% DMSO</t>
  </si>
  <si>
    <t>HSS WT 0.1 % DMSO</t>
  </si>
  <si>
    <t>Sark WT 0.1% DMSO</t>
  </si>
  <si>
    <t xml:space="preserve">LSS mutT 0.1 % DMSO </t>
  </si>
  <si>
    <t>Mut 0.1 % DMSO</t>
  </si>
  <si>
    <t>HSS mutT 0.1% DMSO</t>
  </si>
  <si>
    <t>average WT DMSO</t>
  </si>
  <si>
    <t>Sark mutT 0.1% DMSO</t>
  </si>
  <si>
    <t>LSS WT 10 µM Cp2</t>
  </si>
  <si>
    <t>HSS WT 10 µM Cp2</t>
  </si>
  <si>
    <t>Sark WT 10 µM Cp2</t>
  </si>
  <si>
    <t xml:space="preserve">LSS mutT 10 µM Cp2 </t>
  </si>
  <si>
    <t>HSS mutT 10 µM Cp2</t>
  </si>
  <si>
    <t>Sark mutT 10 µM Cp2</t>
  </si>
  <si>
    <t>Signal1/Signal1</t>
  </si>
  <si>
    <t>Experiment 2 (180122)</t>
  </si>
  <si>
    <t>Experiment 2(180122)</t>
  </si>
  <si>
    <t>Signal2/Signal1</t>
  </si>
  <si>
    <t>Experiment 3(190122)</t>
  </si>
  <si>
    <t>Signal3/Signal1</t>
  </si>
  <si>
    <t>PHF1 (Ms, 1:1000, Peter Davies), total tau (Rb, 1:10000, DAKO,A0034), whole lane quantification</t>
  </si>
  <si>
    <t>PHF1/total tau</t>
  </si>
  <si>
    <t>Normalised data and preparation for plotting</t>
  </si>
  <si>
    <t>Experiment 1 (071221)</t>
  </si>
  <si>
    <t>Main Figure 5d</t>
  </si>
  <si>
    <t>sarkosyl insoluble fraction</t>
  </si>
  <si>
    <t>sarkosyl</t>
  </si>
  <si>
    <t>PHF1</t>
  </si>
  <si>
    <t>WT  DMSO</t>
  </si>
  <si>
    <t>% of average WT DMSO in sarkosyl-insoluble fraction</t>
  </si>
  <si>
    <t>LSS</t>
  </si>
  <si>
    <t>Sup.Fig  5g</t>
  </si>
  <si>
    <t>HSS</t>
  </si>
  <si>
    <t>Low speed supernatant fraction (LSS)</t>
  </si>
  <si>
    <t>average signal experiment 1</t>
  </si>
  <si>
    <t>% of average WT DMSO in LSS</t>
  </si>
  <si>
    <t>Sup.Fig  5h</t>
  </si>
  <si>
    <t>High speed supernatant fraction (HSS)</t>
  </si>
  <si>
    <t>% of average WT DMSO in HSS</t>
  </si>
  <si>
    <t>average signal experiment 2</t>
  </si>
  <si>
    <t>Experiment3(190122)</t>
  </si>
  <si>
    <t>average signal experiment 3</t>
  </si>
  <si>
    <t>Total tau (Rb, 1:10000, DAKO,A0034), whole lane quantification SNS/cytosolic fractions</t>
  </si>
  <si>
    <t>Total tau SNS / Cytosolic fraction of the same sample</t>
  </si>
  <si>
    <t>Experiment1 (280122)</t>
  </si>
  <si>
    <t>Total tau SNS/Cyt</t>
  </si>
  <si>
    <t>Experiment 1(280122)</t>
  </si>
  <si>
    <t xml:space="preserve">% of average WT DMSO </t>
  </si>
  <si>
    <t>average signal experiment1</t>
  </si>
  <si>
    <t>Experiment 2(290122)</t>
  </si>
  <si>
    <t>Experiment2(290122)</t>
  </si>
  <si>
    <t>average signal experiment2</t>
  </si>
  <si>
    <t>Experiment3(080222)</t>
  </si>
  <si>
    <t>Experiment3(070222)</t>
  </si>
  <si>
    <t>average signal experiment3</t>
  </si>
  <si>
    <t>PHF1 (Ms, 1:1000, Peter Davies), total tau (Rb, 1:10000, DAKO,A0034), whole lane quantification SNS/cytosolic fractions</t>
  </si>
  <si>
    <t>Experiment1(280122)</t>
  </si>
  <si>
    <t>PHF1/total tau SNS / Cytosolic fraction of the same sample</t>
  </si>
  <si>
    <t>SNS/cyt</t>
  </si>
  <si>
    <t>PHF1/tau SNS/cyt</t>
  </si>
  <si>
    <t>Cyt DMSO</t>
  </si>
  <si>
    <t>WT hTau</t>
  </si>
  <si>
    <t>SNS DMSO</t>
  </si>
  <si>
    <t>Cyt Cp2</t>
  </si>
  <si>
    <t>WT CO33</t>
  </si>
  <si>
    <t>SNS Cp2</t>
  </si>
  <si>
    <t>Mut hTau</t>
  </si>
  <si>
    <t>Mut CO33</t>
  </si>
  <si>
    <t>WT</t>
  </si>
  <si>
    <t>Mutant</t>
  </si>
  <si>
    <t>Experiment (080222)</t>
  </si>
  <si>
    <t>Experiment3(80222)</t>
  </si>
  <si>
    <t>Total tau /ß-actin in LSS and HSS (whole lane quantification)</t>
  </si>
  <si>
    <t>Antibody Total tau Rb, 1:10000, DAKO,A0034)</t>
  </si>
  <si>
    <t>Antibody ß-actin (Ms, 1:5000, abcam, Ab8226)</t>
  </si>
  <si>
    <t>Total tau/ß-actin Low speed supernatant fraction (LSS)</t>
  </si>
  <si>
    <t>LSS and HSS normalised to ß-actin</t>
  </si>
  <si>
    <t xml:space="preserve"> WT DMSO</t>
  </si>
  <si>
    <t>Total tau /ß-actin</t>
  </si>
  <si>
    <t>average of WT DMSO</t>
  </si>
  <si>
    <t>Total tau/ß-actin Low speed supernatant fraction (HSS)</t>
  </si>
  <si>
    <t>Total tau immunoblots of BA9 AD and control brain</t>
  </si>
  <si>
    <t>Antibodies: total tau (DAKO, A0034, Rb, 1:10000)</t>
  </si>
  <si>
    <t>Data total tau/NSE percentage relative to Braak 0-II</t>
  </si>
  <si>
    <t>NSE (DAKO, M0873, Ms, 1:10000)</t>
  </si>
  <si>
    <t>Total tau normalised to NSE</t>
  </si>
  <si>
    <t>Total tau / NSE</t>
  </si>
  <si>
    <t>PHF1/ total tau immunoblots of BA9 AD and control brain</t>
  </si>
  <si>
    <t>Antibodies: PHF1 (Ms, 1:1000, Peter Davies),  total tau (DAKO, A0034, Rb, 1:10000)</t>
  </si>
  <si>
    <t>Data PHF1/total tau percentage relative to Braak 0-II</t>
  </si>
  <si>
    <t>PHF1 normalised to total tau</t>
  </si>
  <si>
    <t>% Relative to CTL</t>
  </si>
  <si>
    <t>Data Total tau SNS/Cyt percentage relative to Braak 0-II</t>
  </si>
  <si>
    <t>Total tau SNS/ Cyt</t>
  </si>
  <si>
    <t>PHF1/ total tau in SNS/Cyt immunoblots of BA9 AD and control brain</t>
  </si>
  <si>
    <t>PHF1/total tau SNS/Cyt</t>
  </si>
  <si>
    <t>Data PHF1/total tau SNS/Cyt percentage relative to Braak 0-II</t>
  </si>
  <si>
    <t>average control Braak 0-II</t>
  </si>
  <si>
    <t>PHF1/total tau SNS/ Cyt</t>
  </si>
  <si>
    <t>Aß immunoblots normalised to ß-actin in SNS fraction of BA9 AD and control brain</t>
  </si>
  <si>
    <t>Antibodies: Aß (Ms, 1:200, BioLegend, 803001),  ß-actin (Rb, 1:5000, Abcam)</t>
  </si>
  <si>
    <t>Data Aß/ß-actin percentage relative to Braak 0-II</t>
  </si>
  <si>
    <t>Aß/ß-actin SNS</t>
  </si>
  <si>
    <t>Aß/ß-actin SNS/ Cyt</t>
  </si>
  <si>
    <t>average control group (0-II)</t>
  </si>
  <si>
    <t>LDH assay in microglial supernatant</t>
  </si>
  <si>
    <t>Experiment1(051121)</t>
  </si>
  <si>
    <t>Data expressed relative to maximum LDH (LDH in the supernatant of cells lysed with triton)</t>
  </si>
  <si>
    <t>Experiment2(261121)</t>
  </si>
  <si>
    <t>Three independent biological repeats run in the same plate at the same time</t>
  </si>
  <si>
    <t>Experiment 3(090221)</t>
  </si>
  <si>
    <t>Each experiment includes two technical replicates</t>
  </si>
  <si>
    <t>Layout plate</t>
  </si>
  <si>
    <t>1LPS + 1 µM Cp2 + ATP 1</t>
  </si>
  <si>
    <t>1LPS + 1 µM Cp2 + ATP 2</t>
  </si>
  <si>
    <t>LPS + DMSO+ ATP 1</t>
  </si>
  <si>
    <t>LPS + DMSO+ ATP 2</t>
  </si>
  <si>
    <t>Triton1</t>
  </si>
  <si>
    <t>Triton2</t>
  </si>
  <si>
    <t>Negative control</t>
  </si>
  <si>
    <t>Positive control (LDH kit diluted in neurobasal medium 1:20)</t>
  </si>
  <si>
    <t>Blank</t>
  </si>
  <si>
    <t>1. Raw Data (490 1)</t>
  </si>
  <si>
    <t>Signal</t>
  </si>
  <si>
    <t>2. Raw Data (680 2)</t>
  </si>
  <si>
    <t>Background</t>
  </si>
  <si>
    <t>Remove backgroun from signal490-680</t>
  </si>
  <si>
    <t>Average well duplicates per experiment</t>
  </si>
  <si>
    <t>Triton</t>
  </si>
  <si>
    <t>maximum</t>
  </si>
  <si>
    <t>Negative ctrl</t>
  </si>
  <si>
    <t>blank</t>
  </si>
  <si>
    <t xml:space="preserve">LPS + DMSO+ ATP </t>
  </si>
  <si>
    <t>positive control</t>
  </si>
  <si>
    <t xml:space="preserve">1LPS + 1 µM Cp2 + ATP </t>
  </si>
  <si>
    <t>Data ploted from 3 biological replicates as percentage relative to maximum LDH release</t>
  </si>
  <si>
    <t>Microglial lysates probed for p-NFkB and total NFkB</t>
  </si>
  <si>
    <t>Antibodies against p-NFkB at the p65 subunit (Rb, 1:1000, Cell signalling, 3033)</t>
  </si>
  <si>
    <t>total NFkB at the p65 subunit (Ms, 1:1000, Cell signalling, 6956)</t>
  </si>
  <si>
    <t>p-NFkB/total NFkB in biological replicates</t>
  </si>
  <si>
    <t>Experiment1(120321)</t>
  </si>
  <si>
    <t>Condition in duplicates</t>
  </si>
  <si>
    <t>Average conditions</t>
  </si>
  <si>
    <t>Experiment1 (120321)</t>
  </si>
  <si>
    <t>Experiment2 (050221)</t>
  </si>
  <si>
    <t>Experiment3 (111120)</t>
  </si>
  <si>
    <t>Experiment4 (071120)</t>
  </si>
  <si>
    <t>Experiment5 (240820)</t>
  </si>
  <si>
    <t>average of p-NFkB/total NFkB in untreated microglia</t>
  </si>
  <si>
    <t>Experiment2(050221)</t>
  </si>
  <si>
    <t>Data for plotting as a percentage relative to average untreated</t>
  </si>
  <si>
    <t>Experiment3(111120)</t>
  </si>
  <si>
    <t>Condition in replicates</t>
  </si>
  <si>
    <t>Experiment4(071120)</t>
  </si>
  <si>
    <t>Experiment5(240820)</t>
  </si>
  <si>
    <t>Condition in triplicates</t>
  </si>
  <si>
    <t xml:space="preserve">Isolation of sarkosyl insoluble tau, probed for PHF1 (Ms, 1:1000, Peter Davies) and total tau (Rb, Dako, A0034, 1:10000) </t>
  </si>
  <si>
    <t>Data for PHF1/total tau in the sarkosyl insoluble fraction</t>
  </si>
  <si>
    <t>Retrieve P2X7R/ß-actin data (Fig 1) for correlation studies of a subset of cases</t>
  </si>
  <si>
    <t>GEL1</t>
  </si>
  <si>
    <t>PHF1/tau</t>
  </si>
  <si>
    <t>P2X7R/Actin data</t>
  </si>
  <si>
    <t>standard values PHF1/tau</t>
  </si>
  <si>
    <t>Image Name</t>
  </si>
  <si>
    <t>Channel</t>
  </si>
  <si>
    <t>Name</t>
  </si>
  <si>
    <t>Total</t>
  </si>
  <si>
    <t>Area</t>
  </si>
  <si>
    <t>Bkgnd.</t>
  </si>
  <si>
    <t>Type</t>
  </si>
  <si>
    <t>Gel 1</t>
  </si>
  <si>
    <t>Standard</t>
  </si>
  <si>
    <t>0015686_01</t>
  </si>
  <si>
    <t>Gel1</t>
  </si>
  <si>
    <t>Gel2</t>
  </si>
  <si>
    <t>Gel3</t>
  </si>
  <si>
    <t>Gel 4</t>
  </si>
  <si>
    <t>standard</t>
  </si>
  <si>
    <t>Gel 5</t>
  </si>
  <si>
    <t>55 (IV)</t>
  </si>
  <si>
    <t>Gel 6</t>
  </si>
  <si>
    <t>Sark</t>
  </si>
  <si>
    <t>standarisation relative to GEL1</t>
  </si>
  <si>
    <t>62( V)</t>
  </si>
  <si>
    <t>61 (VI)</t>
  </si>
  <si>
    <t>61 ( VI)</t>
  </si>
  <si>
    <t>total tau</t>
  </si>
  <si>
    <t>0015702_01</t>
  </si>
  <si>
    <t>GEL2</t>
  </si>
  <si>
    <t>57(IV)</t>
  </si>
  <si>
    <t>57( IV)</t>
  </si>
  <si>
    <t>28( V)</t>
  </si>
  <si>
    <t>69( VI)</t>
  </si>
  <si>
    <t>69 (VI)</t>
  </si>
  <si>
    <t>GEL3</t>
  </si>
  <si>
    <t xml:space="preserve">Datapoints for correlation analysis between P2X7R and PHF1-phosphorylated insoluble tau </t>
  </si>
  <si>
    <t>53 (IV)</t>
  </si>
  <si>
    <t>sark</t>
  </si>
  <si>
    <t>0015687_01</t>
  </si>
  <si>
    <t>24 (IV)</t>
  </si>
  <si>
    <t>57 (IV)</t>
  </si>
  <si>
    <t>24( IV)</t>
  </si>
  <si>
    <t>26 (IV)</t>
  </si>
  <si>
    <t>27( V)</t>
  </si>
  <si>
    <t>23 (IV)</t>
  </si>
  <si>
    <t>54(IV)</t>
  </si>
  <si>
    <t>62 (V)</t>
  </si>
  <si>
    <t>66 (VI)</t>
  </si>
  <si>
    <t>28 (V)</t>
  </si>
  <si>
    <t>27 (V)</t>
  </si>
  <si>
    <t>30 (V)</t>
  </si>
  <si>
    <t>29 (V)</t>
  </si>
  <si>
    <t>Gel4</t>
  </si>
  <si>
    <t>GEL4</t>
  </si>
  <si>
    <t>34 (VI)</t>
  </si>
  <si>
    <t>36 (VI)</t>
  </si>
  <si>
    <t>0015703_01</t>
  </si>
  <si>
    <t>35 (VI)</t>
  </si>
  <si>
    <t>32 (VI)</t>
  </si>
  <si>
    <t>26 ( IV)</t>
  </si>
  <si>
    <t xml:space="preserve">Datapoints for correlation analysis between P2X7R and PHF1-phosphorylated soluble tau </t>
  </si>
  <si>
    <t>30( V)</t>
  </si>
  <si>
    <t>34 ( VI)</t>
  </si>
  <si>
    <t>Gel5</t>
  </si>
  <si>
    <t>GEL5</t>
  </si>
  <si>
    <t>23( IV)</t>
  </si>
  <si>
    <t>29( V)</t>
  </si>
  <si>
    <t>0015689_01</t>
  </si>
  <si>
    <t>53( IV)</t>
  </si>
  <si>
    <t>Gel6</t>
  </si>
  <si>
    <t>54( IV)</t>
  </si>
  <si>
    <t>GEL6</t>
  </si>
  <si>
    <t>0015704_01</t>
  </si>
  <si>
    <t>0015688_01</t>
  </si>
  <si>
    <t>0015705_02</t>
  </si>
  <si>
    <t>0015690_01</t>
  </si>
  <si>
    <t>0015706_01</t>
  </si>
  <si>
    <t>29 ( V)</t>
  </si>
  <si>
    <t>0015691_02</t>
  </si>
  <si>
    <t>0015707_02</t>
  </si>
  <si>
    <t>Experiment3(261121)</t>
  </si>
  <si>
    <t>Experiment2(090222)</t>
  </si>
  <si>
    <t>Experiment1 (051121)</t>
  </si>
  <si>
    <t>NLRP3/b-actin</t>
  </si>
  <si>
    <t>average of NLRP3/b-actin in untreated microglia</t>
  </si>
  <si>
    <t>b-actin (Ms, 1:5000, Abcam, Ab8226)</t>
  </si>
  <si>
    <t>Antibodies against NLRP3 (Ms, 1:1000, Adipogen, AG-20B-0014-C100)</t>
  </si>
  <si>
    <t>Microglial lysates probed for NLRP3 and b-actin</t>
  </si>
  <si>
    <t>LPS Cp2 ATP</t>
  </si>
  <si>
    <t>iNOS</t>
  </si>
  <si>
    <t>LPS DMSO ATP (vehicle)</t>
  </si>
  <si>
    <t>LPS ATP</t>
  </si>
  <si>
    <t>Experiment (0909)</t>
  </si>
  <si>
    <t>Experiment (0207)</t>
  </si>
  <si>
    <t>Experiment (11001)</t>
  </si>
  <si>
    <t>Relative abundance of iNOS normalised to b-actin mRNA</t>
  </si>
  <si>
    <t>TNFa</t>
  </si>
  <si>
    <t>Relative abundance of TNFa normalised to b-actin m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2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ED7D31"/>
      <name val="Calibri"/>
      <family val="2"/>
    </font>
    <font>
      <sz val="12"/>
      <color rgb="FFFF000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FF0000"/>
      <name val="Calibri"/>
      <family val="2"/>
    </font>
    <font>
      <b/>
      <sz val="11"/>
      <color theme="1"/>
      <name val="Calibri"/>
      <family val="2"/>
    </font>
    <font>
      <b/>
      <sz val="12"/>
      <color rgb="FFFF0000"/>
      <name val="Calibri"/>
      <family val="2"/>
    </font>
    <font>
      <b/>
      <sz val="12"/>
      <color theme="1"/>
      <name val="Calibri (Body)"/>
    </font>
    <font>
      <b/>
      <sz val="12"/>
      <color rgb="FFC65911"/>
      <name val="Calibri"/>
      <family val="2"/>
    </font>
    <font>
      <b/>
      <sz val="12"/>
      <color rgb="FFED7D31"/>
      <name val="Calibri"/>
      <family val="2"/>
    </font>
    <font>
      <b/>
      <sz val="12"/>
      <name val="Arial"/>
      <family val="2"/>
    </font>
    <font>
      <sz val="12"/>
      <name val="Arial"/>
      <family val="2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 (Body)"/>
    </font>
    <font>
      <sz val="12"/>
      <color rgb="FF00B0F0"/>
      <name val="Calibri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color theme="1"/>
      <name val="Calibri (Body)"/>
    </font>
    <font>
      <sz val="11"/>
      <color rgb="FFFF0000"/>
      <name val="Calibri (Body)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E2EFDA"/>
        <bgColor rgb="FF000000"/>
      </patternFill>
    </fill>
    <fill>
      <patternFill patternType="solid">
        <fgColor theme="5" tint="0.79998168889431442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2F2F2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rgb="FFFFF2CC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21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/>
    <xf numFmtId="0" fontId="1" fillId="3" borderId="0" xfId="0" applyFont="1" applyFill="1"/>
    <xf numFmtId="0" fontId="0" fillId="3" borderId="0" xfId="0" applyFill="1"/>
    <xf numFmtId="0" fontId="6" fillId="3" borderId="0" xfId="0" applyFont="1" applyFill="1"/>
    <xf numFmtId="0" fontId="2" fillId="3" borderId="0" xfId="0" applyFont="1" applyFill="1"/>
    <xf numFmtId="0" fontId="3" fillId="3" borderId="0" xfId="0" applyFont="1" applyFill="1"/>
    <xf numFmtId="0" fontId="2" fillId="0" borderId="0" xfId="0" applyFont="1" applyAlignment="1">
      <alignment horizontal="center"/>
    </xf>
    <xf numFmtId="2" fontId="2" fillId="0" borderId="0" xfId="0" applyNumberFormat="1" applyFont="1"/>
    <xf numFmtId="164" fontId="2" fillId="0" borderId="0" xfId="0" applyNumberFormat="1" applyFont="1"/>
    <xf numFmtId="0" fontId="1" fillId="4" borderId="0" xfId="0" applyFont="1" applyFill="1"/>
    <xf numFmtId="0" fontId="3" fillId="5" borderId="0" xfId="0" applyFont="1" applyFill="1"/>
    <xf numFmtId="0" fontId="2" fillId="5" borderId="0" xfId="0" applyFont="1" applyFill="1"/>
    <xf numFmtId="0" fontId="6" fillId="0" borderId="0" xfId="0" applyFont="1" applyAlignment="1">
      <alignment horizontal="center"/>
    </xf>
    <xf numFmtId="0" fontId="6" fillId="2" borderId="0" xfId="0" applyFont="1" applyFill="1"/>
    <xf numFmtId="0" fontId="2" fillId="2" borderId="0" xfId="0" applyFont="1" applyFill="1"/>
    <xf numFmtId="0" fontId="3" fillId="0" borderId="0" xfId="0" applyFont="1" applyAlignment="1">
      <alignment horizontal="center"/>
    </xf>
    <xf numFmtId="0" fontId="2" fillId="6" borderId="0" xfId="0" applyFont="1" applyFill="1"/>
    <xf numFmtId="0" fontId="2" fillId="7" borderId="0" xfId="0" applyFont="1" applyFill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3" fillId="2" borderId="0" xfId="0" applyFont="1" applyFill="1" applyAlignment="1">
      <alignment horizontal="center"/>
    </xf>
    <xf numFmtId="0" fontId="10" fillId="0" borderId="0" xfId="0" applyFont="1"/>
    <xf numFmtId="0" fontId="11" fillId="7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  <xf numFmtId="0" fontId="11" fillId="0" borderId="0" xfId="0" applyFont="1"/>
    <xf numFmtId="0" fontId="12" fillId="0" borderId="0" xfId="0" applyFont="1"/>
    <xf numFmtId="0" fontId="13" fillId="3" borderId="0" xfId="0" applyFont="1" applyFill="1" applyAlignment="1">
      <alignment horizontal="center"/>
    </xf>
    <xf numFmtId="0" fontId="14" fillId="0" borderId="0" xfId="0" applyFont="1"/>
    <xf numFmtId="0" fontId="3" fillId="0" borderId="0" xfId="0" applyFont="1" applyAlignment="1">
      <alignment horizontal="right"/>
    </xf>
    <xf numFmtId="0" fontId="15" fillId="0" borderId="0" xfId="0" applyFont="1"/>
    <xf numFmtId="0" fontId="6" fillId="2" borderId="0" xfId="0" applyFont="1" applyFill="1" applyAlignment="1">
      <alignment horizontal="center"/>
    </xf>
    <xf numFmtId="0" fontId="3" fillId="2" borderId="0" xfId="0" applyFont="1" applyFill="1"/>
    <xf numFmtId="0" fontId="8" fillId="2" borderId="0" xfId="0" applyFont="1" applyFill="1"/>
    <xf numFmtId="0" fontId="0" fillId="4" borderId="0" xfId="0" applyFill="1"/>
    <xf numFmtId="0" fontId="16" fillId="0" borderId="0" xfId="0" applyFont="1" applyAlignment="1">
      <alignment horizontal="center"/>
    </xf>
    <xf numFmtId="0" fontId="3" fillId="4" borderId="0" xfId="0" applyFont="1" applyFill="1"/>
    <xf numFmtId="0" fontId="17" fillId="0" borderId="0" xfId="0" applyFont="1"/>
    <xf numFmtId="0" fontId="1" fillId="0" borderId="0" xfId="0" applyFont="1" applyAlignment="1">
      <alignment horizontal="center"/>
    </xf>
    <xf numFmtId="17" fontId="2" fillId="0" borderId="0" xfId="0" applyNumberFormat="1" applyFont="1"/>
    <xf numFmtId="0" fontId="3" fillId="7" borderId="0" xfId="0" applyFont="1" applyFill="1"/>
    <xf numFmtId="0" fontId="7" fillId="7" borderId="0" xfId="0" applyFont="1" applyFill="1"/>
    <xf numFmtId="0" fontId="7" fillId="3" borderId="0" xfId="0" applyFont="1" applyFill="1"/>
    <xf numFmtId="0" fontId="0" fillId="0" borderId="1" xfId="0" applyBorder="1"/>
    <xf numFmtId="0" fontId="18" fillId="0" borderId="0" xfId="0" applyFont="1"/>
    <xf numFmtId="0" fontId="0" fillId="2" borderId="0" xfId="0" applyFill="1"/>
    <xf numFmtId="0" fontId="6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" fillId="7" borderId="0" xfId="0" applyFont="1" applyFill="1"/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19" fillId="0" borderId="0" xfId="0" applyFont="1"/>
    <xf numFmtId="0" fontId="11" fillId="0" borderId="0" xfId="0" applyFont="1" applyAlignment="1">
      <alignment horizontal="center"/>
    </xf>
    <xf numFmtId="0" fontId="19" fillId="8" borderId="0" xfId="0" applyFont="1" applyFill="1"/>
    <xf numFmtId="0" fontId="19" fillId="9" borderId="0" xfId="0" applyFont="1" applyFill="1"/>
    <xf numFmtId="0" fontId="19" fillId="10" borderId="0" xfId="0" applyFont="1" applyFill="1"/>
    <xf numFmtId="0" fontId="19" fillId="11" borderId="0" xfId="0" applyFont="1" applyFill="1"/>
    <xf numFmtId="0" fontId="19" fillId="0" borderId="0" xfId="0" applyFont="1" applyAlignment="1">
      <alignment horizontal="center"/>
    </xf>
    <xf numFmtId="0" fontId="20" fillId="0" borderId="0" xfId="0" applyFont="1"/>
    <xf numFmtId="0" fontId="21" fillId="0" borderId="0" xfId="0" applyFont="1"/>
    <xf numFmtId="0" fontId="19" fillId="0" borderId="0" xfId="0" applyFont="1" applyAlignment="1">
      <alignment horizontal="right"/>
    </xf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0" fillId="7" borderId="0" xfId="0" applyFill="1" applyAlignment="1">
      <alignment horizontal="right"/>
    </xf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26" fillId="0" borderId="0" xfId="0" applyFont="1" applyAlignment="1">
      <alignment horizontal="center"/>
    </xf>
    <xf numFmtId="0" fontId="0" fillId="7" borderId="0" xfId="0" applyFill="1"/>
    <xf numFmtId="0" fontId="0" fillId="0" borderId="2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12" borderId="0" xfId="0" applyFill="1" applyAlignment="1">
      <alignment horizontal="right"/>
    </xf>
    <xf numFmtId="0" fontId="0" fillId="13" borderId="0" xfId="0" applyFill="1" applyAlignment="1">
      <alignment horizontal="right"/>
    </xf>
    <xf numFmtId="0" fontId="0" fillId="13" borderId="2" xfId="0" applyFill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7" borderId="4" xfId="0" applyFill="1" applyBorder="1" applyAlignment="1">
      <alignment horizontal="right"/>
    </xf>
    <xf numFmtId="0" fontId="0" fillId="7" borderId="2" xfId="0" applyFill="1" applyBorder="1" applyAlignment="1">
      <alignment horizontal="right"/>
    </xf>
    <xf numFmtId="0" fontId="0" fillId="2" borderId="2" xfId="0" applyFill="1" applyBorder="1" applyAlignment="1">
      <alignment horizontal="right"/>
    </xf>
    <xf numFmtId="0" fontId="0" fillId="3" borderId="2" xfId="0" applyFill="1" applyBorder="1" applyAlignment="1">
      <alignment horizontal="right"/>
    </xf>
    <xf numFmtId="0" fontId="0" fillId="0" borderId="8" xfId="0" applyBorder="1" applyAlignment="1">
      <alignment horizontal="right"/>
    </xf>
    <xf numFmtId="0" fontId="0" fillId="7" borderId="5" xfId="0" applyFill="1" applyBorder="1" applyAlignment="1">
      <alignment horizontal="right"/>
    </xf>
    <xf numFmtId="0" fontId="0" fillId="7" borderId="9" xfId="0" applyFill="1" applyBorder="1" applyAlignment="1">
      <alignment horizontal="right"/>
    </xf>
    <xf numFmtId="0" fontId="0" fillId="7" borderId="6" xfId="0" applyFill="1" applyBorder="1" applyAlignment="1">
      <alignment horizontal="right"/>
    </xf>
    <xf numFmtId="0" fontId="0" fillId="2" borderId="6" xfId="0" applyFill="1" applyBorder="1" applyAlignment="1">
      <alignment horizontal="right"/>
    </xf>
    <xf numFmtId="0" fontId="0" fillId="3" borderId="6" xfId="0" applyFill="1" applyBorder="1" applyAlignment="1">
      <alignment horizontal="right"/>
    </xf>
    <xf numFmtId="0" fontId="26" fillId="0" borderId="0" xfId="0" applyFont="1"/>
    <xf numFmtId="0" fontId="0" fillId="12" borderId="0" xfId="0" applyFill="1"/>
    <xf numFmtId="0" fontId="0" fillId="13" borderId="0" xfId="0" applyFill="1"/>
    <xf numFmtId="0" fontId="27" fillId="13" borderId="0" xfId="0" applyFont="1" applyFill="1"/>
    <xf numFmtId="0" fontId="26" fillId="7" borderId="0" xfId="0" applyFont="1" applyFill="1"/>
    <xf numFmtId="0" fontId="26" fillId="2" borderId="0" xfId="0" applyFont="1" applyFill="1"/>
    <xf numFmtId="0" fontId="26" fillId="3" borderId="0" xfId="0" applyFont="1" applyFill="1"/>
    <xf numFmtId="0" fontId="26" fillId="12" borderId="0" xfId="0" applyFont="1" applyFill="1"/>
    <xf numFmtId="0" fontId="0" fillId="0" borderId="0" xfId="0" applyAlignment="1">
      <alignment horizontal="center"/>
    </xf>
    <xf numFmtId="0" fontId="2" fillId="12" borderId="0" xfId="0" applyFont="1" applyFill="1"/>
    <xf numFmtId="0" fontId="1" fillId="2" borderId="0" xfId="0" applyFont="1" applyFill="1" applyAlignment="1">
      <alignment horizontal="center"/>
    </xf>
    <xf numFmtId="0" fontId="1" fillId="12" borderId="0" xfId="0" applyFont="1" applyFill="1"/>
    <xf numFmtId="0" fontId="3" fillId="5" borderId="0" xfId="0" applyFont="1" applyFill="1" applyAlignment="1">
      <alignment horizontal="center"/>
    </xf>
    <xf numFmtId="0" fontId="0" fillId="7" borderId="0" xfId="0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B85D46-808C-2747-98A1-D155700DDC05}">
  <dimension ref="A2:T37"/>
  <sheetViews>
    <sheetView topLeftCell="A2" zoomScale="75" workbookViewId="0">
      <selection activeCell="H33" sqref="H33"/>
    </sheetView>
  </sheetViews>
  <sheetFormatPr baseColWidth="10" defaultRowHeight="16" x14ac:dyDescent="0.2"/>
  <sheetData>
    <row r="2" spans="1:20" x14ac:dyDescent="0.2">
      <c r="B2" s="2" t="s">
        <v>2</v>
      </c>
      <c r="C2" s="2"/>
      <c r="D2" s="2"/>
      <c r="E2" s="2"/>
      <c r="F2" s="2"/>
    </row>
    <row r="3" spans="1:20" x14ac:dyDescent="0.2">
      <c r="B3" t="s">
        <v>0</v>
      </c>
    </row>
    <row r="5" spans="1:20" x14ac:dyDescent="0.2">
      <c r="M5" s="8" t="s">
        <v>9</v>
      </c>
      <c r="N5" s="9"/>
      <c r="O5" s="9"/>
      <c r="P5" s="9"/>
      <c r="Q5" s="9"/>
      <c r="R5" s="9"/>
      <c r="S5" s="9"/>
    </row>
    <row r="6" spans="1:20" x14ac:dyDescent="0.2">
      <c r="B6" s="3"/>
      <c r="C6" s="1" t="s">
        <v>1</v>
      </c>
      <c r="D6" s="3"/>
      <c r="E6" s="1" t="s">
        <v>1</v>
      </c>
      <c r="F6" s="3"/>
      <c r="G6" s="1" t="s">
        <v>1</v>
      </c>
      <c r="H6" s="3"/>
      <c r="I6" s="3"/>
      <c r="J6" s="4" t="s">
        <v>8</v>
      </c>
      <c r="K6" s="3"/>
      <c r="L6" s="3"/>
      <c r="M6" s="10" t="s">
        <v>10</v>
      </c>
      <c r="N6" s="11"/>
      <c r="O6" s="11"/>
      <c r="P6" s="11"/>
      <c r="Q6" s="11"/>
      <c r="R6" s="11"/>
      <c r="S6" s="12"/>
      <c r="T6" s="4"/>
    </row>
    <row r="7" spans="1:20" x14ac:dyDescent="0.2">
      <c r="A7" s="3" t="s">
        <v>6</v>
      </c>
      <c r="B7" s="1" t="s">
        <v>7</v>
      </c>
      <c r="C7" s="6" t="s">
        <v>3</v>
      </c>
      <c r="D7" s="6" t="s">
        <v>7</v>
      </c>
      <c r="E7" s="6" t="s">
        <v>4</v>
      </c>
      <c r="F7" s="6" t="s">
        <v>7</v>
      </c>
      <c r="G7" s="6" t="s">
        <v>5</v>
      </c>
      <c r="H7" s="3"/>
      <c r="I7" s="3"/>
      <c r="J7" s="3">
        <v>1.24930611249756</v>
      </c>
      <c r="K7" s="4"/>
      <c r="L7" s="4"/>
      <c r="M7" s="3" t="s">
        <v>6</v>
      </c>
      <c r="N7" s="4" t="s">
        <v>7</v>
      </c>
      <c r="O7" s="4" t="s">
        <v>3</v>
      </c>
      <c r="P7" s="4" t="s">
        <v>7</v>
      </c>
      <c r="Q7" s="4" t="s">
        <v>4</v>
      </c>
      <c r="R7" s="4" t="s">
        <v>7</v>
      </c>
      <c r="S7" s="4" t="s">
        <v>11</v>
      </c>
      <c r="T7" s="3"/>
    </row>
    <row r="8" spans="1:20" x14ac:dyDescent="0.2">
      <c r="B8" s="3">
        <v>3</v>
      </c>
      <c r="C8" s="3">
        <v>1.0392179023508099</v>
      </c>
      <c r="D8" s="3">
        <v>17</v>
      </c>
      <c r="E8" s="3">
        <v>0.8577426517029143</v>
      </c>
      <c r="F8" s="3">
        <v>27</v>
      </c>
      <c r="G8" s="3">
        <v>1.4284090886420306</v>
      </c>
      <c r="H8" s="3"/>
      <c r="I8" s="3"/>
      <c r="J8" s="3"/>
      <c r="K8" s="3"/>
      <c r="L8" s="3"/>
      <c r="M8" s="3"/>
      <c r="N8" s="3">
        <v>3</v>
      </c>
      <c r="O8" s="3">
        <v>83.183608240998112</v>
      </c>
      <c r="P8" s="3">
        <v>17</v>
      </c>
      <c r="Q8" s="3">
        <v>68.6575246148563</v>
      </c>
      <c r="R8" s="3">
        <v>27</v>
      </c>
      <c r="S8" s="3">
        <v>114.33619625749051</v>
      </c>
      <c r="T8" s="3"/>
    </row>
    <row r="9" spans="1:20" x14ac:dyDescent="0.2">
      <c r="B9" s="3">
        <v>1</v>
      </c>
      <c r="C9" s="3">
        <v>0.75531054759279681</v>
      </c>
      <c r="D9" s="3">
        <v>18</v>
      </c>
      <c r="E9" s="3">
        <v>1.2688272851679023</v>
      </c>
      <c r="F9" s="3">
        <v>28</v>
      </c>
      <c r="G9" s="3">
        <v>1.7577082370520081</v>
      </c>
      <c r="H9" s="3"/>
      <c r="I9" s="3"/>
      <c r="J9" s="3"/>
      <c r="K9" s="3"/>
      <c r="L9" s="3"/>
      <c r="M9" s="3"/>
      <c r="N9" s="3">
        <v>1</v>
      </c>
      <c r="O9" s="3">
        <v>60.458404872670833</v>
      </c>
      <c r="P9" s="3">
        <v>18</v>
      </c>
      <c r="Q9" s="3">
        <v>101.56256120698239</v>
      </c>
      <c r="R9" s="3">
        <v>28</v>
      </c>
      <c r="S9" s="3">
        <v>140.69476003267749</v>
      </c>
      <c r="T9" s="3"/>
    </row>
    <row r="10" spans="1:20" x14ac:dyDescent="0.2">
      <c r="B10" s="3">
        <v>2</v>
      </c>
      <c r="C10" s="3">
        <v>1.122843309859155</v>
      </c>
      <c r="D10" s="3">
        <v>19</v>
      </c>
      <c r="E10" s="3">
        <v>1.5086041415574187</v>
      </c>
      <c r="F10" s="3">
        <v>29</v>
      </c>
      <c r="G10" s="3">
        <v>1.3612202558669477</v>
      </c>
      <c r="H10" s="3"/>
      <c r="I10" s="3"/>
      <c r="J10" s="3"/>
      <c r="K10" s="3"/>
      <c r="L10" s="3"/>
      <c r="M10" s="3"/>
      <c r="N10" s="3">
        <v>2</v>
      </c>
      <c r="O10" s="3">
        <v>89.877356608335006</v>
      </c>
      <c r="P10" s="3">
        <v>19</v>
      </c>
      <c r="Q10" s="3">
        <v>120.755363834848</v>
      </c>
      <c r="R10" s="3">
        <v>29</v>
      </c>
      <c r="S10" s="3">
        <v>108.95810420279288</v>
      </c>
      <c r="T10" s="3"/>
    </row>
    <row r="11" spans="1:20" x14ac:dyDescent="0.2">
      <c r="B11" s="3">
        <v>7</v>
      </c>
      <c r="C11" s="3">
        <v>1.1429585798816568</v>
      </c>
      <c r="D11" s="3">
        <v>20</v>
      </c>
      <c r="E11" s="3">
        <v>1.2080422043242287</v>
      </c>
      <c r="F11" s="3">
        <v>30</v>
      </c>
      <c r="G11" s="3">
        <v>1.5555808432204861</v>
      </c>
      <c r="H11" s="3"/>
      <c r="I11" s="3"/>
      <c r="J11" s="3"/>
      <c r="K11" s="3"/>
      <c r="L11" s="3"/>
      <c r="M11" s="3"/>
      <c r="N11" s="3">
        <v>7</v>
      </c>
      <c r="O11" s="3">
        <v>91.48747200129408</v>
      </c>
      <c r="P11" s="3">
        <v>20</v>
      </c>
      <c r="Q11" s="3">
        <v>96.697053847688778</v>
      </c>
      <c r="R11" s="3">
        <v>30</v>
      </c>
      <c r="S11" s="3">
        <v>124.51558730555155</v>
      </c>
      <c r="T11" s="3"/>
    </row>
    <row r="12" spans="1:20" x14ac:dyDescent="0.2">
      <c r="B12" s="3">
        <v>8</v>
      </c>
      <c r="C12" s="3">
        <v>1.6324074074074075</v>
      </c>
      <c r="D12" s="3">
        <v>21</v>
      </c>
      <c r="E12" s="3">
        <v>1.4879382342145953</v>
      </c>
      <c r="F12" s="3">
        <v>31</v>
      </c>
      <c r="G12" s="3">
        <v>1.7714389171858731</v>
      </c>
      <c r="H12" s="3"/>
      <c r="I12" s="3"/>
      <c r="J12" s="3"/>
      <c r="K12" s="3"/>
      <c r="L12" s="3"/>
      <c r="M12" s="3"/>
      <c r="N12" s="3">
        <v>8</v>
      </c>
      <c r="O12" s="3">
        <v>130.66512611100359</v>
      </c>
      <c r="P12" s="3">
        <v>21</v>
      </c>
      <c r="Q12" s="3">
        <v>119.10117298953872</v>
      </c>
      <c r="R12" s="3">
        <v>31</v>
      </c>
      <c r="S12" s="3">
        <v>141.79382454509033</v>
      </c>
      <c r="T12" s="3"/>
    </row>
    <row r="13" spans="1:20" x14ac:dyDescent="0.2">
      <c r="B13" s="3">
        <v>9</v>
      </c>
      <c r="C13" s="3">
        <v>1.2016409997475386</v>
      </c>
      <c r="D13" s="3">
        <v>22</v>
      </c>
      <c r="E13" s="3">
        <v>1.6974584153863321</v>
      </c>
      <c r="F13" s="3">
        <v>32</v>
      </c>
      <c r="G13" s="3">
        <v>2.1030998846716522</v>
      </c>
      <c r="H13" s="3"/>
      <c r="I13" s="3"/>
      <c r="J13" s="3"/>
      <c r="K13" s="3"/>
      <c r="L13" s="3"/>
      <c r="M13" s="3"/>
      <c r="N13" s="3">
        <v>9</v>
      </c>
      <c r="O13" s="3">
        <v>96.184673053850091</v>
      </c>
      <c r="P13" s="3">
        <v>22</v>
      </c>
      <c r="Q13" s="3">
        <v>135.87209719104399</v>
      </c>
      <c r="R13" s="3">
        <v>32</v>
      </c>
      <c r="S13" s="3">
        <v>168.34143879014815</v>
      </c>
      <c r="T13" s="3"/>
    </row>
    <row r="14" spans="1:20" x14ac:dyDescent="0.2">
      <c r="B14" s="3">
        <v>10</v>
      </c>
      <c r="C14" s="3">
        <v>1.0841250605913719</v>
      </c>
      <c r="D14" s="3">
        <v>23</v>
      </c>
      <c r="E14" s="3">
        <v>2.0908040630376337</v>
      </c>
      <c r="F14" s="3">
        <v>33</v>
      </c>
      <c r="G14" s="3">
        <v>2.3966785211822983</v>
      </c>
      <c r="H14" s="3"/>
      <c r="I14" s="3"/>
      <c r="J14" s="3"/>
      <c r="K14" s="3"/>
      <c r="L14" s="3"/>
      <c r="M14" s="3"/>
      <c r="N14" s="3">
        <v>10</v>
      </c>
      <c r="O14" s="3">
        <v>86.778176280914749</v>
      </c>
      <c r="P14" s="3">
        <v>23</v>
      </c>
      <c r="Q14" s="3">
        <v>167.35722671345886</v>
      </c>
      <c r="R14" s="3">
        <v>33</v>
      </c>
      <c r="S14" s="3">
        <v>191.84077442725129</v>
      </c>
      <c r="T14" s="3"/>
    </row>
    <row r="15" spans="1:20" x14ac:dyDescent="0.2">
      <c r="B15" s="3">
        <v>11</v>
      </c>
      <c r="C15" s="3">
        <v>1.7974924471299094</v>
      </c>
      <c r="D15" s="3">
        <v>24</v>
      </c>
      <c r="E15" s="3">
        <v>2.5738391609782711</v>
      </c>
      <c r="F15" s="3">
        <v>34</v>
      </c>
      <c r="G15" s="3">
        <v>1.6027162013483145</v>
      </c>
      <c r="H15" s="3"/>
      <c r="I15" s="3"/>
      <c r="J15" s="3"/>
      <c r="K15" s="3"/>
      <c r="L15" s="3"/>
      <c r="M15" s="3"/>
      <c r="N15" s="3">
        <v>11</v>
      </c>
      <c r="O15" s="3">
        <v>143.87926458924028</v>
      </c>
      <c r="P15" s="3">
        <v>24</v>
      </c>
      <c r="Q15" s="3">
        <v>206.0214974721263</v>
      </c>
      <c r="R15" s="3">
        <v>34</v>
      </c>
      <c r="S15" s="3">
        <v>128.28851034309255</v>
      </c>
      <c r="T15" s="3"/>
    </row>
    <row r="16" spans="1:20" x14ac:dyDescent="0.2">
      <c r="B16" s="3">
        <v>12</v>
      </c>
      <c r="C16" s="3">
        <v>2.0007323943661968</v>
      </c>
      <c r="D16" s="3">
        <v>25</v>
      </c>
      <c r="E16" s="3">
        <v>1.442192843953326</v>
      </c>
      <c r="F16" s="3">
        <v>35</v>
      </c>
      <c r="G16" s="3">
        <v>1.5838183476954628</v>
      </c>
      <c r="H16" s="3"/>
      <c r="I16" s="3"/>
      <c r="J16" s="3"/>
      <c r="K16" s="3"/>
      <c r="L16" s="3"/>
      <c r="M16" s="3"/>
      <c r="N16" s="3">
        <v>12</v>
      </c>
      <c r="O16" s="3">
        <v>160.14749102335085</v>
      </c>
      <c r="P16" s="3">
        <v>25</v>
      </c>
      <c r="Q16" s="3">
        <v>115.43950914241185</v>
      </c>
      <c r="R16" s="3">
        <v>35</v>
      </c>
      <c r="S16" s="3">
        <v>126.77584235373391</v>
      </c>
      <c r="T16" s="3"/>
    </row>
    <row r="17" spans="2:20" x14ac:dyDescent="0.2">
      <c r="B17" s="3">
        <v>13</v>
      </c>
      <c r="C17" s="3">
        <v>0.69898734177215183</v>
      </c>
      <c r="D17" s="3">
        <v>26</v>
      </c>
      <c r="E17" s="3">
        <v>1.0911081588715801</v>
      </c>
      <c r="F17" s="3">
        <v>36</v>
      </c>
      <c r="G17" s="3">
        <v>1.4969002137475387</v>
      </c>
      <c r="H17" s="3"/>
      <c r="I17" s="3"/>
      <c r="J17" s="3"/>
      <c r="K17" s="3"/>
      <c r="L17" s="3"/>
      <c r="M17" s="3"/>
      <c r="N17" s="3">
        <v>13</v>
      </c>
      <c r="O17" s="3">
        <v>55.950045771789924</v>
      </c>
      <c r="P17" s="3">
        <v>26</v>
      </c>
      <c r="Q17" s="3">
        <v>87.337134426588719</v>
      </c>
      <c r="R17" s="3">
        <v>36</v>
      </c>
      <c r="S17" s="3">
        <v>119.81852956398365</v>
      </c>
      <c r="T17" s="3"/>
    </row>
    <row r="18" spans="2:20" x14ac:dyDescent="0.2">
      <c r="B18" s="3">
        <v>14</v>
      </c>
      <c r="C18" s="3">
        <v>2.0477774671512439</v>
      </c>
      <c r="D18" s="3">
        <v>50</v>
      </c>
      <c r="E18" s="3">
        <v>0.46591395206972436</v>
      </c>
      <c r="F18" s="3">
        <v>59</v>
      </c>
      <c r="G18" s="3">
        <v>1.7982322642179223</v>
      </c>
      <c r="H18" s="3"/>
      <c r="I18" s="3"/>
      <c r="J18" s="3"/>
      <c r="K18" s="7"/>
      <c r="L18" s="7"/>
      <c r="M18" s="3"/>
      <c r="N18" s="3">
        <v>14</v>
      </c>
      <c r="O18" s="3">
        <v>163.91318722177871</v>
      </c>
      <c r="P18" s="3">
        <v>50</v>
      </c>
      <c r="Q18" s="3">
        <v>37.293818337148004</v>
      </c>
      <c r="R18" s="3">
        <v>59</v>
      </c>
      <c r="S18" s="3">
        <v>143.93848282891838</v>
      </c>
      <c r="T18" s="3"/>
    </row>
    <row r="19" spans="2:20" x14ac:dyDescent="0.2">
      <c r="B19" s="3">
        <v>15</v>
      </c>
      <c r="C19" s="3">
        <v>1.4447837150127225</v>
      </c>
      <c r="D19" s="3">
        <v>51</v>
      </c>
      <c r="E19" s="3">
        <v>2.8935749349627691</v>
      </c>
      <c r="F19" s="3">
        <v>60</v>
      </c>
      <c r="G19" s="3">
        <v>2.0902816917447233</v>
      </c>
      <c r="H19" s="3"/>
      <c r="I19" s="3"/>
      <c r="J19" s="3"/>
      <c r="K19" s="7"/>
      <c r="L19" s="7"/>
      <c r="M19" s="3"/>
      <c r="N19" s="3">
        <v>15</v>
      </c>
      <c r="O19" s="3">
        <v>115.64689394854371</v>
      </c>
      <c r="P19" s="3">
        <v>51</v>
      </c>
      <c r="Q19" s="3">
        <v>231.61456635940621</v>
      </c>
      <c r="R19" s="3">
        <v>60</v>
      </c>
      <c r="S19" s="3">
        <v>167.31541379925915</v>
      </c>
      <c r="T19" s="3"/>
    </row>
    <row r="20" spans="2:20" x14ac:dyDescent="0.2">
      <c r="B20" s="3">
        <v>16</v>
      </c>
      <c r="C20" s="3">
        <v>0.55688029020556207</v>
      </c>
      <c r="D20" s="3">
        <v>52</v>
      </c>
      <c r="E20" s="3">
        <v>2.160880424645411</v>
      </c>
      <c r="F20" s="3">
        <v>61</v>
      </c>
      <c r="G20" s="3">
        <v>1.4678591517314832</v>
      </c>
      <c r="H20" s="3"/>
      <c r="I20" s="3"/>
      <c r="J20" s="3"/>
      <c r="K20" s="7"/>
      <c r="L20" s="5"/>
      <c r="M20" s="3"/>
      <c r="N20" s="3">
        <v>16</v>
      </c>
      <c r="O20" s="3">
        <v>44.575167337672944</v>
      </c>
      <c r="P20" s="3">
        <v>52</v>
      </c>
      <c r="Q20" s="3">
        <v>172.96644937768514</v>
      </c>
      <c r="R20" s="3">
        <v>61</v>
      </c>
      <c r="S20" s="3">
        <v>117.49395420766862</v>
      </c>
      <c r="T20" s="3"/>
    </row>
    <row r="21" spans="2:20" x14ac:dyDescent="0.2">
      <c r="B21" s="3">
        <v>4</v>
      </c>
      <c r="C21" s="3">
        <v>0.92224734591730595</v>
      </c>
      <c r="D21" s="3">
        <v>53</v>
      </c>
      <c r="E21" s="3">
        <v>1.3213376098296095</v>
      </c>
      <c r="F21" s="3">
        <v>62</v>
      </c>
      <c r="G21" s="3">
        <v>2.166594570594397</v>
      </c>
      <c r="H21" s="3"/>
      <c r="I21" s="3"/>
      <c r="J21" s="3"/>
      <c r="K21" s="7"/>
      <c r="L21" s="5"/>
      <c r="M21" s="3"/>
      <c r="N21" s="3">
        <v>4</v>
      </c>
      <c r="O21" s="3">
        <v>73.820766319120239</v>
      </c>
      <c r="P21" s="3">
        <v>53</v>
      </c>
      <c r="Q21" s="3">
        <v>105.7657203956244</v>
      </c>
      <c r="R21" s="3">
        <v>62</v>
      </c>
      <c r="S21" s="3">
        <v>173.42383495291159</v>
      </c>
      <c r="T21" s="3"/>
    </row>
    <row r="22" spans="2:20" x14ac:dyDescent="0.2">
      <c r="B22" s="3">
        <v>5</v>
      </c>
      <c r="C22" s="3">
        <v>1.1050004708396317</v>
      </c>
      <c r="D22" s="3">
        <v>54</v>
      </c>
      <c r="E22" s="3">
        <v>0.56897275009963955</v>
      </c>
      <c r="F22" s="3">
        <v>63</v>
      </c>
      <c r="G22" s="3">
        <v>0.71167338064811969</v>
      </c>
      <c r="H22" s="3"/>
      <c r="I22" s="3"/>
      <c r="J22" s="3"/>
      <c r="K22" s="7"/>
      <c r="L22" s="7"/>
      <c r="M22" s="3"/>
      <c r="N22" s="3">
        <v>5</v>
      </c>
      <c r="O22" s="3">
        <v>88.449136667599035</v>
      </c>
      <c r="P22" s="3">
        <v>54</v>
      </c>
      <c r="Q22" s="3">
        <v>45.543101439100077</v>
      </c>
      <c r="R22" s="3">
        <v>63</v>
      </c>
      <c r="S22" s="3">
        <v>56.965492566539581</v>
      </c>
      <c r="T22" s="3"/>
    </row>
    <row r="23" spans="2:20" x14ac:dyDescent="0.2">
      <c r="B23" s="3">
        <v>6</v>
      </c>
      <c r="C23" s="3">
        <v>1.4614887478164393</v>
      </c>
      <c r="D23" s="3">
        <v>55</v>
      </c>
      <c r="E23" s="3">
        <v>1.577461243019088</v>
      </c>
      <c r="F23" s="3">
        <v>64</v>
      </c>
      <c r="G23" s="3">
        <v>1.4861161449934723</v>
      </c>
      <c r="H23" s="3"/>
      <c r="I23" s="3"/>
      <c r="J23" s="3"/>
      <c r="K23" s="7"/>
      <c r="L23" s="7"/>
      <c r="M23" s="3"/>
      <c r="N23" s="3">
        <v>6</v>
      </c>
      <c r="O23" s="3">
        <v>116.98403883534179</v>
      </c>
      <c r="P23" s="3">
        <v>55</v>
      </c>
      <c r="Q23" s="3">
        <v>126.26699151143185</v>
      </c>
      <c r="R23" s="3">
        <v>64</v>
      </c>
      <c r="S23" s="3">
        <v>118.95532489011013</v>
      </c>
      <c r="T23" s="3"/>
    </row>
    <row r="24" spans="2:20" x14ac:dyDescent="0.2">
      <c r="B24" s="3">
        <v>41</v>
      </c>
      <c r="C24" s="3">
        <v>1.6993176436235899</v>
      </c>
      <c r="D24" s="3">
        <v>56</v>
      </c>
      <c r="E24" s="3">
        <v>0.73801991726985838</v>
      </c>
      <c r="F24" s="3"/>
      <c r="H24" s="3"/>
      <c r="I24" s="3"/>
      <c r="J24" s="7"/>
      <c r="K24" s="7"/>
      <c r="L24" s="7"/>
      <c r="M24" s="3"/>
      <c r="N24" s="3">
        <v>41</v>
      </c>
      <c r="O24" s="3">
        <v>136.02091806197856</v>
      </c>
      <c r="P24" s="3">
        <v>56</v>
      </c>
      <c r="Q24" s="3">
        <v>59.074386164207802</v>
      </c>
      <c r="R24" s="3"/>
      <c r="S24" s="3"/>
      <c r="T24" s="3"/>
    </row>
    <row r="25" spans="2:20" x14ac:dyDescent="0.2">
      <c r="B25" s="3">
        <v>42</v>
      </c>
      <c r="C25" s="3">
        <v>1.7568857246721423</v>
      </c>
      <c r="D25" s="3">
        <v>57</v>
      </c>
      <c r="E25" s="3">
        <v>1.6817613357282031</v>
      </c>
      <c r="F25" s="3"/>
      <c r="G25" s="3"/>
      <c r="H25" s="3"/>
      <c r="I25" s="3"/>
      <c r="J25" s="7"/>
      <c r="K25" s="7"/>
      <c r="L25" s="5"/>
      <c r="M25" s="3"/>
      <c r="N25" s="3">
        <v>42</v>
      </c>
      <c r="O25" s="3">
        <v>140.62892249521269</v>
      </c>
      <c r="P25" s="3">
        <v>57</v>
      </c>
      <c r="Q25" s="3">
        <v>134.61563334274436</v>
      </c>
      <c r="R25" s="5"/>
      <c r="S25" s="3"/>
      <c r="T25" s="3"/>
    </row>
    <row r="26" spans="2:20" x14ac:dyDescent="0.2">
      <c r="B26" s="3">
        <v>43</v>
      </c>
      <c r="C26" s="3">
        <v>1.3693647867891374</v>
      </c>
      <c r="D26" s="3">
        <v>58</v>
      </c>
      <c r="E26" s="3">
        <v>1.9944148668055173</v>
      </c>
      <c r="F26" s="3"/>
      <c r="H26" s="3"/>
      <c r="I26" s="3"/>
      <c r="J26" s="7"/>
      <c r="K26" s="7"/>
      <c r="L26" s="7"/>
      <c r="M26" s="3"/>
      <c r="N26" s="3">
        <v>43</v>
      </c>
      <c r="O26" s="3">
        <v>109.61002856630277</v>
      </c>
      <c r="P26" s="3">
        <v>58</v>
      </c>
      <c r="Q26" s="3">
        <v>159.64180810885284</v>
      </c>
      <c r="R26" s="3"/>
      <c r="S26" s="3"/>
      <c r="T26" s="3"/>
    </row>
    <row r="27" spans="2:20" x14ac:dyDescent="0.2">
      <c r="B27" s="3">
        <v>44</v>
      </c>
      <c r="C27" s="3">
        <v>1.5277134656624571</v>
      </c>
      <c r="F27" s="3"/>
      <c r="G27" s="3"/>
      <c r="H27" s="3"/>
      <c r="I27" s="3"/>
      <c r="J27" s="7"/>
      <c r="K27" s="3"/>
      <c r="L27" s="5"/>
      <c r="M27" s="3"/>
      <c r="N27" s="3">
        <v>44</v>
      </c>
      <c r="O27" s="3">
        <v>122.28495885674666</v>
      </c>
      <c r="Q27" s="3"/>
      <c r="R27" s="5"/>
      <c r="S27" s="3"/>
      <c r="T27" s="3"/>
    </row>
    <row r="28" spans="2:20" x14ac:dyDescent="0.2">
      <c r="B28" s="3">
        <v>45</v>
      </c>
      <c r="C28" s="3">
        <v>1.2240258587336132</v>
      </c>
      <c r="F28" s="3"/>
      <c r="G28" s="3"/>
      <c r="H28" s="3"/>
      <c r="I28" s="3"/>
      <c r="J28" s="7"/>
      <c r="K28" s="3"/>
      <c r="L28" s="3"/>
      <c r="M28" s="3"/>
      <c r="N28" s="3">
        <v>45</v>
      </c>
      <c r="O28" s="3">
        <v>97.976456409598171</v>
      </c>
      <c r="Q28" s="3"/>
      <c r="R28" s="3"/>
      <c r="S28" s="3"/>
      <c r="T28" s="3"/>
    </row>
    <row r="29" spans="2:20" x14ac:dyDescent="0.2">
      <c r="B29" s="3">
        <v>46</v>
      </c>
      <c r="C29" s="3">
        <v>0.46190901042774024</v>
      </c>
      <c r="F29" s="3"/>
      <c r="G29" s="3"/>
      <c r="H29" s="3"/>
      <c r="I29" s="3"/>
      <c r="J29" s="7"/>
      <c r="K29" s="3"/>
      <c r="L29" s="3"/>
      <c r="M29" s="3"/>
      <c r="N29" s="3">
        <v>46</v>
      </c>
      <c r="O29" s="3">
        <v>36.973245052352524</v>
      </c>
      <c r="Q29" s="3"/>
      <c r="R29" s="3"/>
      <c r="S29" s="3"/>
      <c r="T29" s="3"/>
    </row>
    <row r="30" spans="2:20" x14ac:dyDescent="0.2">
      <c r="B30" s="3">
        <v>47</v>
      </c>
      <c r="C30" s="3">
        <v>0.86297963479067696</v>
      </c>
      <c r="F30" s="3"/>
      <c r="G30" s="3"/>
      <c r="H30" s="3"/>
      <c r="I30" s="3"/>
      <c r="J30" s="7"/>
      <c r="K30" s="3"/>
      <c r="L30" s="3"/>
      <c r="M30" s="3"/>
      <c r="N30" s="3">
        <v>47</v>
      </c>
      <c r="O30" s="3">
        <v>69.076715959185336</v>
      </c>
      <c r="Q30" s="3"/>
      <c r="R30" s="3"/>
      <c r="S30" s="3"/>
      <c r="T30" s="3"/>
    </row>
    <row r="31" spans="2:20" x14ac:dyDescent="0.2">
      <c r="B31" s="3">
        <v>48</v>
      </c>
      <c r="C31" s="3">
        <v>1.2529897113532826</v>
      </c>
      <c r="F31" s="3"/>
      <c r="G31" s="3"/>
      <c r="H31" s="3"/>
      <c r="I31" s="3"/>
      <c r="J31" s="7"/>
      <c r="K31" s="3"/>
      <c r="L31" s="3"/>
      <c r="M31" s="3"/>
      <c r="N31" s="3">
        <v>48</v>
      </c>
      <c r="O31" s="3">
        <v>100.29485158352125</v>
      </c>
      <c r="Q31" s="3"/>
      <c r="R31" s="3"/>
      <c r="S31" s="3"/>
      <c r="T31" s="3"/>
    </row>
    <row r="32" spans="2:20" x14ac:dyDescent="0.2">
      <c r="B32" s="3">
        <v>49</v>
      </c>
      <c r="C32" s="3">
        <v>1.0635729487443557</v>
      </c>
      <c r="F32" s="3"/>
      <c r="G32" s="3"/>
      <c r="H32" s="3"/>
      <c r="I32" s="3"/>
      <c r="J32" s="7"/>
      <c r="K32" s="3"/>
      <c r="L32" s="3"/>
      <c r="M32" s="3"/>
      <c r="N32" s="3">
        <v>49</v>
      </c>
      <c r="O32" s="3">
        <v>85.133094131598313</v>
      </c>
      <c r="Q32" s="3"/>
      <c r="R32" s="3"/>
      <c r="S32" s="3"/>
      <c r="T32" s="3"/>
    </row>
    <row r="33" spans="2:20" x14ac:dyDescent="0.2"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</row>
    <row r="34" spans="2:20" x14ac:dyDescent="0.2">
      <c r="F34" s="3"/>
      <c r="G34" s="3"/>
      <c r="H34" s="3"/>
      <c r="I34" s="3"/>
      <c r="J34" s="3"/>
      <c r="K34" s="3"/>
      <c r="L34" s="3"/>
      <c r="M34" s="3" t="s">
        <v>12</v>
      </c>
      <c r="N34" s="3"/>
      <c r="O34" s="3">
        <v>100.00000000000001</v>
      </c>
      <c r="Q34" s="3">
        <v>120.60966402503919</v>
      </c>
      <c r="R34" s="3"/>
      <c r="S34" s="3">
        <v>133.96600444170122</v>
      </c>
      <c r="T34" s="3"/>
    </row>
    <row r="35" spans="2:20" x14ac:dyDescent="0.2"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</row>
    <row r="36" spans="2:20" x14ac:dyDescent="0.2"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</row>
    <row r="37" spans="2:20" x14ac:dyDescent="0.2"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C7405-7D2A-D74C-9466-81C436D8C073}">
  <dimension ref="A1:J44"/>
  <sheetViews>
    <sheetView workbookViewId="0">
      <selection sqref="A1:XFD1048576"/>
    </sheetView>
  </sheetViews>
  <sheetFormatPr baseColWidth="10" defaultRowHeight="16" x14ac:dyDescent="0.2"/>
  <cols>
    <col min="2" max="2" width="20" customWidth="1"/>
    <col min="3" max="3" width="16.6640625" customWidth="1"/>
    <col min="4" max="4" width="19.33203125" customWidth="1"/>
    <col min="5" max="5" width="19.1640625" customWidth="1"/>
    <col min="6" max="6" width="18.83203125" customWidth="1"/>
    <col min="7" max="7" width="19" customWidth="1"/>
    <col min="9" max="9" width="17.5" customWidth="1"/>
  </cols>
  <sheetData>
    <row r="1" spans="1:10" x14ac:dyDescent="0.2">
      <c r="I1" s="16" t="s">
        <v>146</v>
      </c>
    </row>
    <row r="2" spans="1:10" x14ac:dyDescent="0.2">
      <c r="A2" s="1" t="s">
        <v>101</v>
      </c>
      <c r="B2" s="20" t="s">
        <v>142</v>
      </c>
      <c r="C2" s="21"/>
      <c r="D2" s="21"/>
      <c r="E2" s="21"/>
      <c r="F2" s="21"/>
      <c r="G2" s="39" t="s">
        <v>147</v>
      </c>
      <c r="H2" s="3"/>
      <c r="I2" s="3"/>
      <c r="J2" s="3" t="s">
        <v>147</v>
      </c>
    </row>
    <row r="3" spans="1:10" x14ac:dyDescent="0.2">
      <c r="B3" s="26" t="s">
        <v>148</v>
      </c>
      <c r="C3" s="26" t="s">
        <v>149</v>
      </c>
      <c r="D3" s="26" t="s">
        <v>150</v>
      </c>
      <c r="E3" s="26" t="s">
        <v>151</v>
      </c>
      <c r="F3" s="26" t="s">
        <v>152</v>
      </c>
      <c r="G3" s="26" t="s">
        <v>153</v>
      </c>
      <c r="H3" s="3"/>
      <c r="I3" s="3"/>
      <c r="J3" s="3" t="s">
        <v>154</v>
      </c>
    </row>
    <row r="4" spans="1:10" x14ac:dyDescent="0.2">
      <c r="B4" s="26" t="s">
        <v>155</v>
      </c>
      <c r="C4" s="28">
        <v>0.127</v>
      </c>
      <c r="D4" s="28">
        <v>-0.89619627904404309</v>
      </c>
      <c r="E4" s="28">
        <v>0.72163350343470434</v>
      </c>
      <c r="F4" s="28">
        <v>5.2678512534443351</v>
      </c>
      <c r="G4" s="26">
        <v>0.72163350343470434</v>
      </c>
      <c r="H4" s="3"/>
      <c r="I4" s="4" t="s">
        <v>106</v>
      </c>
      <c r="J4" s="3">
        <v>0.72163350343470434</v>
      </c>
    </row>
    <row r="5" spans="1:10" x14ac:dyDescent="0.2">
      <c r="B5" s="26" t="s">
        <v>156</v>
      </c>
      <c r="C5" s="28">
        <v>0.42749999999999999</v>
      </c>
      <c r="D5" s="28">
        <v>-0.36906388093580855</v>
      </c>
      <c r="E5" s="28">
        <v>1.5040689925876198</v>
      </c>
      <c r="F5" s="28">
        <v>31.920449072399038</v>
      </c>
      <c r="G5" s="26">
        <v>1.5040689925876198</v>
      </c>
      <c r="H5" s="3"/>
      <c r="I5" s="4" t="s">
        <v>107</v>
      </c>
      <c r="J5" s="3">
        <v>1.4330871154003608</v>
      </c>
    </row>
    <row r="6" spans="1:10" x14ac:dyDescent="0.2">
      <c r="B6" s="26" t="s">
        <v>157</v>
      </c>
      <c r="C6" s="28">
        <v>0.34300000000000003</v>
      </c>
      <c r="D6" s="28">
        <v>-0.46470587995722945</v>
      </c>
      <c r="E6" s="28">
        <v>1.3621052382131018</v>
      </c>
      <c r="F6" s="28">
        <v>23.019995702278177</v>
      </c>
      <c r="G6" s="26">
        <v>1.3621052382131018</v>
      </c>
      <c r="H6" s="3"/>
      <c r="I6" s="4" t="s">
        <v>158</v>
      </c>
      <c r="J6" s="3">
        <v>4746.0709270106036</v>
      </c>
    </row>
    <row r="7" spans="1:10" x14ac:dyDescent="0.2">
      <c r="B7" s="26" t="s">
        <v>159</v>
      </c>
      <c r="C7" s="28">
        <v>1.3740000000000001</v>
      </c>
      <c r="D7" s="28">
        <v>0.13798673272353165</v>
      </c>
      <c r="E7" s="28">
        <v>2.2566965987594787</v>
      </c>
      <c r="F7" s="28">
        <v>180.59120620972976</v>
      </c>
      <c r="G7" s="26">
        <v>5417.7361862918933</v>
      </c>
      <c r="H7" s="3"/>
      <c r="I7" s="4" t="s">
        <v>114</v>
      </c>
      <c r="J7" s="3">
        <v>4622.7299448179328</v>
      </c>
    </row>
    <row r="8" spans="1:10" x14ac:dyDescent="0.2">
      <c r="B8" s="26" t="s">
        <v>160</v>
      </c>
      <c r="C8" s="28">
        <v>1.1339999999999999</v>
      </c>
      <c r="D8" s="28">
        <v>5.4613054556887738E-2</v>
      </c>
      <c r="E8" s="28">
        <v>2.1329430125771296</v>
      </c>
      <c r="F8" s="28">
        <v>135.81352225764383</v>
      </c>
      <c r="G8" s="26">
        <v>4074.4056677293147</v>
      </c>
      <c r="H8" s="3"/>
      <c r="I8" s="26" t="s">
        <v>161</v>
      </c>
      <c r="J8" s="3">
        <v>1064.6970402552047</v>
      </c>
    </row>
    <row r="9" spans="1:10" x14ac:dyDescent="0.2">
      <c r="B9" s="26" t="s">
        <v>162</v>
      </c>
      <c r="C9" s="28">
        <v>1.2650000000000001</v>
      </c>
      <c r="D9" s="28">
        <v>0.10209052551183677</v>
      </c>
      <c r="E9" s="28">
        <v>2.2034149819413638</v>
      </c>
      <c r="F9" s="28">
        <v>159.74047883872927</v>
      </c>
      <c r="G9" s="26">
        <v>4792.214365161878</v>
      </c>
      <c r="H9" s="3"/>
      <c r="I9" s="4"/>
      <c r="J9" s="3"/>
    </row>
    <row r="10" spans="1:10" x14ac:dyDescent="0.2">
      <c r="B10" s="26" t="s">
        <v>163</v>
      </c>
      <c r="C10" s="28">
        <v>1.2040000000000002</v>
      </c>
      <c r="D10" s="28">
        <v>8.0626486921805809E-2</v>
      </c>
      <c r="E10" s="28">
        <v>2.171555385389039</v>
      </c>
      <c r="F10" s="28">
        <v>148.44151748246628</v>
      </c>
      <c r="G10" s="26">
        <v>4453.2455244739886</v>
      </c>
      <c r="H10" s="3"/>
      <c r="I10" s="3"/>
      <c r="J10" s="3"/>
    </row>
    <row r="11" spans="1:10" x14ac:dyDescent="0.2">
      <c r="B11" s="26" t="s">
        <v>164</v>
      </c>
      <c r="C11" s="28">
        <v>0.64450000000000007</v>
      </c>
      <c r="D11" s="28">
        <v>-0.19077707831057814</v>
      </c>
      <c r="E11" s="28">
        <v>1.7687044468344271</v>
      </c>
      <c r="F11" s="28">
        <v>58.708968070276185</v>
      </c>
      <c r="G11" s="26">
        <v>1761.2690421082855</v>
      </c>
      <c r="H11" s="3"/>
      <c r="I11" s="4"/>
      <c r="J11" s="3"/>
    </row>
    <row r="12" spans="1:10" x14ac:dyDescent="0.2">
      <c r="B12" s="26" t="s">
        <v>165</v>
      </c>
      <c r="C12" s="28">
        <v>0.22449999999999998</v>
      </c>
      <c r="D12" s="28">
        <v>-0.64878365466065802</v>
      </c>
      <c r="E12" s="28">
        <v>1.0888741027163147</v>
      </c>
      <c r="F12" s="28">
        <v>12.270834613404132</v>
      </c>
      <c r="G12" s="26">
        <v>368.12503840212395</v>
      </c>
      <c r="H12" s="3"/>
      <c r="I12" s="4"/>
      <c r="J12" s="3"/>
    </row>
    <row r="13" spans="1:10" x14ac:dyDescent="0.2">
      <c r="B13" s="28"/>
      <c r="C13" s="28"/>
      <c r="D13" s="28"/>
      <c r="E13" s="28"/>
      <c r="F13" s="28"/>
      <c r="G13" s="28"/>
      <c r="H13" s="3"/>
      <c r="I13" s="3"/>
      <c r="J13" s="3"/>
    </row>
    <row r="14" spans="1:10" x14ac:dyDescent="0.2">
      <c r="B14" s="28"/>
      <c r="C14" s="28"/>
      <c r="D14" s="28"/>
      <c r="E14" s="28"/>
      <c r="F14" s="28"/>
      <c r="G14" s="28"/>
      <c r="H14" s="3"/>
      <c r="I14" s="3"/>
      <c r="J14" s="3"/>
    </row>
    <row r="15" spans="1:10" x14ac:dyDescent="0.2">
      <c r="B15" s="28"/>
      <c r="C15" s="28"/>
      <c r="D15" s="28"/>
      <c r="E15" s="28"/>
      <c r="F15" s="28"/>
      <c r="G15" s="28"/>
      <c r="H15" s="3"/>
      <c r="I15" s="3"/>
      <c r="J15" s="3"/>
    </row>
    <row r="16" spans="1:10" x14ac:dyDescent="0.2">
      <c r="A16" s="2" t="s">
        <v>124</v>
      </c>
      <c r="B16" s="40" t="s">
        <v>166</v>
      </c>
      <c r="C16" s="41"/>
      <c r="D16" s="41"/>
      <c r="E16" s="41"/>
      <c r="F16" s="41"/>
      <c r="G16" s="39" t="s">
        <v>147</v>
      </c>
      <c r="H16" s="3"/>
      <c r="I16" s="3"/>
      <c r="J16" s="3"/>
    </row>
    <row r="17" spans="1:10" x14ac:dyDescent="0.2">
      <c r="B17" s="26" t="s">
        <v>148</v>
      </c>
      <c r="C17" s="26" t="s">
        <v>149</v>
      </c>
      <c r="D17" s="26" t="s">
        <v>150</v>
      </c>
      <c r="E17" s="26" t="s">
        <v>151</v>
      </c>
      <c r="F17" s="26" t="s">
        <v>152</v>
      </c>
      <c r="G17" s="26" t="s">
        <v>153</v>
      </c>
      <c r="H17" s="3"/>
      <c r="I17" s="3"/>
      <c r="J17" s="3"/>
    </row>
    <row r="18" spans="1:10" x14ac:dyDescent="0.2">
      <c r="B18" s="26" t="s">
        <v>155</v>
      </c>
      <c r="C18" s="28">
        <v>3.7000000000000005E-2</v>
      </c>
      <c r="D18" s="28">
        <v>-1.431798275933005</v>
      </c>
      <c r="E18" s="28">
        <v>-0.53552084823888002</v>
      </c>
      <c r="F18" s="28">
        <v>0.29139302486460372</v>
      </c>
      <c r="G18" s="26">
        <v>0.29139302486460372</v>
      </c>
      <c r="H18" s="3"/>
      <c r="I18" s="3"/>
      <c r="J18" s="3"/>
    </row>
    <row r="19" spans="1:10" x14ac:dyDescent="0.2">
      <c r="B19" s="26" t="s">
        <v>167</v>
      </c>
      <c r="C19" s="28">
        <v>0.114</v>
      </c>
      <c r="D19" s="28">
        <v>-0.94309514866352739</v>
      </c>
      <c r="E19" s="28">
        <v>0.3424736578224537</v>
      </c>
      <c r="F19" s="28">
        <v>2.2002582486940567</v>
      </c>
      <c r="G19" s="26">
        <v>2.2002582486940567</v>
      </c>
      <c r="H19" s="3"/>
      <c r="I19" s="4" t="s">
        <v>106</v>
      </c>
      <c r="J19" s="3">
        <v>1.2458256367793301</v>
      </c>
    </row>
    <row r="20" spans="1:10" x14ac:dyDescent="0.2">
      <c r="B20" s="26" t="s">
        <v>156</v>
      </c>
      <c r="C20" s="28">
        <v>0.46800000000000003</v>
      </c>
      <c r="D20" s="28">
        <v>-0.32975414692587596</v>
      </c>
      <c r="E20" s="28">
        <v>1.4443901380312472</v>
      </c>
      <c r="F20" s="28">
        <v>27.822114784376652</v>
      </c>
      <c r="G20" s="26">
        <v>27.822114784376652</v>
      </c>
      <c r="H20" s="3"/>
      <c r="I20" s="4" t="s">
        <v>107</v>
      </c>
      <c r="J20" s="3">
        <v>52.515561941032374</v>
      </c>
    </row>
    <row r="21" spans="1:10" x14ac:dyDescent="0.2">
      <c r="B21" s="26" t="s">
        <v>157</v>
      </c>
      <c r="C21" s="28">
        <v>0.82599999999999996</v>
      </c>
      <c r="D21" s="28">
        <v>-8.3019952679617801E-2</v>
      </c>
      <c r="E21" s="28">
        <v>1.8876679787442066</v>
      </c>
      <c r="F21" s="28">
        <v>77.209009097688096</v>
      </c>
      <c r="G21" s="26">
        <v>77.209009097688096</v>
      </c>
      <c r="H21" s="3"/>
      <c r="I21" s="4" t="s">
        <v>158</v>
      </c>
      <c r="J21" s="3">
        <v>3787.2618956039942</v>
      </c>
    </row>
    <row r="22" spans="1:10" x14ac:dyDescent="0.2">
      <c r="B22" s="26" t="s">
        <v>168</v>
      </c>
      <c r="C22" s="28">
        <v>1.131</v>
      </c>
      <c r="D22" s="28">
        <v>5.3462604925455293E-2</v>
      </c>
      <c r="E22" s="28">
        <v>2.1328698795791428</v>
      </c>
      <c r="F22" s="28">
        <v>135.79065387173657</v>
      </c>
      <c r="G22" s="26">
        <v>4073.7196161520969</v>
      </c>
      <c r="H22" s="3"/>
      <c r="I22" s="4" t="s">
        <v>114</v>
      </c>
      <c r="J22" s="3">
        <v>3638.4510807233446</v>
      </c>
    </row>
    <row r="23" spans="1:10" x14ac:dyDescent="0.2">
      <c r="B23" s="26" t="s">
        <v>169</v>
      </c>
      <c r="C23" s="28">
        <v>1.0394999999999999</v>
      </c>
      <c r="D23" s="28">
        <v>1.6824493667487932E-2</v>
      </c>
      <c r="E23" s="28">
        <v>2.0670465635371702</v>
      </c>
      <c r="F23" s="28">
        <v>116.69347250186304</v>
      </c>
      <c r="G23" s="26">
        <v>3500.8041750558914</v>
      </c>
      <c r="H23" s="3"/>
      <c r="I23" s="26" t="s">
        <v>161</v>
      </c>
      <c r="J23" s="3">
        <v>54.223140593119794</v>
      </c>
    </row>
    <row r="24" spans="1:10" x14ac:dyDescent="0.2">
      <c r="B24" s="26" t="s">
        <v>162</v>
      </c>
      <c r="C24" s="28">
        <v>1.1779999999999999</v>
      </c>
      <c r="D24" s="28">
        <v>7.114529045108281E-2</v>
      </c>
      <c r="E24" s="28">
        <v>2.1646382474851462</v>
      </c>
      <c r="F24" s="28">
        <v>146.09597377724148</v>
      </c>
      <c r="G24" s="26">
        <v>4382.8792133172446</v>
      </c>
      <c r="H24" s="3"/>
      <c r="I24" s="4"/>
      <c r="J24" s="3"/>
    </row>
    <row r="25" spans="1:10" x14ac:dyDescent="0.2">
      <c r="B25" s="26" t="s">
        <v>163</v>
      </c>
      <c r="C25" s="28">
        <v>0.93500000000000005</v>
      </c>
      <c r="D25" s="28">
        <v>-2.91883891274822E-2</v>
      </c>
      <c r="E25" s="28">
        <v>1.9843807158112738</v>
      </c>
      <c r="F25" s="28">
        <v>96.467431604314811</v>
      </c>
      <c r="G25" s="26">
        <v>2894.0229481294446</v>
      </c>
      <c r="H25" s="3"/>
      <c r="I25" s="3"/>
      <c r="J25" s="3"/>
    </row>
    <row r="26" spans="1:10" x14ac:dyDescent="0.2">
      <c r="B26" s="26" t="s">
        <v>164</v>
      </c>
      <c r="C26" s="28">
        <v>5.7999999999999996E-2</v>
      </c>
      <c r="D26" s="28">
        <v>-1.2365720064370627</v>
      </c>
      <c r="E26" s="28">
        <v>-0.18478114044533805</v>
      </c>
      <c r="F26" s="28">
        <v>0.65345977600088523</v>
      </c>
      <c r="G26" s="26">
        <v>19.603793280026558</v>
      </c>
      <c r="H26" s="3"/>
      <c r="I26" s="4"/>
      <c r="J26" s="3"/>
    </row>
    <row r="27" spans="1:10" x14ac:dyDescent="0.2">
      <c r="B27" s="26" t="s">
        <v>165</v>
      </c>
      <c r="C27" s="28">
        <v>0.13450000000000001</v>
      </c>
      <c r="D27" s="28">
        <v>-0.87127771566157319</v>
      </c>
      <c r="E27" s="28">
        <v>0.47149945711997715</v>
      </c>
      <c r="F27" s="28">
        <v>2.9614162635404346</v>
      </c>
      <c r="G27" s="26">
        <v>88.842487906213037</v>
      </c>
      <c r="H27" s="3"/>
      <c r="I27" s="4"/>
      <c r="J27" s="3"/>
    </row>
    <row r="28" spans="1:10" x14ac:dyDescent="0.2">
      <c r="B28" s="26"/>
      <c r="C28" s="28"/>
      <c r="D28" s="28"/>
      <c r="E28" s="28"/>
      <c r="F28" s="28"/>
      <c r="G28" s="28"/>
      <c r="H28" s="3"/>
      <c r="I28" s="3"/>
      <c r="J28" s="3"/>
    </row>
    <row r="29" spans="1:10" x14ac:dyDescent="0.2">
      <c r="B29" s="26"/>
      <c r="C29" s="28"/>
      <c r="D29" s="28"/>
      <c r="E29" s="28"/>
      <c r="F29" s="28"/>
      <c r="G29" s="28"/>
      <c r="H29" s="3"/>
      <c r="I29" s="3"/>
      <c r="J29" s="3"/>
    </row>
    <row r="30" spans="1:10" x14ac:dyDescent="0.2">
      <c r="B30" s="28"/>
      <c r="C30" s="28"/>
      <c r="D30" s="28"/>
      <c r="E30" s="28"/>
      <c r="F30" s="28"/>
      <c r="G30" s="28"/>
      <c r="H30" s="3"/>
      <c r="I30" s="3"/>
      <c r="J30" s="3"/>
    </row>
    <row r="31" spans="1:10" x14ac:dyDescent="0.2">
      <c r="A31" s="2" t="s">
        <v>135</v>
      </c>
      <c r="B31" s="41" t="s">
        <v>136</v>
      </c>
      <c r="C31" s="41"/>
      <c r="D31" s="41"/>
      <c r="E31" s="41"/>
      <c r="F31" s="41"/>
      <c r="G31" s="39" t="s">
        <v>147</v>
      </c>
      <c r="H31" s="3"/>
      <c r="I31" s="3"/>
      <c r="J31" s="3"/>
    </row>
    <row r="32" spans="1:10" x14ac:dyDescent="0.2">
      <c r="B32" s="26" t="s">
        <v>148</v>
      </c>
      <c r="C32" s="26" t="s">
        <v>149</v>
      </c>
      <c r="D32" s="26" t="s">
        <v>150</v>
      </c>
      <c r="E32" s="26" t="s">
        <v>151</v>
      </c>
      <c r="F32" s="26" t="s">
        <v>152</v>
      </c>
      <c r="G32" s="26" t="s">
        <v>153</v>
      </c>
      <c r="H32" s="3"/>
      <c r="I32" s="3"/>
      <c r="J32" s="3"/>
    </row>
    <row r="33" spans="2:10" x14ac:dyDescent="0.2">
      <c r="B33" s="26" t="s">
        <v>170</v>
      </c>
      <c r="C33" s="28">
        <v>0.113</v>
      </c>
      <c r="D33" s="28">
        <v>-0.94692155651658028</v>
      </c>
      <c r="E33" s="28">
        <v>0.82461353045881358</v>
      </c>
      <c r="F33" s="28">
        <v>6.6774943689579516</v>
      </c>
      <c r="G33" s="26">
        <v>6.6774943689579516</v>
      </c>
      <c r="H33" s="3"/>
      <c r="I33" s="3"/>
      <c r="J33" s="3"/>
    </row>
    <row r="34" spans="2:10" x14ac:dyDescent="0.2">
      <c r="B34" s="26" t="s">
        <v>171</v>
      </c>
      <c r="C34" s="28">
        <v>0.1565</v>
      </c>
      <c r="D34" s="28">
        <v>-0.8054856581175327</v>
      </c>
      <c r="E34" s="28">
        <v>1.0423761102716258</v>
      </c>
      <c r="F34" s="28">
        <v>11.02493684315588</v>
      </c>
      <c r="G34" s="26">
        <v>11.02493684315588</v>
      </c>
      <c r="H34" s="3"/>
      <c r="I34" s="4" t="s">
        <v>106</v>
      </c>
      <c r="J34" s="3">
        <v>8.8512156060569147</v>
      </c>
    </row>
    <row r="35" spans="2:10" x14ac:dyDescent="0.2">
      <c r="B35" s="26" t="s">
        <v>156</v>
      </c>
      <c r="C35" s="28">
        <v>0.16899999999999998</v>
      </c>
      <c r="D35" s="28">
        <v>-0.77211329538632656</v>
      </c>
      <c r="E35" s="28">
        <v>1.0937580570408438</v>
      </c>
      <c r="F35" s="28">
        <v>12.409607828700853</v>
      </c>
      <c r="G35" s="26">
        <v>12.409607828700853</v>
      </c>
      <c r="H35" s="3"/>
      <c r="I35" s="4" t="s">
        <v>107</v>
      </c>
      <c r="J35" s="3">
        <v>14.061457374326574</v>
      </c>
    </row>
    <row r="36" spans="2:10" x14ac:dyDescent="0.2">
      <c r="B36" s="26" t="s">
        <v>157</v>
      </c>
      <c r="C36" s="28">
        <v>0.19700000000000001</v>
      </c>
      <c r="D36" s="28">
        <v>-0.7055337738384071</v>
      </c>
      <c r="E36" s="28">
        <v>1.1962675934392444</v>
      </c>
      <c r="F36" s="28">
        <v>15.713306919952295</v>
      </c>
      <c r="G36" s="26">
        <v>15.713306919952295</v>
      </c>
      <c r="H36" s="3"/>
      <c r="I36" s="4" t="s">
        <v>158</v>
      </c>
      <c r="J36" s="3">
        <v>1438.1399930836355</v>
      </c>
    </row>
    <row r="37" spans="2:10" x14ac:dyDescent="0.2">
      <c r="B37" s="26" t="s">
        <v>168</v>
      </c>
      <c r="C37" s="28">
        <v>0.26800000000000002</v>
      </c>
      <c r="D37" s="28">
        <v>-0.57186520597121115</v>
      </c>
      <c r="E37" s="28">
        <v>1.4020711589281074</v>
      </c>
      <c r="F37" s="28">
        <v>25.238942773861947</v>
      </c>
      <c r="G37" s="26">
        <v>1009.5577109544779</v>
      </c>
      <c r="H37" s="3"/>
      <c r="I37" s="4" t="s">
        <v>114</v>
      </c>
      <c r="J37" s="3">
        <v>1728.3888983638299</v>
      </c>
    </row>
    <row r="38" spans="2:10" x14ac:dyDescent="0.2">
      <c r="B38" s="26" t="s">
        <v>169</v>
      </c>
      <c r="C38" s="28">
        <v>0.39950000000000002</v>
      </c>
      <c r="D38" s="28">
        <v>-0.39848321634998979</v>
      </c>
      <c r="E38" s="28">
        <v>1.6690197185255458</v>
      </c>
      <c r="F38" s="28">
        <v>46.668056880319824</v>
      </c>
      <c r="G38" s="26">
        <v>1866.722275212793</v>
      </c>
      <c r="H38" s="3"/>
      <c r="I38" s="26" t="s">
        <v>161</v>
      </c>
      <c r="J38" s="3">
        <v>104.02892134694852</v>
      </c>
    </row>
    <row r="39" spans="2:10" x14ac:dyDescent="0.2">
      <c r="B39" s="26" t="s">
        <v>162</v>
      </c>
      <c r="C39" s="28">
        <v>0.36050000000000004</v>
      </c>
      <c r="D39" s="28">
        <v>-0.4430947309445521</v>
      </c>
      <c r="E39" s="28">
        <v>1.6003333481101674</v>
      </c>
      <c r="F39" s="28">
        <v>39.841285994733724</v>
      </c>
      <c r="G39" s="26">
        <v>1593.6514397893488</v>
      </c>
      <c r="H39" s="3"/>
      <c r="I39" s="4"/>
      <c r="J39" s="3"/>
    </row>
    <row r="40" spans="2:10" x14ac:dyDescent="0.2">
      <c r="B40" s="26" t="s">
        <v>163</v>
      </c>
      <c r="C40" s="28">
        <v>0.39900000000000002</v>
      </c>
      <c r="D40" s="28">
        <v>-0.39902710431325172</v>
      </c>
      <c r="E40" s="28">
        <v>1.668182318350981</v>
      </c>
      <c r="F40" s="28">
        <v>46.578158923457778</v>
      </c>
      <c r="G40" s="26">
        <v>1863.1263569383111</v>
      </c>
      <c r="H40" s="3"/>
      <c r="I40" s="3"/>
      <c r="J40" s="3"/>
    </row>
    <row r="41" spans="2:10" x14ac:dyDescent="0.2">
      <c r="B41" s="26" t="s">
        <v>164</v>
      </c>
      <c r="C41" s="28">
        <v>6.8500000000000005E-2</v>
      </c>
      <c r="D41" s="28">
        <v>-1.1643094285075744</v>
      </c>
      <c r="E41" s="28">
        <v>0.48991106552155961</v>
      </c>
      <c r="F41" s="28">
        <v>3.0896626690644471</v>
      </c>
      <c r="G41" s="26">
        <v>123.58650676257788</v>
      </c>
      <c r="H41" s="3"/>
      <c r="I41" s="4"/>
      <c r="J41" s="3"/>
    </row>
    <row r="42" spans="2:10" x14ac:dyDescent="0.2">
      <c r="B42" s="26" t="s">
        <v>165</v>
      </c>
      <c r="C42" s="28">
        <v>5.3499999999999999E-2</v>
      </c>
      <c r="D42" s="28">
        <v>-1.2716462179787715</v>
      </c>
      <c r="E42" s="28">
        <v>0.3246493713643569</v>
      </c>
      <c r="F42" s="28">
        <v>2.111783398282979</v>
      </c>
      <c r="G42" s="26">
        <v>84.47133593131916</v>
      </c>
      <c r="H42" s="3"/>
      <c r="I42" s="4"/>
      <c r="J42" s="3"/>
    </row>
    <row r="43" spans="2:10" x14ac:dyDescent="0.2">
      <c r="B43" s="26"/>
      <c r="C43" s="28"/>
      <c r="D43" s="28"/>
      <c r="E43" s="28"/>
      <c r="F43" s="28"/>
      <c r="G43" s="28"/>
      <c r="H43" s="3"/>
      <c r="I43" s="3"/>
      <c r="J43" s="3"/>
    </row>
    <row r="44" spans="2:10" x14ac:dyDescent="0.2">
      <c r="B44" s="26"/>
      <c r="C44" s="28"/>
      <c r="D44" s="28"/>
      <c r="E44" s="28"/>
      <c r="F44" s="28"/>
      <c r="G44" s="28"/>
      <c r="H44" s="3"/>
      <c r="I44" s="3"/>
      <c r="J44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03C95-2EC3-CA4C-A531-BFBF0D34766D}">
  <dimension ref="B2:V26"/>
  <sheetViews>
    <sheetView workbookViewId="0">
      <selection sqref="A1:XFD1048576"/>
    </sheetView>
  </sheetViews>
  <sheetFormatPr baseColWidth="10" defaultRowHeight="16" x14ac:dyDescent="0.2"/>
  <sheetData>
    <row r="2" spans="2:22" x14ac:dyDescent="0.2">
      <c r="B2" s="1" t="s">
        <v>172</v>
      </c>
      <c r="O2" s="8" t="s">
        <v>9</v>
      </c>
      <c r="P2" s="9"/>
      <c r="Q2" s="9"/>
      <c r="R2" s="9"/>
      <c r="S2" s="9"/>
      <c r="T2" s="9"/>
      <c r="U2" s="42"/>
      <c r="V2" s="42"/>
    </row>
    <row r="3" spans="2:22" x14ac:dyDescent="0.2">
      <c r="B3" s="3" t="s">
        <v>7</v>
      </c>
      <c r="C3" s="43" t="s">
        <v>173</v>
      </c>
      <c r="E3" s="3" t="s">
        <v>7</v>
      </c>
      <c r="F3" s="43" t="s">
        <v>174</v>
      </c>
      <c r="H3" s="3" t="s">
        <v>7</v>
      </c>
      <c r="I3" s="43" t="s">
        <v>175</v>
      </c>
      <c r="L3" t="s">
        <v>176</v>
      </c>
      <c r="O3" s="10" t="s">
        <v>177</v>
      </c>
      <c r="P3" s="11"/>
      <c r="Q3" s="11"/>
      <c r="R3" s="11"/>
      <c r="S3" s="11"/>
      <c r="T3" s="11"/>
      <c r="U3" s="44"/>
      <c r="V3" s="42"/>
    </row>
    <row r="4" spans="2:22" x14ac:dyDescent="0.2">
      <c r="B4" s="45">
        <v>1</v>
      </c>
      <c r="C4" s="45">
        <v>4.46E-4</v>
      </c>
      <c r="E4" s="45">
        <v>11</v>
      </c>
      <c r="F4" s="45">
        <v>1.64E-4</v>
      </c>
      <c r="H4" s="45">
        <v>21</v>
      </c>
      <c r="I4" s="45">
        <v>4.5600000000000003E-4</v>
      </c>
      <c r="L4">
        <f>AVERAGE(C4:C13)</f>
        <v>5.9736000000000001E-4</v>
      </c>
      <c r="O4" s="3" t="s">
        <v>7</v>
      </c>
      <c r="P4" s="43" t="s">
        <v>173</v>
      </c>
      <c r="R4" s="3" t="s">
        <v>7</v>
      </c>
      <c r="S4" s="43" t="s">
        <v>174</v>
      </c>
      <c r="U4" s="3" t="s">
        <v>7</v>
      </c>
      <c r="V4" s="43" t="s">
        <v>175</v>
      </c>
    </row>
    <row r="5" spans="2:22" x14ac:dyDescent="0.2">
      <c r="B5" s="45">
        <v>2</v>
      </c>
      <c r="C5" s="45">
        <v>8.7000000000000001E-5</v>
      </c>
      <c r="E5" s="45">
        <v>12</v>
      </c>
      <c r="F5" s="45">
        <v>4.2449999999999996E-3</v>
      </c>
      <c r="H5" s="45">
        <v>22</v>
      </c>
      <c r="I5" s="45">
        <v>5.9090000000000002E-3</v>
      </c>
      <c r="O5" s="45">
        <v>1</v>
      </c>
      <c r="P5" s="3">
        <v>74.661845453327985</v>
      </c>
      <c r="R5" s="45">
        <v>11</v>
      </c>
      <c r="S5" s="3">
        <v>27.454131511986073</v>
      </c>
      <c r="U5" s="45">
        <v>21</v>
      </c>
      <c r="V5" s="3">
        <v>76.335877862595424</v>
      </c>
    </row>
    <row r="6" spans="2:22" x14ac:dyDescent="0.2">
      <c r="B6" s="45">
        <v>3</v>
      </c>
      <c r="C6" s="45">
        <v>3.7300000000000001E-4</v>
      </c>
      <c r="E6" s="45">
        <v>13</v>
      </c>
      <c r="F6" s="45">
        <v>1.2390000000000001E-3</v>
      </c>
      <c r="H6" s="45">
        <v>23</v>
      </c>
      <c r="I6" s="45">
        <v>3.0799999999999998E-3</v>
      </c>
      <c r="O6" s="45">
        <v>2</v>
      </c>
      <c r="P6" s="3">
        <v>14.564081960626757</v>
      </c>
      <c r="R6" s="45">
        <v>12</v>
      </c>
      <c r="S6" s="3">
        <v>710.62675773402964</v>
      </c>
      <c r="U6" s="45">
        <v>22</v>
      </c>
      <c r="V6" s="3">
        <v>989.1857506361323</v>
      </c>
    </row>
    <row r="7" spans="2:22" x14ac:dyDescent="0.2">
      <c r="B7" s="45">
        <v>4</v>
      </c>
      <c r="C7" s="45">
        <v>4.7899999999999999E-4</v>
      </c>
      <c r="E7" s="45">
        <v>14</v>
      </c>
      <c r="F7" s="45">
        <v>1.0690000000000001E-3</v>
      </c>
      <c r="H7" s="45">
        <v>24</v>
      </c>
      <c r="I7" s="45">
        <v>2.647E-3</v>
      </c>
      <c r="O7" s="45">
        <v>3</v>
      </c>
      <c r="P7" s="3">
        <v>62.441408865675641</v>
      </c>
      <c r="R7" s="45">
        <v>13</v>
      </c>
      <c r="S7" s="3">
        <v>207.41261550823626</v>
      </c>
      <c r="U7" s="45">
        <v>23</v>
      </c>
      <c r="V7" s="3">
        <v>515.60198205437246</v>
      </c>
    </row>
    <row r="8" spans="2:22" x14ac:dyDescent="0.2">
      <c r="B8" s="45">
        <v>5</v>
      </c>
      <c r="C8" s="45">
        <v>6.3000000000000003E-4</v>
      </c>
      <c r="E8" s="45">
        <v>15</v>
      </c>
      <c r="F8" s="45">
        <v>3.6999999999999999E-4</v>
      </c>
      <c r="H8" s="45">
        <v>25</v>
      </c>
      <c r="I8" s="45">
        <v>1.5219999999999999E-3</v>
      </c>
      <c r="O8" s="45">
        <v>4</v>
      </c>
      <c r="P8" s="3">
        <v>80.18615240391054</v>
      </c>
      <c r="R8" s="45">
        <v>14</v>
      </c>
      <c r="S8" s="3">
        <v>178.95406455068971</v>
      </c>
      <c r="U8" s="45">
        <v>24</v>
      </c>
      <c r="V8" s="3">
        <v>443.11637873309229</v>
      </c>
    </row>
    <row r="9" spans="2:22" x14ac:dyDescent="0.2">
      <c r="B9" s="45">
        <v>6</v>
      </c>
      <c r="C9" s="45">
        <v>7.3099999999999999E-4</v>
      </c>
      <c r="E9" s="45">
        <v>16</v>
      </c>
      <c r="F9" s="45">
        <v>6.6230000000000004E-3</v>
      </c>
      <c r="H9" s="45">
        <v>26</v>
      </c>
      <c r="I9" s="45">
        <v>5.3600000000000002E-4</v>
      </c>
      <c r="O9" s="45">
        <v>5</v>
      </c>
      <c r="P9" s="3">
        <v>105.46404178384894</v>
      </c>
      <c r="R9" s="45">
        <v>15</v>
      </c>
      <c r="S9" s="3">
        <v>61.939199142895404</v>
      </c>
      <c r="U9" s="45">
        <v>25</v>
      </c>
      <c r="V9" s="3">
        <v>254.78773269050487</v>
      </c>
    </row>
    <row r="10" spans="2:22" x14ac:dyDescent="0.2">
      <c r="B10" s="45">
        <v>7</v>
      </c>
      <c r="C10" s="45">
        <v>2.0300000000000001E-3</v>
      </c>
      <c r="E10" s="45">
        <v>17</v>
      </c>
      <c r="F10" s="45">
        <v>1.4469999999999999E-3</v>
      </c>
      <c r="H10" s="45">
        <v>27</v>
      </c>
      <c r="I10" s="45">
        <v>7.7800000000000005E-4</v>
      </c>
      <c r="O10" s="45">
        <v>6</v>
      </c>
      <c r="P10" s="3">
        <v>122.37176911745011</v>
      </c>
      <c r="R10" s="45">
        <v>16</v>
      </c>
      <c r="S10" s="3">
        <v>1108.7116646578279</v>
      </c>
      <c r="U10" s="45">
        <v>26</v>
      </c>
      <c r="V10" s="3">
        <v>89.728137136734958</v>
      </c>
    </row>
    <row r="11" spans="2:22" x14ac:dyDescent="0.2">
      <c r="B11" s="45">
        <v>8</v>
      </c>
      <c r="C11" s="45">
        <v>6.8400000000000004E-4</v>
      </c>
      <c r="E11" s="45">
        <v>18</v>
      </c>
      <c r="F11" s="45">
        <v>1.402E-3</v>
      </c>
      <c r="H11" s="45">
        <v>28</v>
      </c>
      <c r="I11" s="45">
        <v>3.6059999999999998E-3</v>
      </c>
      <c r="O11" s="45">
        <v>7</v>
      </c>
      <c r="P11" s="3">
        <v>339.82857908129102</v>
      </c>
      <c r="R11" s="45">
        <v>17</v>
      </c>
      <c r="S11" s="3">
        <v>242.23248962099905</v>
      </c>
      <c r="U11" s="45">
        <v>27</v>
      </c>
      <c r="V11" s="3">
        <v>130.23972144100711</v>
      </c>
    </row>
    <row r="12" spans="2:22" x14ac:dyDescent="0.2">
      <c r="B12" s="45">
        <v>9</v>
      </c>
      <c r="C12" s="45">
        <v>4.6099999999999998E-4</v>
      </c>
      <c r="E12" s="45">
        <v>19</v>
      </c>
      <c r="F12" s="45">
        <v>9.5699999999999995E-4</v>
      </c>
      <c r="H12" s="45">
        <v>29</v>
      </c>
      <c r="I12" s="45">
        <v>5.5170000000000002E-3</v>
      </c>
      <c r="O12" s="45">
        <v>8</v>
      </c>
      <c r="P12" s="3">
        <v>114.50381679389314</v>
      </c>
      <c r="R12" s="45">
        <v>18</v>
      </c>
      <c r="S12" s="3">
        <v>234.69934377929556</v>
      </c>
      <c r="U12" s="45">
        <v>28</v>
      </c>
      <c r="V12" s="3">
        <v>603.65608678184003</v>
      </c>
    </row>
    <row r="13" spans="2:22" x14ac:dyDescent="0.2">
      <c r="B13" s="45">
        <v>10</v>
      </c>
      <c r="C13" s="45">
        <v>5.2599999999999998E-5</v>
      </c>
      <c r="E13" s="45">
        <v>20</v>
      </c>
      <c r="F13" s="45">
        <v>5.5000000000000003E-4</v>
      </c>
      <c r="H13" s="45">
        <v>30</v>
      </c>
      <c r="I13" s="45">
        <v>2.8679999999999999E-3</v>
      </c>
      <c r="O13" s="45">
        <v>9</v>
      </c>
      <c r="P13" s="3">
        <v>77.172894067229137</v>
      </c>
      <c r="R13" s="45">
        <v>19</v>
      </c>
      <c r="S13" s="3">
        <v>160.20490156689434</v>
      </c>
      <c r="U13" s="45">
        <v>29</v>
      </c>
      <c r="V13" s="3">
        <v>923.56368019284855</v>
      </c>
    </row>
    <row r="14" spans="2:22" x14ac:dyDescent="0.2">
      <c r="B14" s="3"/>
      <c r="C14" s="3"/>
      <c r="O14" s="45">
        <v>10</v>
      </c>
      <c r="P14" s="3">
        <v>8.8054104727467521</v>
      </c>
      <c r="R14" s="45">
        <v>20</v>
      </c>
      <c r="S14" s="3">
        <v>92.071782509709394</v>
      </c>
      <c r="U14" s="45">
        <v>30</v>
      </c>
      <c r="V14" s="3">
        <v>480.11249497790277</v>
      </c>
    </row>
    <row r="17" spans="2:22" x14ac:dyDescent="0.2">
      <c r="N17" t="s">
        <v>12</v>
      </c>
      <c r="P17">
        <f>AVERAGE(P5:P14)</f>
        <v>100.00000000000001</v>
      </c>
      <c r="S17">
        <f>AVERAGE(S5:S14)</f>
        <v>302.43069505825639</v>
      </c>
      <c r="V17">
        <f>AVERAGE(V5:V14)</f>
        <v>450.63278425070314</v>
      </c>
    </row>
    <row r="26" spans="2:22" x14ac:dyDescent="0.2">
      <c r="B26" s="3"/>
      <c r="C26" s="3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33341-D2DD-F548-8693-B996CA8AC016}">
  <dimension ref="B2:K6"/>
  <sheetViews>
    <sheetView workbookViewId="0">
      <selection sqref="A1:XFD1048576"/>
    </sheetView>
  </sheetViews>
  <sheetFormatPr baseColWidth="10" defaultRowHeight="16" x14ac:dyDescent="0.2"/>
  <cols>
    <col min="4" max="4" width="21.33203125" customWidth="1"/>
    <col min="5" max="5" width="19.6640625" customWidth="1"/>
    <col min="6" max="6" width="18.5" customWidth="1"/>
    <col min="7" max="7" width="22.1640625" customWidth="1"/>
  </cols>
  <sheetData>
    <row r="2" spans="2:11" x14ac:dyDescent="0.2">
      <c r="B2" s="16" t="s">
        <v>178</v>
      </c>
      <c r="C2" s="16" t="s">
        <v>179</v>
      </c>
      <c r="D2" s="16"/>
      <c r="E2" s="16"/>
      <c r="F2" s="16"/>
      <c r="G2" s="16"/>
    </row>
    <row r="3" spans="2:11" x14ac:dyDescent="0.2">
      <c r="D3" s="46" t="s">
        <v>180</v>
      </c>
      <c r="E3" s="46" t="s">
        <v>181</v>
      </c>
      <c r="F3" s="46" t="s">
        <v>182</v>
      </c>
      <c r="G3" s="46" t="s">
        <v>183</v>
      </c>
      <c r="H3" s="46" t="s">
        <v>184</v>
      </c>
    </row>
    <row r="4" spans="2:11" x14ac:dyDescent="0.2">
      <c r="B4" s="6" t="s">
        <v>185</v>
      </c>
      <c r="C4" s="6" t="s">
        <v>186</v>
      </c>
      <c r="D4" s="3" t="s">
        <v>187</v>
      </c>
      <c r="E4" s="3" t="s">
        <v>187</v>
      </c>
      <c r="F4" s="3" t="s">
        <v>187</v>
      </c>
      <c r="G4" s="3" t="s">
        <v>187</v>
      </c>
      <c r="H4" s="13" t="s">
        <v>187</v>
      </c>
      <c r="I4" s="3" t="s">
        <v>188</v>
      </c>
      <c r="J4" s="3" t="s">
        <v>189</v>
      </c>
      <c r="K4" s="19" t="s">
        <v>190</v>
      </c>
    </row>
    <row r="5" spans="2:11" x14ac:dyDescent="0.2">
      <c r="B5" s="3" t="s">
        <v>191</v>
      </c>
      <c r="C5" s="3" t="s">
        <v>192</v>
      </c>
      <c r="D5" s="3">
        <v>1</v>
      </c>
      <c r="E5" s="3">
        <v>1</v>
      </c>
      <c r="F5" s="3">
        <v>1</v>
      </c>
      <c r="G5" s="3">
        <v>1</v>
      </c>
      <c r="H5" s="3">
        <v>1</v>
      </c>
      <c r="I5" s="3">
        <v>0</v>
      </c>
      <c r="J5" s="3">
        <v>0</v>
      </c>
    </row>
    <row r="6" spans="2:11" x14ac:dyDescent="0.2">
      <c r="B6" s="3" t="s">
        <v>191</v>
      </c>
      <c r="C6" s="3" t="s">
        <v>193</v>
      </c>
      <c r="D6" s="3">
        <v>10.1964850185541</v>
      </c>
      <c r="E6" s="3">
        <v>3.8237812703749721</v>
      </c>
      <c r="F6" s="3">
        <v>4.9933221956064511</v>
      </c>
      <c r="G6" s="3">
        <v>2.6898020411340102</v>
      </c>
      <c r="H6" s="3">
        <v>4.7671433218971559</v>
      </c>
      <c r="I6" s="3">
        <v>2.9156023726115698</v>
      </c>
      <c r="J6" s="3">
        <v>1.8091311274089388</v>
      </c>
      <c r="K6">
        <v>7.2052683815542534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F41598-ACC9-704C-B2B4-8DEB1AC09A97}">
  <dimension ref="A2:U44"/>
  <sheetViews>
    <sheetView workbookViewId="0">
      <selection sqref="A1:XFD1048576"/>
    </sheetView>
  </sheetViews>
  <sheetFormatPr baseColWidth="10" defaultRowHeight="16" x14ac:dyDescent="0.2"/>
  <cols>
    <col min="1" max="1" width="17.6640625" customWidth="1"/>
    <col min="2" max="2" width="23.83203125" customWidth="1"/>
    <col min="3" max="3" width="20" customWidth="1"/>
    <col min="4" max="4" width="15.83203125" customWidth="1"/>
    <col min="5" max="5" width="20.5" customWidth="1"/>
    <col min="7" max="7" width="16.33203125" customWidth="1"/>
    <col min="8" max="8" width="18.5" customWidth="1"/>
    <col min="10" max="10" width="15.6640625" customWidth="1"/>
    <col min="11" max="11" width="19.33203125" customWidth="1"/>
    <col min="13" max="13" width="14.1640625" customWidth="1"/>
    <col min="14" max="14" width="19.83203125" customWidth="1"/>
    <col min="16" max="16" width="14.1640625" customWidth="1"/>
    <col min="17" max="17" width="18.5" customWidth="1"/>
  </cols>
  <sheetData>
    <row r="2" spans="1:21" x14ac:dyDescent="0.2">
      <c r="B2" s="1" t="s">
        <v>194</v>
      </c>
    </row>
    <row r="3" spans="1:21" x14ac:dyDescent="0.2">
      <c r="B3" t="s">
        <v>195</v>
      </c>
    </row>
    <row r="4" spans="1:21" x14ac:dyDescent="0.2">
      <c r="B4" t="s">
        <v>196</v>
      </c>
    </row>
    <row r="6" spans="1:21" x14ac:dyDescent="0.2">
      <c r="A6" t="s">
        <v>197</v>
      </c>
      <c r="B6" s="111" t="s">
        <v>198</v>
      </c>
      <c r="C6" s="111"/>
      <c r="D6" s="25" t="s">
        <v>199</v>
      </c>
      <c r="E6" s="111" t="s">
        <v>200</v>
      </c>
      <c r="F6" s="111"/>
      <c r="G6" s="25" t="s">
        <v>135</v>
      </c>
      <c r="H6" s="111" t="s">
        <v>198</v>
      </c>
      <c r="I6" s="111"/>
      <c r="J6" s="3" t="s">
        <v>201</v>
      </c>
      <c r="K6" s="111" t="s">
        <v>200</v>
      </c>
      <c r="L6" s="111"/>
      <c r="M6" s="3" t="s">
        <v>202</v>
      </c>
      <c r="N6" s="111" t="s">
        <v>200</v>
      </c>
      <c r="O6" s="111"/>
      <c r="P6" s="3" t="s">
        <v>203</v>
      </c>
      <c r="Q6" s="111" t="s">
        <v>204</v>
      </c>
      <c r="R6" s="111"/>
      <c r="S6" s="3"/>
    </row>
    <row r="7" spans="1:21" x14ac:dyDescent="0.2">
      <c r="B7" s="25">
        <v>50321</v>
      </c>
      <c r="C7" s="4" t="s">
        <v>205</v>
      </c>
      <c r="D7" s="25"/>
      <c r="E7" s="25">
        <v>30221</v>
      </c>
      <c r="F7" s="4" t="s">
        <v>205</v>
      </c>
      <c r="G7" s="25"/>
      <c r="H7" s="25">
        <v>280921</v>
      </c>
      <c r="I7" s="4" t="s">
        <v>205</v>
      </c>
      <c r="J7" s="3"/>
      <c r="K7" s="3">
        <v>90221</v>
      </c>
      <c r="L7" s="4" t="s">
        <v>205</v>
      </c>
      <c r="M7" s="3"/>
      <c r="N7" s="3">
        <v>20321</v>
      </c>
      <c r="O7" s="4" t="s">
        <v>205</v>
      </c>
      <c r="P7" s="3"/>
      <c r="Q7" s="47">
        <v>44256</v>
      </c>
      <c r="R7" s="4" t="s">
        <v>205</v>
      </c>
      <c r="S7" s="3"/>
    </row>
    <row r="8" spans="1:21" x14ac:dyDescent="0.2">
      <c r="B8" s="4" t="s">
        <v>206</v>
      </c>
      <c r="C8" s="25">
        <v>5.0076335877862595E-2</v>
      </c>
      <c r="D8" s="25"/>
      <c r="E8" s="4" t="s">
        <v>106</v>
      </c>
      <c r="F8" s="25">
        <v>1.0899653979238755</v>
      </c>
      <c r="G8" s="25"/>
      <c r="H8" s="4" t="s">
        <v>206</v>
      </c>
      <c r="I8" s="25">
        <v>2.7454545454545454E-2</v>
      </c>
      <c r="J8" s="3"/>
      <c r="K8" s="4" t="s">
        <v>106</v>
      </c>
      <c r="L8" s="3">
        <v>2.0794701986754968E-2</v>
      </c>
      <c r="M8" s="3"/>
      <c r="N8" s="4" t="s">
        <v>106</v>
      </c>
      <c r="O8" s="3">
        <v>6.0569105691056911E-2</v>
      </c>
      <c r="P8" s="3"/>
      <c r="Q8" s="4" t="s">
        <v>106</v>
      </c>
      <c r="R8" s="3">
        <v>3.1105990783410139E-2</v>
      </c>
      <c r="S8" s="3"/>
    </row>
    <row r="9" spans="1:21" x14ac:dyDescent="0.2">
      <c r="B9" s="4" t="s">
        <v>207</v>
      </c>
      <c r="C9" s="25">
        <v>5.4090909090909092E-2</v>
      </c>
      <c r="D9" s="25"/>
      <c r="E9" s="4" t="s">
        <v>106</v>
      </c>
      <c r="F9" s="25">
        <v>0.62388059701492538</v>
      </c>
      <c r="G9" s="25"/>
      <c r="H9" s="4" t="s">
        <v>207</v>
      </c>
      <c r="I9" s="25">
        <v>3.2924528301886795E-2</v>
      </c>
      <c r="J9" s="3"/>
      <c r="K9" s="4" t="s">
        <v>193</v>
      </c>
      <c r="L9" s="3">
        <v>6.8354430379746839E-2</v>
      </c>
      <c r="M9" s="3"/>
      <c r="N9" s="4" t="s">
        <v>193</v>
      </c>
      <c r="O9" s="3">
        <v>0.15184210526315789</v>
      </c>
      <c r="P9" s="3"/>
      <c r="Q9" s="4" t="s">
        <v>193</v>
      </c>
      <c r="R9" s="3">
        <v>8.3305509181969953E-2</v>
      </c>
      <c r="S9" s="3"/>
    </row>
    <row r="10" spans="1:21" x14ac:dyDescent="0.2">
      <c r="B10" s="4" t="s">
        <v>208</v>
      </c>
      <c r="C10" s="25">
        <v>0.17452830188679244</v>
      </c>
      <c r="D10" s="25"/>
      <c r="E10" s="4" t="s">
        <v>208</v>
      </c>
      <c r="F10" s="25">
        <v>1.1919770773638969</v>
      </c>
      <c r="G10" s="4"/>
      <c r="H10" s="4" t="s">
        <v>209</v>
      </c>
      <c r="I10" s="25">
        <v>4.1153846153846152E-2</v>
      </c>
      <c r="J10" s="3"/>
      <c r="K10" s="4"/>
      <c r="L10" s="25"/>
      <c r="M10" s="3"/>
      <c r="N10" s="3"/>
      <c r="O10" s="3"/>
      <c r="P10" s="3"/>
      <c r="Q10" s="3"/>
      <c r="R10" s="3"/>
      <c r="S10" s="3"/>
      <c r="T10" s="3"/>
      <c r="U10" s="3"/>
    </row>
    <row r="11" spans="1:21" x14ac:dyDescent="0.2">
      <c r="B11" s="4" t="s">
        <v>210</v>
      </c>
      <c r="C11" s="25">
        <v>0.22127659574468084</v>
      </c>
      <c r="D11" s="25"/>
      <c r="E11" s="4" t="s">
        <v>210</v>
      </c>
      <c r="F11" s="25">
        <v>0.72959183673469385</v>
      </c>
      <c r="G11" s="25"/>
      <c r="H11" s="4" t="s">
        <v>208</v>
      </c>
      <c r="I11" s="25">
        <v>5.6386292834890966E-2</v>
      </c>
      <c r="J11" s="3"/>
      <c r="K11" s="4"/>
      <c r="L11" s="25"/>
      <c r="M11" s="3"/>
      <c r="N11" s="3"/>
      <c r="O11" s="3"/>
      <c r="P11" s="3"/>
      <c r="Q11" s="3"/>
      <c r="R11" s="3"/>
      <c r="S11" s="3"/>
      <c r="T11" s="3"/>
      <c r="U11" s="3"/>
    </row>
    <row r="12" spans="1:21" x14ac:dyDescent="0.2">
      <c r="B12" s="4"/>
      <c r="C12" s="25"/>
      <c r="D12" s="25"/>
      <c r="G12" s="25"/>
      <c r="H12" s="4" t="s">
        <v>210</v>
      </c>
      <c r="I12" s="25">
        <v>5.8703703703703702E-2</v>
      </c>
      <c r="J12" s="3"/>
      <c r="K12" s="4"/>
      <c r="L12" s="25"/>
      <c r="M12" s="3"/>
      <c r="N12" s="3"/>
      <c r="O12" s="3"/>
      <c r="P12" s="3"/>
      <c r="Q12" s="3"/>
      <c r="R12" s="3"/>
      <c r="S12" s="3"/>
      <c r="T12" s="3"/>
      <c r="U12" s="3"/>
    </row>
    <row r="13" spans="1:21" x14ac:dyDescent="0.2">
      <c r="B13" s="3"/>
      <c r="C13" s="3"/>
      <c r="D13" s="25"/>
      <c r="E13" s="25"/>
      <c r="F13" s="4"/>
      <c r="G13" s="25"/>
      <c r="H13" s="4" t="s">
        <v>211</v>
      </c>
      <c r="I13" s="25">
        <v>5.4077669902912621E-2</v>
      </c>
      <c r="J13" s="3"/>
      <c r="K13" s="4"/>
      <c r="L13" s="25"/>
      <c r="M13" s="3"/>
      <c r="N13" s="3"/>
      <c r="O13" s="3"/>
      <c r="P13" s="3"/>
      <c r="Q13" s="3"/>
      <c r="R13" s="3"/>
      <c r="S13" s="3"/>
      <c r="T13" s="3"/>
      <c r="U13" s="3"/>
    </row>
    <row r="14" spans="1:21" x14ac:dyDescent="0.2">
      <c r="B14" s="3"/>
      <c r="C14" s="3"/>
      <c r="D14" s="25"/>
      <c r="E14" s="3"/>
      <c r="F14" s="3"/>
      <c r="G14" s="25"/>
      <c r="H14" s="25"/>
      <c r="I14" s="25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</row>
    <row r="15" spans="1:21" x14ac:dyDescent="0.2">
      <c r="B15" s="4" t="s">
        <v>212</v>
      </c>
      <c r="C15" s="25">
        <f>AVERAGE(C8:C11)</f>
        <v>0.12499303565006124</v>
      </c>
      <c r="D15" s="25"/>
      <c r="E15" s="4" t="s">
        <v>213</v>
      </c>
      <c r="F15" s="4">
        <f>AVERAGE(F8:F11)</f>
        <v>0.90885372725934799</v>
      </c>
      <c r="G15" s="25"/>
      <c r="H15" s="4" t="s">
        <v>214</v>
      </c>
      <c r="I15" s="25">
        <f>AVERAGE(I8:I13)</f>
        <v>4.5116764391964277E-2</v>
      </c>
      <c r="J15" s="3"/>
      <c r="K15" s="4" t="s">
        <v>215</v>
      </c>
      <c r="L15" s="3">
        <f>AVERAGE(L8:L9)</f>
        <v>4.4574566183250904E-2</v>
      </c>
      <c r="M15" s="3"/>
      <c r="N15" s="4" t="s">
        <v>216</v>
      </c>
      <c r="O15" s="3">
        <f>AVERAGE(O8:O9)</f>
        <v>0.1062056054771074</v>
      </c>
      <c r="P15" s="3"/>
      <c r="Q15" s="4" t="s">
        <v>217</v>
      </c>
      <c r="R15" s="3">
        <f>AVERAGE(R8:R9)</f>
        <v>5.7205749982690048E-2</v>
      </c>
      <c r="S15" s="3"/>
      <c r="T15" s="4"/>
      <c r="U15" s="3"/>
    </row>
    <row r="16" spans="1:21" x14ac:dyDescent="0.2">
      <c r="B16" s="4"/>
      <c r="C16" s="25"/>
      <c r="D16" s="25"/>
      <c r="E16" s="3"/>
      <c r="F16" s="3"/>
      <c r="G16" s="25"/>
      <c r="H16" s="25"/>
      <c r="I16" s="25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</row>
    <row r="17" spans="1:21" x14ac:dyDescent="0.2">
      <c r="B17" s="4"/>
      <c r="C17" s="25"/>
      <c r="D17" s="25"/>
      <c r="E17" s="25"/>
      <c r="F17" s="25"/>
      <c r="G17" s="25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1" x14ac:dyDescent="0.2">
      <c r="B18" s="48" t="s">
        <v>218</v>
      </c>
      <c r="C18" s="49"/>
      <c r="D18" s="49"/>
      <c r="E18" s="25"/>
      <c r="F18" s="25"/>
      <c r="G18" s="25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1" x14ac:dyDescent="0.2">
      <c r="B19" s="4" t="s">
        <v>219</v>
      </c>
      <c r="C19" s="25">
        <f>C15/F15</f>
        <v>0.13752822032977544</v>
      </c>
      <c r="D19" s="25"/>
      <c r="E19" s="4" t="s">
        <v>220</v>
      </c>
      <c r="F19" s="25">
        <f>F15/F15</f>
        <v>1</v>
      </c>
      <c r="G19" s="25"/>
      <c r="H19" s="4" t="s">
        <v>221</v>
      </c>
      <c r="I19" s="3">
        <f>I15/F15</f>
        <v>4.9641392271134829E-2</v>
      </c>
      <c r="J19" s="3"/>
      <c r="K19" s="4" t="s">
        <v>222</v>
      </c>
      <c r="L19" s="3">
        <f>L15/F15</f>
        <v>4.9044818595469358E-2</v>
      </c>
      <c r="M19" s="3"/>
      <c r="N19" s="4" t="s">
        <v>223</v>
      </c>
      <c r="O19" s="3">
        <f>O15/F15</f>
        <v>0.11685665392754764</v>
      </c>
      <c r="P19" s="3"/>
      <c r="Q19" s="4" t="s">
        <v>224</v>
      </c>
      <c r="R19" s="3">
        <f>R15/F15</f>
        <v>6.2942746744511044E-2</v>
      </c>
      <c r="S19" s="3"/>
      <c r="T19" s="4"/>
      <c r="U19" s="3"/>
    </row>
    <row r="20" spans="1:21" x14ac:dyDescent="0.2">
      <c r="B20" s="4"/>
      <c r="C20" s="25"/>
      <c r="D20" s="25"/>
      <c r="E20" s="25"/>
      <c r="F20" s="25"/>
      <c r="G20" s="25"/>
      <c r="H20" s="25"/>
      <c r="I20" s="25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1" x14ac:dyDescent="0.2">
      <c r="A21" t="s">
        <v>197</v>
      </c>
      <c r="B21" s="25">
        <v>50321</v>
      </c>
      <c r="C21" s="4" t="s">
        <v>205</v>
      </c>
      <c r="D21" s="25" t="s">
        <v>199</v>
      </c>
      <c r="E21" s="25">
        <v>30221</v>
      </c>
      <c r="F21" s="4" t="s">
        <v>205</v>
      </c>
      <c r="G21" s="25" t="s">
        <v>135</v>
      </c>
      <c r="H21" s="25">
        <v>280921</v>
      </c>
      <c r="I21" s="4" t="s">
        <v>205</v>
      </c>
      <c r="J21" s="3" t="s">
        <v>201</v>
      </c>
      <c r="K21" s="3">
        <v>90221</v>
      </c>
      <c r="L21" s="4" t="s">
        <v>205</v>
      </c>
      <c r="M21" s="3" t="s">
        <v>202</v>
      </c>
      <c r="N21" s="3">
        <v>20321</v>
      </c>
      <c r="O21" s="4" t="s">
        <v>205</v>
      </c>
      <c r="P21" s="3" t="s">
        <v>203</v>
      </c>
      <c r="Q21" s="47">
        <v>44256</v>
      </c>
      <c r="R21" s="4" t="s">
        <v>205</v>
      </c>
      <c r="S21" s="3"/>
      <c r="T21" s="3"/>
      <c r="U21" s="4"/>
    </row>
    <row r="22" spans="1:21" x14ac:dyDescent="0.2">
      <c r="B22" s="4" t="s">
        <v>206</v>
      </c>
      <c r="C22" s="25">
        <f>C8/$C$19</f>
        <v>0.36411680277535635</v>
      </c>
      <c r="D22" s="25"/>
      <c r="E22" s="4" t="s">
        <v>206</v>
      </c>
      <c r="F22" s="25">
        <f>F8/$F$19</f>
        <v>1.0899653979238755</v>
      </c>
      <c r="G22" s="25"/>
      <c r="H22" s="4" t="s">
        <v>206</v>
      </c>
      <c r="I22" s="25">
        <f>I8/$I$19</f>
        <v>0.55305752313698808</v>
      </c>
      <c r="J22" s="3"/>
      <c r="K22" s="4" t="s">
        <v>106</v>
      </c>
      <c r="L22" s="3">
        <f>L8/$L$19</f>
        <v>0.42399386076383472</v>
      </c>
      <c r="M22" s="3"/>
      <c r="N22" s="4" t="s">
        <v>106</v>
      </c>
      <c r="O22" s="3">
        <f>O8/$O$19</f>
        <v>0.51831969901012565</v>
      </c>
      <c r="P22" s="3"/>
      <c r="Q22" s="4" t="s">
        <v>106</v>
      </c>
      <c r="R22" s="3">
        <f>R8/$R$19</f>
        <v>0.49419500088980073</v>
      </c>
      <c r="S22" s="3"/>
      <c r="T22" s="4"/>
      <c r="U22" s="3"/>
    </row>
    <row r="23" spans="1:21" x14ac:dyDescent="0.2">
      <c r="B23" s="4" t="s">
        <v>207</v>
      </c>
      <c r="C23" s="25">
        <f t="shared" ref="C23:C25" si="0">C9/$C$19</f>
        <v>0.39330770776503815</v>
      </c>
      <c r="D23" s="25"/>
      <c r="E23" s="4" t="s">
        <v>207</v>
      </c>
      <c r="F23" s="25">
        <f t="shared" ref="F23:F25" si="1">F9/$F$19</f>
        <v>0.62388059701492538</v>
      </c>
      <c r="G23" s="25"/>
      <c r="H23" s="4" t="s">
        <v>207</v>
      </c>
      <c r="I23" s="25">
        <f t="shared" ref="I23:I27" si="2">I9/$I$19</f>
        <v>0.66324747948359919</v>
      </c>
      <c r="J23" s="3"/>
      <c r="K23" s="4" t="s">
        <v>193</v>
      </c>
      <c r="L23" s="3">
        <f>L9/$L$19</f>
        <v>1.393713593754861</v>
      </c>
      <c r="M23" s="3"/>
      <c r="N23" s="4" t="s">
        <v>193</v>
      </c>
      <c r="O23" s="3">
        <f>O9/$O$19</f>
        <v>1.2993877555085704</v>
      </c>
      <c r="P23" s="3"/>
      <c r="Q23" s="4" t="s">
        <v>193</v>
      </c>
      <c r="R23" s="3">
        <f>R9/$R$19</f>
        <v>1.3235124536288949</v>
      </c>
      <c r="S23" s="3"/>
      <c r="T23" s="4"/>
      <c r="U23" s="3"/>
    </row>
    <row r="24" spans="1:21" x14ac:dyDescent="0.2">
      <c r="B24" s="4" t="s">
        <v>208</v>
      </c>
      <c r="C24" s="25">
        <f t="shared" si="0"/>
        <v>1.269036285558669</v>
      </c>
      <c r="D24" s="25"/>
      <c r="E24" s="4" t="s">
        <v>208</v>
      </c>
      <c r="F24" s="25">
        <f t="shared" si="1"/>
        <v>1.1919770773638969</v>
      </c>
      <c r="G24" s="25"/>
      <c r="H24" s="4" t="s">
        <v>209</v>
      </c>
      <c r="I24" s="25">
        <f t="shared" si="2"/>
        <v>0.82902280276647355</v>
      </c>
      <c r="J24" s="3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1:21" x14ac:dyDescent="0.2">
      <c r="B25" s="4" t="s">
        <v>210</v>
      </c>
      <c r="C25" s="25">
        <f t="shared" si="0"/>
        <v>1.6089541129383285</v>
      </c>
      <c r="D25" s="25"/>
      <c r="E25" s="4" t="s">
        <v>210</v>
      </c>
      <c r="F25" s="25">
        <f t="shared" si="1"/>
        <v>0.72959183673469385</v>
      </c>
      <c r="G25" s="25"/>
      <c r="H25" s="4" t="s">
        <v>208</v>
      </c>
      <c r="I25" s="25">
        <f t="shared" si="2"/>
        <v>1.1358725099190685</v>
      </c>
      <c r="J25" s="3"/>
      <c r="K25" s="4"/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1" x14ac:dyDescent="0.2">
      <c r="B26" s="4"/>
      <c r="C26" s="25"/>
      <c r="D26" s="25"/>
      <c r="E26" s="25"/>
      <c r="F26" s="25"/>
      <c r="G26" s="25"/>
      <c r="H26" s="4" t="s">
        <v>210</v>
      </c>
      <c r="I26" s="25">
        <f t="shared" si="2"/>
        <v>1.1825555452407883</v>
      </c>
      <c r="J26" s="3"/>
      <c r="K26" s="4"/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1" x14ac:dyDescent="0.2">
      <c r="G27" s="25"/>
      <c r="H27" s="4" t="s">
        <v>211</v>
      </c>
      <c r="I27" s="25">
        <f t="shared" si="2"/>
        <v>1.0893665030091706</v>
      </c>
      <c r="J27" s="3"/>
      <c r="K27" s="4"/>
      <c r="L27" s="3"/>
      <c r="M27" s="3"/>
      <c r="N27" s="3"/>
      <c r="O27" s="3"/>
      <c r="P27" s="3"/>
      <c r="Q27" s="3"/>
      <c r="R27" s="3"/>
      <c r="S27" s="3"/>
      <c r="T27" s="3"/>
      <c r="U27" s="3"/>
    </row>
    <row r="28" spans="1:21" x14ac:dyDescent="0.2">
      <c r="B28" s="4" t="s">
        <v>225</v>
      </c>
      <c r="C28" s="25"/>
      <c r="D28" s="25"/>
      <c r="E28" s="4" t="s">
        <v>225</v>
      </c>
      <c r="F28" s="25"/>
      <c r="G28" s="25"/>
      <c r="H28" s="4" t="s">
        <v>225</v>
      </c>
      <c r="I28" s="25"/>
      <c r="J28" s="3"/>
      <c r="K28" s="4" t="s">
        <v>225</v>
      </c>
      <c r="L28" s="3"/>
      <c r="M28" s="3"/>
      <c r="N28" s="4" t="s">
        <v>225</v>
      </c>
      <c r="O28" s="3"/>
      <c r="P28" s="3"/>
      <c r="Q28" s="4" t="s">
        <v>225</v>
      </c>
      <c r="R28" s="3"/>
      <c r="S28" s="3"/>
      <c r="T28" s="3"/>
      <c r="U28" s="3"/>
    </row>
    <row r="29" spans="1:21" x14ac:dyDescent="0.2">
      <c r="B29" s="4" t="s">
        <v>106</v>
      </c>
      <c r="C29" s="3">
        <f>AVERAGE(C22:C23)</f>
        <v>0.37871225527019725</v>
      </c>
      <c r="D29" s="25"/>
      <c r="E29" s="4" t="s">
        <v>106</v>
      </c>
      <c r="F29" s="25">
        <f>AVERAGE(F22:F23)</f>
        <v>0.85692299746940037</v>
      </c>
      <c r="G29" s="25"/>
      <c r="H29" s="4" t="s">
        <v>106</v>
      </c>
      <c r="I29" s="25">
        <f>AVERAGE(I22:I24)</f>
        <v>0.68177593512902035</v>
      </c>
      <c r="J29" s="3"/>
      <c r="K29" s="4" t="s">
        <v>106</v>
      </c>
      <c r="L29" s="25">
        <f>L22</f>
        <v>0.42399386076383472</v>
      </c>
      <c r="M29" s="3"/>
      <c r="N29" s="4" t="s">
        <v>106</v>
      </c>
      <c r="O29" s="3">
        <f>O22</f>
        <v>0.51831969901012565</v>
      </c>
      <c r="P29" s="3"/>
      <c r="Q29" s="4" t="s">
        <v>106</v>
      </c>
      <c r="R29" s="3">
        <f>R22</f>
        <v>0.49419500088980073</v>
      </c>
      <c r="S29" s="3"/>
      <c r="T29" s="4"/>
      <c r="U29" s="3"/>
    </row>
    <row r="30" spans="1:21" x14ac:dyDescent="0.2">
      <c r="B30" s="4" t="s">
        <v>193</v>
      </c>
      <c r="C30" s="25">
        <f>AVERAGE(C24:C25)</f>
        <v>1.4389951992484988</v>
      </c>
      <c r="D30" s="25"/>
      <c r="E30" s="4" t="s">
        <v>193</v>
      </c>
      <c r="F30" s="25">
        <f>AVERAGE(F24:F25)</f>
        <v>0.96078445704929538</v>
      </c>
      <c r="G30" s="25"/>
      <c r="H30" s="4" t="s">
        <v>193</v>
      </c>
      <c r="I30" s="25">
        <f>AVERAGE(I25:I27)</f>
        <v>1.1359315193896757</v>
      </c>
      <c r="J30" s="3"/>
      <c r="K30" s="4" t="s">
        <v>193</v>
      </c>
      <c r="L30" s="25">
        <f>L23</f>
        <v>1.393713593754861</v>
      </c>
      <c r="M30" s="3"/>
      <c r="N30" s="4" t="s">
        <v>193</v>
      </c>
      <c r="O30" s="3">
        <f>O23</f>
        <v>1.2993877555085704</v>
      </c>
      <c r="P30" s="3"/>
      <c r="Q30" s="4" t="s">
        <v>193</v>
      </c>
      <c r="R30" s="3">
        <f>R23</f>
        <v>1.3235124536288949</v>
      </c>
      <c r="S30" s="3"/>
      <c r="T30" s="4"/>
      <c r="U30" s="3"/>
    </row>
    <row r="31" spans="1:21" x14ac:dyDescent="0.2">
      <c r="B31" s="25"/>
      <c r="C31" s="25"/>
      <c r="D31" s="25"/>
      <c r="E31" s="4"/>
      <c r="F31" s="25"/>
      <c r="G31" s="25"/>
      <c r="J31" s="3"/>
      <c r="K31" s="34"/>
      <c r="L31" s="25"/>
      <c r="M31" s="3"/>
      <c r="N31" s="4"/>
      <c r="O31" s="3"/>
      <c r="P31" s="3"/>
      <c r="Q31" s="4"/>
      <c r="R31" s="3"/>
      <c r="S31" s="3"/>
      <c r="T31" s="4"/>
      <c r="U31" s="3"/>
    </row>
    <row r="32" spans="1:21" x14ac:dyDescent="0.2">
      <c r="B32" s="4"/>
      <c r="C32" s="4"/>
      <c r="D32" s="25"/>
      <c r="E32" s="4"/>
      <c r="F32" s="4"/>
      <c r="G32" s="25"/>
      <c r="H32" s="25"/>
      <c r="I32" s="25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</row>
    <row r="33" spans="1:21" x14ac:dyDescent="0.2">
      <c r="B33" s="25" t="s">
        <v>226</v>
      </c>
      <c r="C33" s="25"/>
      <c r="D33" s="4">
        <f>AVERAGE(C29,F29,I29,L29,O29,R29)</f>
        <v>0.55898662475539651</v>
      </c>
      <c r="E33" s="25"/>
      <c r="F33" s="25"/>
      <c r="G33" s="25"/>
      <c r="H33" s="25"/>
      <c r="I33" s="25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</row>
    <row r="34" spans="1:21" x14ac:dyDescent="0.2">
      <c r="B34" s="25"/>
      <c r="C34" s="25"/>
      <c r="D34" s="25"/>
      <c r="E34" s="25"/>
      <c r="F34" s="25"/>
      <c r="G34" s="25"/>
      <c r="H34" s="25"/>
      <c r="I34" s="25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</row>
    <row r="35" spans="1:21" x14ac:dyDescent="0.2">
      <c r="B35" s="12" t="s">
        <v>227</v>
      </c>
      <c r="C35" s="50"/>
      <c r="D35" s="50"/>
      <c r="E35" s="50"/>
      <c r="F35" s="50"/>
      <c r="G35" s="25"/>
      <c r="H35" s="25"/>
      <c r="I35" s="25"/>
      <c r="J35" s="3"/>
      <c r="K35" s="25"/>
      <c r="L35" s="25"/>
      <c r="M35" s="3"/>
      <c r="N35" s="3"/>
      <c r="O35" s="3"/>
      <c r="P35" s="3"/>
      <c r="Q35" s="3"/>
      <c r="R35" s="3"/>
      <c r="S35" s="3"/>
      <c r="T35" s="3"/>
      <c r="U35" s="3"/>
    </row>
    <row r="36" spans="1:21" x14ac:dyDescent="0.2">
      <c r="B36" s="19" t="s">
        <v>192</v>
      </c>
      <c r="C36" s="19" t="s">
        <v>193</v>
      </c>
      <c r="D36" s="25"/>
      <c r="E36" s="25"/>
      <c r="F36" s="25"/>
      <c r="G36" s="25"/>
      <c r="H36" s="25"/>
      <c r="I36" s="25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</row>
    <row r="37" spans="1:21" x14ac:dyDescent="0.2">
      <c r="B37" s="19">
        <f>(C29/$D$33)*100</f>
        <v>67.749788366745918</v>
      </c>
      <c r="C37" s="19">
        <f>(C30/$D$33)*100</f>
        <v>257.4292721007734</v>
      </c>
      <c r="D37" s="25"/>
      <c r="E37" s="25"/>
      <c r="F37" s="25"/>
      <c r="G37" s="25"/>
      <c r="H37" s="25"/>
      <c r="I37" s="25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</row>
    <row r="38" spans="1:21" x14ac:dyDescent="0.2">
      <c r="B38" s="19">
        <f>(F29/$D$33)*100</f>
        <v>153.29937417453877</v>
      </c>
      <c r="C38" s="22">
        <f>(F30/$D$33)*100</f>
        <v>171.87968629298047</v>
      </c>
      <c r="D38" s="25"/>
      <c r="E38" s="25"/>
      <c r="F38" s="25"/>
      <c r="G38" s="25"/>
      <c r="H38" s="25"/>
      <c r="I38" s="25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</row>
    <row r="39" spans="1:21" x14ac:dyDescent="0.2">
      <c r="B39" s="19">
        <f>(I29/$D$33)*100</f>
        <v>121.96641295797632</v>
      </c>
      <c r="C39" s="22">
        <f>(I30/$D$33)*100</f>
        <v>203.21264750954299</v>
      </c>
      <c r="D39" s="25"/>
      <c r="E39" s="25"/>
      <c r="F39" s="25"/>
      <c r="G39" s="25"/>
      <c r="H39" s="25"/>
      <c r="I39" s="25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</row>
    <row r="40" spans="1:21" x14ac:dyDescent="0.2">
      <c r="B40" s="19">
        <f>(L29/$D$33)*100</f>
        <v>75.850448291024421</v>
      </c>
      <c r="C40" s="22">
        <f>(L30/$D$33)*100</f>
        <v>249.32861217649483</v>
      </c>
      <c r="D40" s="25"/>
      <c r="E40" s="25"/>
      <c r="F40" s="25"/>
      <c r="G40" s="25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</row>
    <row r="41" spans="1:21" x14ac:dyDescent="0.2">
      <c r="B41" s="19">
        <f>(O29/$D$33)*100</f>
        <v>92.724883933839024</v>
      </c>
      <c r="C41" s="19">
        <f>(O30/$D$33)*100</f>
        <v>232.45417653368028</v>
      </c>
      <c r="D41" s="3"/>
      <c r="E41" s="25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</row>
    <row r="42" spans="1:21" x14ac:dyDescent="0.2">
      <c r="B42" s="19">
        <f>(R29/$D$33)*100</f>
        <v>88.409092275875551</v>
      </c>
      <c r="C42" s="19">
        <f>(R30/$D$33)*100</f>
        <v>236.76996819164367</v>
      </c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</row>
    <row r="43" spans="1:21" x14ac:dyDescent="0.2"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</row>
    <row r="44" spans="1:21" x14ac:dyDescent="0.2">
      <c r="A44" t="s">
        <v>228</v>
      </c>
      <c r="B44">
        <f>AVERAGE(B37:B42)</f>
        <v>100</v>
      </c>
      <c r="C44">
        <f>AVERAGE(C37:C42)</f>
        <v>225.17906046751924</v>
      </c>
    </row>
  </sheetData>
  <mergeCells count="6">
    <mergeCell ref="Q6:R6"/>
    <mergeCell ref="B6:C6"/>
    <mergeCell ref="E6:F6"/>
    <mergeCell ref="H6:I6"/>
    <mergeCell ref="K6:L6"/>
    <mergeCell ref="N6:O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33CC7-2C61-BD4E-A00E-FC14985911E2}">
  <dimension ref="B2:K6"/>
  <sheetViews>
    <sheetView workbookViewId="0">
      <selection sqref="A1:XFD1048576"/>
    </sheetView>
  </sheetViews>
  <sheetFormatPr baseColWidth="10" defaultRowHeight="16" x14ac:dyDescent="0.2"/>
  <cols>
    <col min="3" max="3" width="20.1640625" customWidth="1"/>
    <col min="4" max="4" width="20.6640625" customWidth="1"/>
    <col min="5" max="5" width="21.1640625" customWidth="1"/>
    <col min="6" max="7" width="23.1640625" customWidth="1"/>
  </cols>
  <sheetData>
    <row r="2" spans="2:11" x14ac:dyDescent="0.2">
      <c r="B2" s="16" t="s">
        <v>178</v>
      </c>
      <c r="C2" s="16" t="s">
        <v>179</v>
      </c>
      <c r="D2" s="16"/>
      <c r="E2" s="16"/>
      <c r="F2" s="16"/>
      <c r="G2" s="16"/>
    </row>
    <row r="3" spans="2:11" x14ac:dyDescent="0.2">
      <c r="D3" s="46" t="s">
        <v>180</v>
      </c>
      <c r="E3" s="46" t="s">
        <v>181</v>
      </c>
      <c r="F3" s="46" t="s">
        <v>182</v>
      </c>
      <c r="G3" s="46" t="s">
        <v>183</v>
      </c>
      <c r="H3" s="46" t="s">
        <v>184</v>
      </c>
    </row>
    <row r="4" spans="2:11" x14ac:dyDescent="0.2">
      <c r="B4" s="1" t="s">
        <v>185</v>
      </c>
      <c r="C4" s="1" t="s">
        <v>186</v>
      </c>
      <c r="D4" s="3" t="s">
        <v>187</v>
      </c>
      <c r="E4" s="3" t="s">
        <v>187</v>
      </c>
      <c r="F4" s="3" t="s">
        <v>187</v>
      </c>
      <c r="G4" s="3" t="s">
        <v>187</v>
      </c>
      <c r="H4" s="13" t="s">
        <v>187</v>
      </c>
      <c r="I4" t="s">
        <v>188</v>
      </c>
      <c r="J4" t="s">
        <v>189</v>
      </c>
      <c r="K4" t="s">
        <v>190</v>
      </c>
    </row>
    <row r="5" spans="2:11" x14ac:dyDescent="0.2">
      <c r="B5" t="s">
        <v>191</v>
      </c>
      <c r="C5" s="25" t="s">
        <v>229</v>
      </c>
      <c r="D5">
        <v>1</v>
      </c>
      <c r="E5">
        <v>1</v>
      </c>
      <c r="F5">
        <v>1</v>
      </c>
      <c r="G5">
        <v>1</v>
      </c>
      <c r="H5">
        <v>1</v>
      </c>
      <c r="I5">
        <v>0</v>
      </c>
      <c r="J5">
        <v>0</v>
      </c>
    </row>
    <row r="6" spans="2:11" x14ac:dyDescent="0.2">
      <c r="B6" t="s">
        <v>191</v>
      </c>
      <c r="C6" s="25" t="s">
        <v>230</v>
      </c>
      <c r="D6">
        <v>0.65067092772096469</v>
      </c>
      <c r="E6">
        <v>0.20841051885658954</v>
      </c>
      <c r="F6">
        <v>0.35355339059327417</v>
      </c>
      <c r="G6">
        <v>0.62416527445080694</v>
      </c>
      <c r="H6">
        <v>0.41591914508168398</v>
      </c>
      <c r="I6">
        <v>0.2589867111955535</v>
      </c>
      <c r="J6">
        <v>0.15960378844856771</v>
      </c>
      <c r="K6" s="51">
        <v>3.6134283933514422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73EF9-0BBC-2F4A-BB93-75C55E641C04}">
  <dimension ref="A2:N61"/>
  <sheetViews>
    <sheetView workbookViewId="0">
      <selection sqref="A1:XFD1048576"/>
    </sheetView>
  </sheetViews>
  <sheetFormatPr baseColWidth="10" defaultRowHeight="16" x14ac:dyDescent="0.2"/>
  <cols>
    <col min="1" max="1" width="29.1640625" customWidth="1"/>
    <col min="2" max="2" width="14.33203125" customWidth="1"/>
    <col min="4" max="4" width="27.33203125" customWidth="1"/>
    <col min="8" max="8" width="26.1640625" customWidth="1"/>
    <col min="12" max="12" width="20.5" customWidth="1"/>
  </cols>
  <sheetData>
    <row r="2" spans="1:14" x14ac:dyDescent="0.2">
      <c r="B2" s="1" t="s">
        <v>194</v>
      </c>
    </row>
    <row r="3" spans="1:14" x14ac:dyDescent="0.2">
      <c r="B3" t="s">
        <v>195</v>
      </c>
    </row>
    <row r="4" spans="1:14" x14ac:dyDescent="0.2">
      <c r="B4" t="s">
        <v>196</v>
      </c>
    </row>
    <row r="5" spans="1:14" x14ac:dyDescent="0.2">
      <c r="I5" s="8" t="s">
        <v>231</v>
      </c>
      <c r="J5" s="9"/>
      <c r="K5" s="9"/>
      <c r="L5" s="9"/>
      <c r="M5" s="9"/>
      <c r="N5" s="9"/>
    </row>
    <row r="6" spans="1:14" x14ac:dyDescent="0.2">
      <c r="A6" s="2" t="s">
        <v>232</v>
      </c>
      <c r="B6" s="2"/>
      <c r="C6" s="2"/>
      <c r="D6" s="2"/>
      <c r="E6" s="2"/>
      <c r="J6" s="112" t="s">
        <v>193</v>
      </c>
      <c r="K6" s="112"/>
      <c r="L6" s="112"/>
      <c r="M6" s="112"/>
      <c r="N6" s="112"/>
    </row>
    <row r="7" spans="1:14" x14ac:dyDescent="0.2">
      <c r="B7" s="1" t="s">
        <v>233</v>
      </c>
      <c r="D7" t="s">
        <v>154</v>
      </c>
      <c r="E7" s="1" t="s">
        <v>233</v>
      </c>
      <c r="I7" s="1" t="s">
        <v>234</v>
      </c>
      <c r="J7" s="1" t="s">
        <v>235</v>
      </c>
      <c r="K7" s="1" t="s">
        <v>236</v>
      </c>
      <c r="L7" s="1" t="s">
        <v>237</v>
      </c>
      <c r="M7" s="1" t="s">
        <v>238</v>
      </c>
      <c r="N7" s="1" t="s">
        <v>239</v>
      </c>
    </row>
    <row r="8" spans="1:14" x14ac:dyDescent="0.2">
      <c r="A8" s="1" t="s">
        <v>192</v>
      </c>
      <c r="B8">
        <v>1.0825688073394495E-2</v>
      </c>
      <c r="D8" s="1" t="s">
        <v>192</v>
      </c>
      <c r="E8">
        <v>1.0825688073394495E-2</v>
      </c>
      <c r="H8" t="s">
        <v>232</v>
      </c>
      <c r="I8">
        <v>1.0825688073394495E-2</v>
      </c>
      <c r="J8">
        <v>1.5912408759124086E-2</v>
      </c>
      <c r="M8">
        <v>9.7659642062903739E-3</v>
      </c>
      <c r="N8">
        <v>1.6796232666584858E-2</v>
      </c>
    </row>
    <row r="9" spans="1:14" x14ac:dyDescent="0.2">
      <c r="A9" s="1" t="s">
        <v>229</v>
      </c>
      <c r="B9">
        <v>1.5912408759124086E-2</v>
      </c>
      <c r="D9" s="1" t="s">
        <v>229</v>
      </c>
      <c r="E9">
        <v>1.5912408759124086E-2</v>
      </c>
      <c r="H9" t="s">
        <v>240</v>
      </c>
      <c r="I9">
        <v>9.59321669681178E-3</v>
      </c>
      <c r="J9">
        <v>1.8769390189440384E-2</v>
      </c>
      <c r="K9">
        <v>1.4605367098764978E-2</v>
      </c>
      <c r="L9">
        <v>1.3069399818466996E-2</v>
      </c>
      <c r="M9">
        <v>1.4631863251362204E-2</v>
      </c>
      <c r="N9">
        <v>1.5721221429685898E-2</v>
      </c>
    </row>
    <row r="10" spans="1:14" x14ac:dyDescent="0.2">
      <c r="A10" s="1" t="s">
        <v>238</v>
      </c>
      <c r="B10">
        <v>1.150375939849624E-2</v>
      </c>
      <c r="D10" s="1" t="s">
        <v>238</v>
      </c>
      <c r="E10">
        <v>9.7659642062903739E-3</v>
      </c>
      <c r="H10" t="s">
        <v>241</v>
      </c>
      <c r="I10">
        <v>9.8794622057308979E-3</v>
      </c>
      <c r="J10">
        <v>1.9538370803451478E-2</v>
      </c>
      <c r="K10">
        <v>1.4846920131963363E-2</v>
      </c>
      <c r="L10">
        <v>9.8085853257774431E-3</v>
      </c>
      <c r="M10">
        <v>1.5830195360558005E-2</v>
      </c>
      <c r="N10">
        <v>2.1041836406320027E-2</v>
      </c>
    </row>
    <row r="11" spans="1:14" x14ac:dyDescent="0.2">
      <c r="A11" s="1" t="s">
        <v>238</v>
      </c>
      <c r="B11">
        <v>8.0281690140845078E-3</v>
      </c>
      <c r="D11" s="1" t="s">
        <v>239</v>
      </c>
      <c r="E11">
        <v>1.6796232666584858E-2</v>
      </c>
      <c r="H11" t="s">
        <v>242</v>
      </c>
      <c r="I11">
        <v>1.247316660686097E-2</v>
      </c>
      <c r="J11">
        <v>1.8897608953524558E-2</v>
      </c>
      <c r="K11">
        <v>1.1138251518349053E-2</v>
      </c>
      <c r="L11">
        <v>1.2305260410319385E-2</v>
      </c>
      <c r="M11">
        <v>1.2025413781367265E-2</v>
      </c>
      <c r="N11">
        <v>1.6543719849445589E-2</v>
      </c>
    </row>
    <row r="12" spans="1:14" x14ac:dyDescent="0.2">
      <c r="A12" s="1" t="s">
        <v>239</v>
      </c>
      <c r="B12">
        <v>1.686832740213523E-2</v>
      </c>
    </row>
    <row r="13" spans="1:14" x14ac:dyDescent="0.2">
      <c r="A13" s="1" t="s">
        <v>239</v>
      </c>
      <c r="B13">
        <v>1.6724137931034482E-2</v>
      </c>
      <c r="D13" s="1"/>
      <c r="I13" t="s">
        <v>243</v>
      </c>
      <c r="L13" s="1">
        <v>1.82794446763851E-2</v>
      </c>
    </row>
    <row r="16" spans="1:14" x14ac:dyDescent="0.2">
      <c r="A16" s="2" t="s">
        <v>240</v>
      </c>
      <c r="B16" s="2"/>
      <c r="C16" s="2"/>
      <c r="D16" s="2"/>
      <c r="E16" s="2"/>
      <c r="I16" s="12" t="s">
        <v>244</v>
      </c>
      <c r="J16" s="50"/>
      <c r="K16" s="50"/>
      <c r="L16" s="50"/>
      <c r="M16" s="50"/>
    </row>
    <row r="17" spans="1:14" x14ac:dyDescent="0.2">
      <c r="B17" s="1" t="s">
        <v>233</v>
      </c>
      <c r="D17" t="s">
        <v>154</v>
      </c>
      <c r="E17" s="1" t="s">
        <v>233</v>
      </c>
      <c r="I17" s="1"/>
      <c r="J17" s="112" t="s">
        <v>193</v>
      </c>
      <c r="K17" s="112"/>
      <c r="L17" s="112"/>
      <c r="M17" s="112"/>
      <c r="N17" s="112"/>
    </row>
    <row r="18" spans="1:14" x14ac:dyDescent="0.2">
      <c r="A18" s="1" t="s">
        <v>192</v>
      </c>
      <c r="B18">
        <v>9.59321669681178E-3</v>
      </c>
      <c r="D18" s="1" t="s">
        <v>192</v>
      </c>
      <c r="E18">
        <v>9.59321669681178E-3</v>
      </c>
      <c r="I18" s="1" t="s">
        <v>234</v>
      </c>
      <c r="J18" s="1" t="s">
        <v>235</v>
      </c>
      <c r="K18" s="1" t="s">
        <v>236</v>
      </c>
      <c r="L18" s="1" t="s">
        <v>237</v>
      </c>
      <c r="M18" s="1" t="s">
        <v>238</v>
      </c>
      <c r="N18" s="1" t="s">
        <v>239</v>
      </c>
    </row>
    <row r="19" spans="1:14" x14ac:dyDescent="0.2">
      <c r="A19" s="1" t="s">
        <v>245</v>
      </c>
      <c r="B19">
        <v>1.4027816867979489E-2</v>
      </c>
      <c r="D19" s="1" t="s">
        <v>229</v>
      </c>
      <c r="E19">
        <v>1.8769390189440384E-2</v>
      </c>
      <c r="H19" t="s">
        <v>232</v>
      </c>
      <c r="I19">
        <f t="shared" ref="I19:L22" si="0">(I8/$L$13)*100</f>
        <v>59.223287496145957</v>
      </c>
      <c r="J19">
        <f t="shared" si="0"/>
        <v>87.050832455982942</v>
      </c>
      <c r="M19">
        <f t="shared" ref="M19:N22" si="1">(M8/$L$13)*100</f>
        <v>53.425934863912225</v>
      </c>
      <c r="N19">
        <f t="shared" si="1"/>
        <v>91.885902246711154</v>
      </c>
    </row>
    <row r="20" spans="1:14" x14ac:dyDescent="0.2">
      <c r="A20" s="1" t="s">
        <v>246</v>
      </c>
      <c r="B20">
        <v>2.3510963510901282E-2</v>
      </c>
      <c r="D20" s="1" t="s">
        <v>236</v>
      </c>
      <c r="E20">
        <v>1.4605367098764978E-2</v>
      </c>
      <c r="H20" t="s">
        <v>240</v>
      </c>
      <c r="I20">
        <f t="shared" si="0"/>
        <v>52.480897897325576</v>
      </c>
      <c r="J20">
        <f t="shared" si="0"/>
        <v>102.68030851992039</v>
      </c>
      <c r="K20">
        <f t="shared" si="0"/>
        <v>79.900496745578934</v>
      </c>
      <c r="L20">
        <f t="shared" si="0"/>
        <v>71.497794653199335</v>
      </c>
      <c r="M20">
        <f t="shared" si="1"/>
        <v>80.045447279177225</v>
      </c>
      <c r="N20">
        <f t="shared" si="1"/>
        <v>86.004918136248818</v>
      </c>
    </row>
    <row r="21" spans="1:14" x14ac:dyDescent="0.2">
      <c r="A21" s="1" t="s">
        <v>236</v>
      </c>
      <c r="B21">
        <v>1.491411275018331E-2</v>
      </c>
      <c r="D21" s="1" t="s">
        <v>237</v>
      </c>
      <c r="E21">
        <v>1.3069399818466996E-2</v>
      </c>
      <c r="H21" t="s">
        <v>241</v>
      </c>
      <c r="I21">
        <f t="shared" si="0"/>
        <v>54.046839937615857</v>
      </c>
      <c r="J21">
        <f t="shared" si="0"/>
        <v>106.8871136369518</v>
      </c>
      <c r="K21">
        <f t="shared" si="0"/>
        <v>81.221942979175097</v>
      </c>
      <c r="L21">
        <f t="shared" si="0"/>
        <v>53.659099055941162</v>
      </c>
      <c r="M21">
        <f t="shared" si="1"/>
        <v>86.601073724131027</v>
      </c>
      <c r="N21">
        <f t="shared" si="1"/>
        <v>115.11201121718766</v>
      </c>
    </row>
    <row r="22" spans="1:14" x14ac:dyDescent="0.2">
      <c r="A22" s="1" t="s">
        <v>236</v>
      </c>
      <c r="B22">
        <v>1.4296621447346647E-2</v>
      </c>
      <c r="D22" s="1" t="s">
        <v>238</v>
      </c>
      <c r="E22">
        <v>1.4631863251362204E-2</v>
      </c>
      <c r="H22" t="s">
        <v>242</v>
      </c>
      <c r="I22">
        <f t="shared" si="0"/>
        <v>68.236025916995388</v>
      </c>
      <c r="J22">
        <f t="shared" si="0"/>
        <v>103.38174538714546</v>
      </c>
      <c r="K22">
        <f t="shared" si="0"/>
        <v>60.933205113929787</v>
      </c>
      <c r="L22">
        <f t="shared" si="0"/>
        <v>67.317473961429144</v>
      </c>
      <c r="M22">
        <f t="shared" si="1"/>
        <v>65.786537798397617</v>
      </c>
      <c r="N22">
        <f t="shared" si="1"/>
        <v>90.504499137318632</v>
      </c>
    </row>
    <row r="23" spans="1:14" x14ac:dyDescent="0.2">
      <c r="A23" s="1" t="s">
        <v>237</v>
      </c>
      <c r="B23">
        <v>1.2052422622636562E-2</v>
      </c>
      <c r="D23" s="1" t="s">
        <v>239</v>
      </c>
      <c r="E23">
        <v>1.5721221429685898E-2</v>
      </c>
    </row>
    <row r="24" spans="1:14" x14ac:dyDescent="0.2">
      <c r="A24" s="1" t="s">
        <v>237</v>
      </c>
      <c r="B24">
        <v>1.408637701429743E-2</v>
      </c>
      <c r="H24" t="s">
        <v>228</v>
      </c>
      <c r="I24">
        <f>AVERAGE(I19:I22)</f>
        <v>58.496762812020691</v>
      </c>
      <c r="J24">
        <f t="shared" ref="J24:N24" si="2">AVERAGE(J19:J22)</f>
        <v>100.00000000000014</v>
      </c>
      <c r="K24">
        <f t="shared" si="2"/>
        <v>74.018548279561273</v>
      </c>
      <c r="L24">
        <f t="shared" si="2"/>
        <v>64.15812255685654</v>
      </c>
      <c r="M24">
        <f t="shared" si="2"/>
        <v>71.464748416404518</v>
      </c>
      <c r="N24">
        <f t="shared" si="2"/>
        <v>95.876832684366576</v>
      </c>
    </row>
    <row r="25" spans="1:14" x14ac:dyDescent="0.2">
      <c r="A25" s="1" t="s">
        <v>238</v>
      </c>
      <c r="B25">
        <v>1.6622400953567148E-2</v>
      </c>
    </row>
    <row r="26" spans="1:14" x14ac:dyDescent="0.2">
      <c r="A26" s="1" t="s">
        <v>238</v>
      </c>
      <c r="B26">
        <v>1.2641325549157258E-2</v>
      </c>
    </row>
    <row r="27" spans="1:14" x14ac:dyDescent="0.2">
      <c r="A27" s="1" t="s">
        <v>239</v>
      </c>
      <c r="B27">
        <v>1.5599261455536135E-2</v>
      </c>
    </row>
    <row r="28" spans="1:14" x14ac:dyDescent="0.2">
      <c r="A28" s="1" t="s">
        <v>239</v>
      </c>
      <c r="B28">
        <v>1.5843181403835661E-2</v>
      </c>
    </row>
    <row r="30" spans="1:14" x14ac:dyDescent="0.2">
      <c r="A30" s="2" t="s">
        <v>241</v>
      </c>
      <c r="B30" s="2"/>
      <c r="C30" s="2"/>
      <c r="D30" s="2"/>
      <c r="E30" s="2"/>
    </row>
    <row r="31" spans="1:14" x14ac:dyDescent="0.2">
      <c r="B31" s="1" t="s">
        <v>233</v>
      </c>
      <c r="D31" t="s">
        <v>154</v>
      </c>
      <c r="E31" s="1" t="s">
        <v>233</v>
      </c>
    </row>
    <row r="32" spans="1:14" x14ac:dyDescent="0.2">
      <c r="A32" s="1" t="s">
        <v>192</v>
      </c>
      <c r="B32">
        <v>9.8794622057308979E-3</v>
      </c>
      <c r="D32" s="1" t="s">
        <v>192</v>
      </c>
      <c r="E32">
        <v>9.8794622057308979E-3</v>
      </c>
    </row>
    <row r="33" spans="1:5" x14ac:dyDescent="0.2">
      <c r="A33" s="1" t="s">
        <v>245</v>
      </c>
      <c r="B33">
        <v>2.2157355433983745E-2</v>
      </c>
      <c r="D33" s="1" t="s">
        <v>229</v>
      </c>
      <c r="E33">
        <v>1.9538370803451478E-2</v>
      </c>
    </row>
    <row r="34" spans="1:5" x14ac:dyDescent="0.2">
      <c r="A34" s="1" t="s">
        <v>246</v>
      </c>
      <c r="B34">
        <v>1.6919386172919208E-2</v>
      </c>
      <c r="D34" s="1" t="s">
        <v>236</v>
      </c>
      <c r="E34">
        <v>1.4846920131963363E-2</v>
      </c>
    </row>
    <row r="35" spans="1:5" x14ac:dyDescent="0.2">
      <c r="A35" s="1" t="s">
        <v>247</v>
      </c>
      <c r="B35">
        <v>1.0872242728476497E-2</v>
      </c>
      <c r="D35" s="1" t="s">
        <v>237</v>
      </c>
      <c r="E35">
        <v>9.8085853257774431E-3</v>
      </c>
    </row>
    <row r="36" spans="1:5" x14ac:dyDescent="0.2">
      <c r="A36" s="1" t="s">
        <v>248</v>
      </c>
      <c r="B36">
        <v>1.8821597535450232E-2</v>
      </c>
      <c r="D36" s="1" t="s">
        <v>238</v>
      </c>
      <c r="E36">
        <v>1.5830195360558005E-2</v>
      </c>
    </row>
    <row r="37" spans="1:5" x14ac:dyDescent="0.2">
      <c r="A37" s="1" t="s">
        <v>249</v>
      </c>
      <c r="B37">
        <v>8.3855781282553277E-3</v>
      </c>
      <c r="D37" s="1" t="s">
        <v>239</v>
      </c>
      <c r="E37">
        <v>2.1041836406320027E-2</v>
      </c>
    </row>
    <row r="38" spans="1:5" x14ac:dyDescent="0.2">
      <c r="A38" s="1" t="s">
        <v>250</v>
      </c>
      <c r="B38">
        <v>1.1231592523299559E-2</v>
      </c>
    </row>
    <row r="39" spans="1:5" x14ac:dyDescent="0.2">
      <c r="A39" s="1" t="s">
        <v>251</v>
      </c>
      <c r="B39">
        <v>1.3120090381199484E-2</v>
      </c>
    </row>
    <row r="40" spans="1:5" x14ac:dyDescent="0.2">
      <c r="A40" s="1" t="s">
        <v>252</v>
      </c>
      <c r="B40">
        <v>1.8540300339916528E-2</v>
      </c>
    </row>
    <row r="41" spans="1:5" x14ac:dyDescent="0.2">
      <c r="A41" s="1" t="s">
        <v>253</v>
      </c>
      <c r="B41">
        <v>1.9997713517094336E-2</v>
      </c>
    </row>
    <row r="42" spans="1:5" x14ac:dyDescent="0.2">
      <c r="A42" s="1" t="s">
        <v>254</v>
      </c>
      <c r="B42">
        <v>2.2085959295545719E-2</v>
      </c>
    </row>
    <row r="44" spans="1:5" x14ac:dyDescent="0.2">
      <c r="A44" s="2" t="s">
        <v>242</v>
      </c>
      <c r="B44" s="2"/>
      <c r="C44" s="2"/>
      <c r="D44" s="2"/>
      <c r="E44" s="2"/>
    </row>
    <row r="45" spans="1:5" x14ac:dyDescent="0.2">
      <c r="B45" s="1" t="s">
        <v>233</v>
      </c>
      <c r="D45" t="s">
        <v>154</v>
      </c>
      <c r="E45" s="1" t="s">
        <v>233</v>
      </c>
    </row>
    <row r="46" spans="1:5" x14ac:dyDescent="0.2">
      <c r="A46" s="1" t="s">
        <v>170</v>
      </c>
      <c r="B46">
        <v>1.495717572528452E-2</v>
      </c>
      <c r="D46" s="1" t="s">
        <v>192</v>
      </c>
      <c r="E46">
        <v>1.247316660686097E-2</v>
      </c>
    </row>
    <row r="47" spans="1:5" x14ac:dyDescent="0.2">
      <c r="A47" s="1" t="s">
        <v>171</v>
      </c>
      <c r="B47">
        <v>1.2186019772035164E-2</v>
      </c>
      <c r="D47" s="1" t="s">
        <v>229</v>
      </c>
      <c r="E47">
        <v>1.8897608953524558E-2</v>
      </c>
    </row>
    <row r="48" spans="1:5" x14ac:dyDescent="0.2">
      <c r="A48" s="1" t="s">
        <v>255</v>
      </c>
      <c r="B48">
        <v>1.0276304323263225E-2</v>
      </c>
      <c r="D48" s="1" t="s">
        <v>236</v>
      </c>
      <c r="E48">
        <v>1.1138251518349053E-2</v>
      </c>
    </row>
    <row r="49" spans="1:5" x14ac:dyDescent="0.2">
      <c r="A49" s="1" t="s">
        <v>256</v>
      </c>
      <c r="D49" s="1" t="s">
        <v>237</v>
      </c>
      <c r="E49">
        <v>1.2305260410319385E-2</v>
      </c>
    </row>
    <row r="50" spans="1:5" x14ac:dyDescent="0.2">
      <c r="A50" s="1" t="s">
        <v>245</v>
      </c>
      <c r="B50">
        <v>2.6714803159492422E-2</v>
      </c>
      <c r="D50" s="1" t="s">
        <v>238</v>
      </c>
      <c r="E50">
        <v>1.2025413781367265E-2</v>
      </c>
    </row>
    <row r="51" spans="1:5" x14ac:dyDescent="0.2">
      <c r="A51" s="1" t="s">
        <v>246</v>
      </c>
      <c r="B51">
        <v>1.9479705525876623E-2</v>
      </c>
      <c r="D51" s="1" t="s">
        <v>239</v>
      </c>
      <c r="E51">
        <v>1.6543719849445589E-2</v>
      </c>
    </row>
    <row r="52" spans="1:5" x14ac:dyDescent="0.2">
      <c r="A52" s="1" t="s">
        <v>257</v>
      </c>
      <c r="B52">
        <v>1.3288155189857563E-2</v>
      </c>
    </row>
    <row r="53" spans="1:5" x14ac:dyDescent="0.2">
      <c r="A53" s="52" t="s">
        <v>258</v>
      </c>
      <c r="B53">
        <v>1.6107771938871619E-2</v>
      </c>
    </row>
    <row r="54" spans="1:5" x14ac:dyDescent="0.2">
      <c r="A54" s="1" t="s">
        <v>247</v>
      </c>
      <c r="B54">
        <v>1.3279954826720878E-2</v>
      </c>
    </row>
    <row r="55" spans="1:5" x14ac:dyDescent="0.2">
      <c r="A55" s="1" t="s">
        <v>248</v>
      </c>
      <c r="B55">
        <v>8.9965482099772284E-3</v>
      </c>
    </row>
    <row r="56" spans="1:5" x14ac:dyDescent="0.2">
      <c r="A56" s="1" t="s">
        <v>249</v>
      </c>
      <c r="B56">
        <v>1.2174815953672889E-2</v>
      </c>
    </row>
    <row r="57" spans="1:5" x14ac:dyDescent="0.2">
      <c r="A57" s="1" t="s">
        <v>250</v>
      </c>
      <c r="B57">
        <v>1.2435704866965878E-2</v>
      </c>
    </row>
    <row r="58" spans="1:5" x14ac:dyDescent="0.2">
      <c r="A58" s="1" t="s">
        <v>251</v>
      </c>
      <c r="B58">
        <v>1.0783859001452747E-2</v>
      </c>
    </row>
    <row r="59" spans="1:5" x14ac:dyDescent="0.2">
      <c r="A59" s="1" t="s">
        <v>252</v>
      </c>
      <c r="B59">
        <v>1.326696856128178E-2</v>
      </c>
    </row>
    <row r="60" spans="1:5" x14ac:dyDescent="0.2">
      <c r="A60" s="1" t="s">
        <v>253</v>
      </c>
      <c r="B60">
        <v>1.0046869860900497E-2</v>
      </c>
    </row>
    <row r="61" spans="1:5" x14ac:dyDescent="0.2">
      <c r="A61" s="1" t="s">
        <v>254</v>
      </c>
      <c r="B61">
        <v>2.3040569837990684E-2</v>
      </c>
    </row>
  </sheetData>
  <mergeCells count="2">
    <mergeCell ref="J6:N6"/>
    <mergeCell ref="J17:N17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D05E07-2CEE-3145-BB64-C8AC209CE021}">
  <dimension ref="B2:S21"/>
  <sheetViews>
    <sheetView workbookViewId="0">
      <selection sqref="A1:XFD1048576"/>
    </sheetView>
  </sheetViews>
  <sheetFormatPr baseColWidth="10" defaultRowHeight="16" x14ac:dyDescent="0.2"/>
  <cols>
    <col min="2" max="2" width="13.5" customWidth="1"/>
    <col min="3" max="3" width="14.83203125" customWidth="1"/>
    <col min="8" max="8" width="17.1640625" customWidth="1"/>
    <col min="14" max="14" width="32" customWidth="1"/>
  </cols>
  <sheetData>
    <row r="2" spans="2:19" x14ac:dyDescent="0.2">
      <c r="B2" s="8" t="s">
        <v>259</v>
      </c>
      <c r="C2" s="9"/>
      <c r="D2" s="9"/>
      <c r="E2" s="9"/>
      <c r="F2" s="9"/>
      <c r="N2" s="1" t="s">
        <v>260</v>
      </c>
      <c r="Q2" s="8" t="s">
        <v>261</v>
      </c>
      <c r="R2" s="9"/>
      <c r="S2" s="9"/>
    </row>
    <row r="3" spans="2:19" x14ac:dyDescent="0.2">
      <c r="B3" s="2" t="s">
        <v>101</v>
      </c>
      <c r="C3" s="2">
        <v>50321</v>
      </c>
      <c r="H3" s="2" t="s">
        <v>101</v>
      </c>
      <c r="I3" s="2">
        <v>50321</v>
      </c>
      <c r="N3" s="1" t="s">
        <v>262</v>
      </c>
      <c r="Q3" s="8" t="s">
        <v>260</v>
      </c>
      <c r="R3" s="9"/>
      <c r="S3" s="9"/>
    </row>
    <row r="4" spans="2:19" x14ac:dyDescent="0.2">
      <c r="B4" s="1" t="s">
        <v>186</v>
      </c>
      <c r="C4" s="1" t="s">
        <v>260</v>
      </c>
      <c r="H4" s="1" t="s">
        <v>263</v>
      </c>
      <c r="I4" s="1" t="s">
        <v>260</v>
      </c>
      <c r="N4">
        <f>AVERAGE(I5,I12,I17)</f>
        <v>1.4119140546359088</v>
      </c>
      <c r="Q4" s="1" t="s">
        <v>106</v>
      </c>
      <c r="R4" s="1" t="s">
        <v>193</v>
      </c>
    </row>
    <row r="5" spans="2:19" x14ac:dyDescent="0.2">
      <c r="B5" t="s">
        <v>206</v>
      </c>
      <c r="C5">
        <v>1.4730000000000001</v>
      </c>
      <c r="H5" t="s">
        <v>106</v>
      </c>
      <c r="I5">
        <f>AVERAGE(C5:C6)</f>
        <v>1.3860000000000001</v>
      </c>
      <c r="Q5">
        <f>(I5/$N$4)*100</f>
        <v>98.164615292919436</v>
      </c>
      <c r="R5">
        <f>(I6/$N$4)*100</f>
        <v>125.68045442805594</v>
      </c>
    </row>
    <row r="6" spans="2:19" x14ac:dyDescent="0.2">
      <c r="B6" t="s">
        <v>207</v>
      </c>
      <c r="C6">
        <v>1.2989999999999999</v>
      </c>
      <c r="H6" t="s">
        <v>193</v>
      </c>
      <c r="I6">
        <f>AVERAGE(C7:C8)</f>
        <v>1.7745000000000002</v>
      </c>
      <c r="Q6">
        <f>(I12/$N$4)*100</f>
        <v>103.1017559337382</v>
      </c>
      <c r="R6">
        <f>(I13/$N$4)*100</f>
        <v>122.98188938557698</v>
      </c>
    </row>
    <row r="7" spans="2:19" x14ac:dyDescent="0.2">
      <c r="B7" t="s">
        <v>193</v>
      </c>
      <c r="C7">
        <v>1.8460000000000001</v>
      </c>
      <c r="Q7">
        <f>(I17/$N$4)*100</f>
        <v>98.733628773342346</v>
      </c>
      <c r="R7">
        <f>(I18/$N$4)*100</f>
        <v>115.83636409456739</v>
      </c>
    </row>
    <row r="8" spans="2:19" x14ac:dyDescent="0.2">
      <c r="B8" t="s">
        <v>193</v>
      </c>
      <c r="C8">
        <v>1.7030000000000001</v>
      </c>
    </row>
    <row r="10" spans="2:19" x14ac:dyDescent="0.2">
      <c r="B10" s="2" t="s">
        <v>199</v>
      </c>
      <c r="C10" s="2">
        <v>30221</v>
      </c>
      <c r="H10" s="53" t="s">
        <v>199</v>
      </c>
      <c r="I10" s="53">
        <v>30221</v>
      </c>
    </row>
    <row r="11" spans="2:19" x14ac:dyDescent="0.2">
      <c r="B11" s="1" t="s">
        <v>186</v>
      </c>
      <c r="C11" s="1" t="s">
        <v>260</v>
      </c>
      <c r="H11" s="1" t="s">
        <v>263</v>
      </c>
      <c r="I11" s="1" t="s">
        <v>260</v>
      </c>
    </row>
    <row r="12" spans="2:19" x14ac:dyDescent="0.2">
      <c r="B12" t="s">
        <v>206</v>
      </c>
      <c r="C12">
        <v>1.4557081826048619</v>
      </c>
      <c r="H12" t="s">
        <v>106</v>
      </c>
      <c r="I12">
        <f>C12</f>
        <v>1.4557081826048619</v>
      </c>
    </row>
    <row r="13" spans="2:19" x14ac:dyDescent="0.2">
      <c r="B13" t="s">
        <v>193</v>
      </c>
      <c r="C13">
        <v>1.805078146430029</v>
      </c>
      <c r="H13" t="s">
        <v>193</v>
      </c>
      <c r="I13">
        <f>AVERAGE(C13:C14)</f>
        <v>1.7363985808917481</v>
      </c>
    </row>
    <row r="14" spans="2:19" x14ac:dyDescent="0.2">
      <c r="B14" t="s">
        <v>193</v>
      </c>
      <c r="C14">
        <v>1.6677190153534673</v>
      </c>
    </row>
    <row r="16" spans="2:19" x14ac:dyDescent="0.2">
      <c r="B16" s="2" t="s">
        <v>135</v>
      </c>
      <c r="C16" s="2">
        <v>111220</v>
      </c>
      <c r="H16" s="2" t="s">
        <v>135</v>
      </c>
      <c r="I16" s="2">
        <v>111220</v>
      </c>
    </row>
    <row r="17" spans="2:9" x14ac:dyDescent="0.2">
      <c r="B17" s="1" t="s">
        <v>186</v>
      </c>
      <c r="C17" s="1" t="s">
        <v>260</v>
      </c>
      <c r="H17" t="s">
        <v>106</v>
      </c>
      <c r="I17">
        <f>AVERAGE(C18:C19)</f>
        <v>1.3940339813028644</v>
      </c>
    </row>
    <row r="18" spans="2:9" x14ac:dyDescent="0.2">
      <c r="B18" t="s">
        <v>206</v>
      </c>
      <c r="C18">
        <v>1.3457387965573531</v>
      </c>
      <c r="H18" t="s">
        <v>193</v>
      </c>
      <c r="I18">
        <f>AVERAGE(C20:C21)</f>
        <v>1.6355099050304205</v>
      </c>
    </row>
    <row r="19" spans="2:9" x14ac:dyDescent="0.2">
      <c r="B19" t="s">
        <v>207</v>
      </c>
      <c r="C19">
        <v>1.4423291660483757</v>
      </c>
    </row>
    <row r="20" spans="2:9" x14ac:dyDescent="0.2">
      <c r="B20" t="s">
        <v>193</v>
      </c>
      <c r="C20">
        <v>1.5937410966018704</v>
      </c>
    </row>
    <row r="21" spans="2:9" x14ac:dyDescent="0.2">
      <c r="B21" t="s">
        <v>193</v>
      </c>
      <c r="C21">
        <v>1.677278713458970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2780AB-F886-EE4B-8EAB-DFD3D643FC27}">
  <dimension ref="A1:R44"/>
  <sheetViews>
    <sheetView workbookViewId="0">
      <selection sqref="A1:XFD1048576"/>
    </sheetView>
  </sheetViews>
  <sheetFormatPr baseColWidth="10" defaultRowHeight="16" x14ac:dyDescent="0.2"/>
  <cols>
    <col min="1" max="1" width="18" customWidth="1"/>
    <col min="2" max="2" width="29.5" customWidth="1"/>
    <col min="3" max="3" width="18.1640625" customWidth="1"/>
    <col min="4" max="4" width="18" customWidth="1"/>
    <col min="5" max="5" width="26.83203125" customWidth="1"/>
    <col min="7" max="7" width="16.83203125" customWidth="1"/>
    <col min="8" max="8" width="34.1640625" customWidth="1"/>
    <col min="10" max="10" width="27" customWidth="1"/>
    <col min="11" max="11" width="27.33203125" customWidth="1"/>
    <col min="13" max="13" width="27.6640625" customWidth="1"/>
    <col min="14" max="14" width="28.83203125" customWidth="1"/>
    <col min="16" max="16" width="27.1640625" customWidth="1"/>
    <col min="17" max="17" width="24.6640625" customWidth="1"/>
  </cols>
  <sheetData>
    <row r="1" spans="1:18" x14ac:dyDescent="0.2">
      <c r="B1" s="1" t="s">
        <v>264</v>
      </c>
    </row>
    <row r="2" spans="1:18" x14ac:dyDescent="0.2">
      <c r="B2" t="s">
        <v>265</v>
      </c>
    </row>
    <row r="3" spans="1:18" x14ac:dyDescent="0.2">
      <c r="B3" t="s">
        <v>266</v>
      </c>
      <c r="D3" t="s">
        <v>267</v>
      </c>
    </row>
    <row r="4" spans="1:18" x14ac:dyDescent="0.2">
      <c r="B4" s="111" t="s">
        <v>200</v>
      </c>
      <c r="C4" s="111"/>
      <c r="D4" s="25" t="s">
        <v>124</v>
      </c>
      <c r="E4" s="111" t="s">
        <v>200</v>
      </c>
      <c r="F4" s="111"/>
      <c r="G4" s="25" t="s">
        <v>135</v>
      </c>
      <c r="H4" s="111" t="s">
        <v>200</v>
      </c>
      <c r="I4" s="111"/>
      <c r="J4" s="25" t="s">
        <v>268</v>
      </c>
      <c r="K4" s="111" t="s">
        <v>200</v>
      </c>
      <c r="L4" s="111"/>
      <c r="M4" s="3" t="s">
        <v>202</v>
      </c>
      <c r="N4" s="111" t="s">
        <v>200</v>
      </c>
      <c r="O4" s="111"/>
      <c r="P4" s="3" t="s">
        <v>203</v>
      </c>
      <c r="Q4" s="111" t="s">
        <v>200</v>
      </c>
      <c r="R4" s="111"/>
    </row>
    <row r="5" spans="1:18" x14ac:dyDescent="0.2">
      <c r="A5" t="s">
        <v>197</v>
      </c>
      <c r="B5" s="25">
        <v>50321</v>
      </c>
      <c r="C5" s="4" t="s">
        <v>269</v>
      </c>
      <c r="D5" s="25"/>
      <c r="E5" s="25">
        <v>30221</v>
      </c>
      <c r="F5" s="4" t="s">
        <v>269</v>
      </c>
      <c r="G5" s="25"/>
      <c r="H5" s="25">
        <v>280921</v>
      </c>
      <c r="I5" s="4" t="s">
        <v>269</v>
      </c>
      <c r="J5" s="25"/>
      <c r="K5" s="25">
        <v>90221</v>
      </c>
      <c r="L5" s="4" t="s">
        <v>269</v>
      </c>
      <c r="M5" s="3"/>
      <c r="N5" s="3">
        <v>20321</v>
      </c>
      <c r="O5" s="4" t="s">
        <v>269</v>
      </c>
      <c r="P5" s="3"/>
      <c r="Q5" s="47">
        <v>44256</v>
      </c>
      <c r="R5" s="4" t="s">
        <v>269</v>
      </c>
    </row>
    <row r="6" spans="1:18" x14ac:dyDescent="0.2">
      <c r="B6" s="4" t="s">
        <v>206</v>
      </c>
      <c r="C6" s="25">
        <v>0.17172413793103447</v>
      </c>
      <c r="D6" s="25"/>
      <c r="E6" s="25"/>
      <c r="F6" s="25"/>
      <c r="G6" s="25"/>
      <c r="H6" s="4" t="s">
        <v>206</v>
      </c>
      <c r="I6" s="25">
        <v>1.1320754716981131E-2</v>
      </c>
      <c r="J6" s="25"/>
      <c r="K6" s="4" t="s">
        <v>106</v>
      </c>
      <c r="L6" s="25">
        <v>0.16119791666666666</v>
      </c>
      <c r="M6" s="3"/>
      <c r="N6" s="4" t="s">
        <v>106</v>
      </c>
      <c r="O6" s="3">
        <v>0.16023166023166024</v>
      </c>
      <c r="P6" s="3"/>
      <c r="Q6" s="4" t="s">
        <v>106</v>
      </c>
      <c r="R6" s="3">
        <v>0.1758957654723127</v>
      </c>
    </row>
    <row r="7" spans="1:18" x14ac:dyDescent="0.2">
      <c r="B7" s="4" t="s">
        <v>207</v>
      </c>
      <c r="C7" s="25">
        <v>0.19312977099236642</v>
      </c>
      <c r="D7" s="25"/>
      <c r="E7" s="4" t="s">
        <v>206</v>
      </c>
      <c r="F7" s="25">
        <v>0.11062992125984251</v>
      </c>
      <c r="G7" s="25"/>
      <c r="H7" s="4" t="s">
        <v>207</v>
      </c>
      <c r="I7" s="25">
        <v>1.0930735930735931E-2</v>
      </c>
      <c r="J7" s="25"/>
      <c r="K7" s="4" t="s">
        <v>193</v>
      </c>
      <c r="L7" s="25">
        <v>0.29939939939939941</v>
      </c>
      <c r="M7" s="3"/>
      <c r="N7" s="4" t="s">
        <v>193</v>
      </c>
      <c r="O7" s="3">
        <v>0.29553903345724908</v>
      </c>
      <c r="P7" s="3"/>
      <c r="Q7" s="4" t="s">
        <v>193</v>
      </c>
      <c r="R7" s="3">
        <v>0.27033898305084747</v>
      </c>
    </row>
    <row r="8" spans="1:18" x14ac:dyDescent="0.2">
      <c r="B8" s="4" t="s">
        <v>208</v>
      </c>
      <c r="C8" s="25">
        <v>0.33698630136986302</v>
      </c>
      <c r="D8" s="25"/>
      <c r="E8" s="4" t="s">
        <v>207</v>
      </c>
      <c r="F8" s="25">
        <v>0.1068259385665529</v>
      </c>
      <c r="G8" s="4"/>
      <c r="H8" s="4" t="s">
        <v>209</v>
      </c>
      <c r="I8" s="25">
        <v>1.5170940170940171E-2</v>
      </c>
      <c r="J8" s="4"/>
      <c r="K8" s="4"/>
      <c r="L8" s="25"/>
      <c r="M8" s="3"/>
      <c r="N8" s="3"/>
      <c r="O8" s="3"/>
      <c r="P8" s="3"/>
      <c r="Q8" s="3"/>
      <c r="R8" s="3"/>
    </row>
    <row r="9" spans="1:18" x14ac:dyDescent="0.2">
      <c r="B9" s="4" t="s">
        <v>210</v>
      </c>
      <c r="C9" s="25">
        <v>0.31173469387755104</v>
      </c>
      <c r="D9" s="25"/>
      <c r="E9" s="4" t="s">
        <v>208</v>
      </c>
      <c r="F9" s="25">
        <v>0.19663865546218487</v>
      </c>
      <c r="G9" s="25"/>
      <c r="H9" s="4" t="s">
        <v>208</v>
      </c>
      <c r="I9" s="25">
        <v>2.4203821656050957E-2</v>
      </c>
      <c r="J9" s="25"/>
      <c r="K9" s="3"/>
      <c r="L9" s="25"/>
      <c r="M9" s="3"/>
      <c r="N9" s="3"/>
      <c r="O9" s="3"/>
      <c r="P9" s="3"/>
      <c r="Q9" s="3"/>
      <c r="R9" s="3"/>
    </row>
    <row r="10" spans="1:18" x14ac:dyDescent="0.2">
      <c r="B10" s="4"/>
      <c r="C10" s="25"/>
      <c r="D10" s="25"/>
      <c r="E10" s="4" t="s">
        <v>210</v>
      </c>
      <c r="F10" s="25">
        <v>0.19047619047619047</v>
      </c>
      <c r="G10" s="25"/>
      <c r="H10" s="4" t="s">
        <v>210</v>
      </c>
      <c r="I10" s="25">
        <v>2.3846153846153847E-2</v>
      </c>
      <c r="J10" s="25"/>
      <c r="K10" s="4"/>
      <c r="L10" s="25"/>
      <c r="M10" s="3"/>
      <c r="N10" s="3"/>
      <c r="O10" s="3"/>
      <c r="P10" s="3"/>
      <c r="Q10" s="3"/>
      <c r="R10" s="3"/>
    </row>
    <row r="11" spans="1:18" x14ac:dyDescent="0.2">
      <c r="B11" s="3"/>
      <c r="C11" s="3"/>
      <c r="D11" s="25"/>
      <c r="E11" s="25"/>
      <c r="F11" s="4"/>
      <c r="G11" s="25"/>
      <c r="H11" s="4" t="s">
        <v>211</v>
      </c>
      <c r="I11" s="25">
        <v>2.5052631578947368E-2</v>
      </c>
      <c r="J11" s="25"/>
      <c r="K11" s="4"/>
      <c r="L11" s="25"/>
      <c r="M11" s="3"/>
      <c r="N11" s="3"/>
      <c r="O11" s="3"/>
      <c r="P11" s="3"/>
      <c r="Q11" s="3"/>
      <c r="R11" s="3"/>
    </row>
    <row r="12" spans="1:18" x14ac:dyDescent="0.2">
      <c r="B12" s="3"/>
      <c r="C12" s="3"/>
      <c r="D12" s="25"/>
      <c r="E12" s="3"/>
      <c r="F12" s="3"/>
      <c r="G12" s="25"/>
      <c r="H12" s="25"/>
      <c r="I12" s="25"/>
      <c r="J12" s="25"/>
      <c r="K12" s="25"/>
      <c r="L12" s="25"/>
      <c r="M12" s="3"/>
      <c r="N12" s="3"/>
      <c r="O12" s="3"/>
      <c r="P12" s="3"/>
      <c r="Q12" s="3"/>
      <c r="R12" s="3"/>
    </row>
    <row r="13" spans="1:18" x14ac:dyDescent="0.2">
      <c r="B13" s="4" t="s">
        <v>270</v>
      </c>
      <c r="C13" s="25">
        <f>AVERAGE(C6:C9)</f>
        <v>0.25339372604270372</v>
      </c>
      <c r="D13" s="25"/>
      <c r="E13" s="4" t="s">
        <v>271</v>
      </c>
      <c r="F13" s="4">
        <f>AVERAGE(F7:F10)</f>
        <v>0.1511426764411927</v>
      </c>
      <c r="G13" s="25"/>
      <c r="H13" s="4" t="s">
        <v>272</v>
      </c>
      <c r="I13" s="25">
        <f>AVERAGE(I6:I11)</f>
        <v>1.8420839649968233E-2</v>
      </c>
      <c r="J13" s="25"/>
      <c r="K13" s="4" t="s">
        <v>273</v>
      </c>
      <c r="L13" s="25">
        <f>AVERAGE(L6:L11)</f>
        <v>0.23029865803303304</v>
      </c>
      <c r="M13" s="3"/>
      <c r="N13" s="4" t="s">
        <v>274</v>
      </c>
      <c r="O13" s="3">
        <f>AVERAGE(O6:O7)</f>
        <v>0.22788534684445466</v>
      </c>
      <c r="P13" s="3"/>
      <c r="Q13" s="4" t="s">
        <v>275</v>
      </c>
      <c r="R13" s="3">
        <f>AVERAGE(R6:R7)</f>
        <v>0.22311737426158007</v>
      </c>
    </row>
    <row r="14" spans="1:18" x14ac:dyDescent="0.2">
      <c r="B14" s="4"/>
      <c r="C14" s="25"/>
      <c r="D14" s="25"/>
      <c r="E14" s="3"/>
      <c r="F14" s="3"/>
      <c r="G14" s="25"/>
      <c r="H14" s="25"/>
      <c r="I14" s="25"/>
      <c r="J14" s="25"/>
      <c r="K14" s="25"/>
      <c r="L14" s="25"/>
      <c r="M14" s="3"/>
      <c r="N14" s="3"/>
      <c r="O14" s="3"/>
      <c r="P14" s="3"/>
      <c r="Q14" s="3"/>
      <c r="R14" s="3"/>
    </row>
    <row r="15" spans="1:18" x14ac:dyDescent="0.2">
      <c r="B15" s="4"/>
      <c r="C15" s="25"/>
      <c r="D15" s="25"/>
      <c r="E15" s="25"/>
      <c r="F15" s="25"/>
      <c r="G15" s="25"/>
      <c r="H15" s="3"/>
      <c r="I15" s="3"/>
      <c r="J15" s="25"/>
      <c r="K15" s="3"/>
      <c r="L15" s="3"/>
      <c r="M15" s="3"/>
      <c r="N15" s="3"/>
      <c r="O15" s="3"/>
      <c r="P15" s="3"/>
      <c r="Q15" s="3"/>
      <c r="R15" s="3"/>
    </row>
    <row r="16" spans="1:18" x14ac:dyDescent="0.2">
      <c r="B16" s="48" t="s">
        <v>218</v>
      </c>
      <c r="C16" s="49"/>
      <c r="D16" s="49"/>
      <c r="E16" s="25"/>
      <c r="F16" s="25"/>
      <c r="G16" s="25"/>
      <c r="H16" s="3"/>
      <c r="I16" s="3"/>
      <c r="J16" s="25"/>
      <c r="K16" s="3"/>
      <c r="L16" s="3"/>
      <c r="M16" s="3"/>
      <c r="N16" s="3"/>
      <c r="O16" s="3"/>
      <c r="P16" s="3"/>
      <c r="Q16" s="3"/>
      <c r="R16" s="3"/>
    </row>
    <row r="17" spans="1:18" x14ac:dyDescent="0.2">
      <c r="B17" s="4" t="s">
        <v>219</v>
      </c>
      <c r="C17" s="25">
        <f>C13/F13</f>
        <v>1.6765200405941953</v>
      </c>
      <c r="D17" s="25"/>
      <c r="E17" s="4" t="s">
        <v>220</v>
      </c>
      <c r="F17" s="25">
        <f>F13/F13</f>
        <v>1</v>
      </c>
      <c r="G17" s="25"/>
      <c r="H17" s="4" t="s">
        <v>221</v>
      </c>
      <c r="I17" s="3">
        <f>I13/F13</f>
        <v>0.12187715662912388</v>
      </c>
      <c r="J17" s="25"/>
      <c r="K17" s="4" t="s">
        <v>222</v>
      </c>
      <c r="L17" s="3">
        <f>L13/F13</f>
        <v>1.523716950471224</v>
      </c>
      <c r="M17" s="3"/>
      <c r="N17" s="4" t="s">
        <v>223</v>
      </c>
      <c r="O17" s="3">
        <f>O13/F13</f>
        <v>1.5077498441224266</v>
      </c>
      <c r="P17" s="3"/>
      <c r="Q17" s="4" t="s">
        <v>224</v>
      </c>
      <c r="R17" s="3">
        <f>R13/F13</f>
        <v>1.4762036740059425</v>
      </c>
    </row>
    <row r="18" spans="1:18" x14ac:dyDescent="0.2">
      <c r="B18" s="4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3"/>
      <c r="N18" s="3"/>
      <c r="O18" s="3"/>
      <c r="P18" s="3"/>
      <c r="Q18" s="3"/>
      <c r="R18" s="3"/>
    </row>
    <row r="19" spans="1:18" x14ac:dyDescent="0.2">
      <c r="A19" t="s">
        <v>197</v>
      </c>
      <c r="B19" s="25">
        <v>50321</v>
      </c>
      <c r="C19" s="4" t="s">
        <v>269</v>
      </c>
      <c r="D19" s="25" t="s">
        <v>124</v>
      </c>
      <c r="E19" s="25">
        <v>30221</v>
      </c>
      <c r="F19" s="4" t="s">
        <v>269</v>
      </c>
      <c r="G19" s="25"/>
      <c r="H19" s="25">
        <v>61121</v>
      </c>
      <c r="I19" s="4" t="s">
        <v>269</v>
      </c>
      <c r="J19" s="25" t="s">
        <v>268</v>
      </c>
      <c r="K19" s="25">
        <v>90221</v>
      </c>
      <c r="L19" s="4" t="s">
        <v>269</v>
      </c>
      <c r="M19" s="3" t="s">
        <v>202</v>
      </c>
      <c r="N19" s="3">
        <v>20321</v>
      </c>
      <c r="O19" s="4" t="s">
        <v>269</v>
      </c>
      <c r="P19" s="3" t="s">
        <v>203</v>
      </c>
      <c r="Q19" s="47">
        <v>44256</v>
      </c>
      <c r="R19" s="4" t="s">
        <v>269</v>
      </c>
    </row>
    <row r="20" spans="1:18" x14ac:dyDescent="0.2">
      <c r="B20" s="4" t="s">
        <v>206</v>
      </c>
      <c r="C20" s="25">
        <f>C6/$C$17</f>
        <v>0.1024289204858963</v>
      </c>
      <c r="D20" s="25"/>
      <c r="E20" s="4" t="s">
        <v>206</v>
      </c>
      <c r="F20" s="25">
        <f>F7/$F$17</f>
        <v>0.11062992125984251</v>
      </c>
      <c r="G20" s="25" t="s">
        <v>135</v>
      </c>
      <c r="H20" s="4" t="s">
        <v>206</v>
      </c>
      <c r="I20" s="25">
        <f>I6/$I$17</f>
        <v>9.2886600164381522E-2</v>
      </c>
      <c r="J20" s="25"/>
      <c r="K20" s="4" t="s">
        <v>106</v>
      </c>
      <c r="L20" s="25">
        <f>L6/$L$17</f>
        <v>0.10579255984309596</v>
      </c>
      <c r="M20" s="3"/>
      <c r="N20" s="4" t="s">
        <v>106</v>
      </c>
      <c r="O20" s="3">
        <f>O6/$O$17</f>
        <v>0.10627204562897619</v>
      </c>
      <c r="P20" s="3"/>
      <c r="Q20" s="4" t="s">
        <v>106</v>
      </c>
      <c r="R20" s="3">
        <f>R6/$R$17</f>
        <v>0.11915413067289563</v>
      </c>
    </row>
    <row r="21" spans="1:18" x14ac:dyDescent="0.2">
      <c r="B21" s="4" t="s">
        <v>207</v>
      </c>
      <c r="C21" s="25">
        <f t="shared" ref="C21:C23" si="0">C7/$C$17</f>
        <v>0.11519681621218021</v>
      </c>
      <c r="D21" s="25"/>
      <c r="E21" s="4" t="s">
        <v>207</v>
      </c>
      <c r="F21" s="25">
        <f t="shared" ref="F21:F23" si="1">F8/$F$17</f>
        <v>0.1068259385665529</v>
      </c>
      <c r="G21" s="25"/>
      <c r="H21" s="4" t="s">
        <v>207</v>
      </c>
      <c r="I21" s="25">
        <f t="shared" ref="I21:I25" si="2">I7/$I$17</f>
        <v>8.9686502647895808E-2</v>
      </c>
      <c r="J21" s="25"/>
      <c r="K21" s="4" t="s">
        <v>193</v>
      </c>
      <c r="L21" s="25">
        <f>L7/$L$17</f>
        <v>0.1964927930392894</v>
      </c>
      <c r="M21" s="3"/>
      <c r="N21" s="4" t="s">
        <v>193</v>
      </c>
      <c r="O21" s="3">
        <f>O7/$O$17</f>
        <v>0.19601330725340924</v>
      </c>
      <c r="P21" s="3"/>
      <c r="Q21" s="4" t="s">
        <v>193</v>
      </c>
      <c r="R21" s="3">
        <f>R7/$R$17</f>
        <v>0.18313122220948977</v>
      </c>
    </row>
    <row r="22" spans="1:18" x14ac:dyDescent="0.2">
      <c r="B22" s="4" t="s">
        <v>208</v>
      </c>
      <c r="C22" s="25">
        <f t="shared" si="0"/>
        <v>0.20100344356780114</v>
      </c>
      <c r="D22" s="25"/>
      <c r="E22" s="4" t="s">
        <v>208</v>
      </c>
      <c r="F22" s="25">
        <f t="shared" si="1"/>
        <v>0.19663865546218487</v>
      </c>
      <c r="G22" s="25"/>
      <c r="H22" s="4" t="s">
        <v>209</v>
      </c>
      <c r="I22" s="25">
        <f t="shared" si="2"/>
        <v>0.12447730641686884</v>
      </c>
      <c r="J22" s="25"/>
      <c r="K22" s="4"/>
      <c r="L22" s="25"/>
      <c r="M22" s="3"/>
      <c r="N22" s="3"/>
      <c r="O22" s="3"/>
      <c r="P22" s="3"/>
      <c r="Q22" s="3"/>
      <c r="R22" s="3"/>
    </row>
    <row r="23" spans="1:18" x14ac:dyDescent="0.2">
      <c r="B23" s="4" t="s">
        <v>210</v>
      </c>
      <c r="C23" s="25">
        <f t="shared" si="0"/>
        <v>0.1859415254988932</v>
      </c>
      <c r="D23" s="25"/>
      <c r="E23" s="4" t="s">
        <v>210</v>
      </c>
      <c r="F23" s="25">
        <f t="shared" si="1"/>
        <v>0.19047619047619047</v>
      </c>
      <c r="G23" s="25"/>
      <c r="H23" s="4" t="s">
        <v>208</v>
      </c>
      <c r="I23" s="25">
        <f t="shared" si="2"/>
        <v>0.19859194557437837</v>
      </c>
      <c r="J23" s="25"/>
      <c r="K23" s="4"/>
      <c r="L23" s="25"/>
      <c r="M23" s="3"/>
      <c r="N23" s="3"/>
      <c r="O23" s="3"/>
      <c r="P23" s="3"/>
      <c r="Q23" s="3"/>
      <c r="R23" s="3"/>
    </row>
    <row r="24" spans="1:18" x14ac:dyDescent="0.2">
      <c r="B24" s="4"/>
      <c r="C24" s="25"/>
      <c r="D24" s="25"/>
      <c r="E24" s="25"/>
      <c r="F24" s="25"/>
      <c r="G24" s="25"/>
      <c r="H24" s="4" t="s">
        <v>210</v>
      </c>
      <c r="I24" s="25">
        <f t="shared" si="2"/>
        <v>0.19565728726933188</v>
      </c>
      <c r="J24" s="25"/>
      <c r="K24" s="4"/>
      <c r="L24" s="25"/>
      <c r="M24" s="3"/>
      <c r="N24" s="3"/>
      <c r="O24" s="3"/>
      <c r="P24" s="3"/>
      <c r="Q24" s="3"/>
      <c r="R24" s="3"/>
    </row>
    <row r="25" spans="1:18" x14ac:dyDescent="0.2">
      <c r="D25" s="25"/>
      <c r="G25" s="25"/>
      <c r="H25" s="4" t="s">
        <v>211</v>
      </c>
      <c r="I25" s="25">
        <f t="shared" si="2"/>
        <v>0.20555641657429977</v>
      </c>
      <c r="J25" s="25"/>
      <c r="K25" s="4"/>
      <c r="L25" s="25"/>
      <c r="M25" s="3"/>
      <c r="N25" s="3"/>
      <c r="O25" s="3"/>
      <c r="P25" s="3"/>
      <c r="Q25" s="3"/>
      <c r="R25" s="3"/>
    </row>
    <row r="26" spans="1:18" x14ac:dyDescent="0.2">
      <c r="D26" s="25"/>
      <c r="G26" s="25"/>
      <c r="H26" s="25"/>
      <c r="I26" s="25"/>
      <c r="J26" s="25"/>
      <c r="K26" s="25"/>
      <c r="L26" s="25"/>
      <c r="M26" s="3"/>
      <c r="N26" s="3"/>
      <c r="O26" s="3"/>
      <c r="P26" s="3"/>
      <c r="Q26" s="3"/>
      <c r="R26" s="3"/>
    </row>
    <row r="27" spans="1:18" x14ac:dyDescent="0.2">
      <c r="B27" s="4" t="s">
        <v>225</v>
      </c>
      <c r="C27" s="25"/>
      <c r="D27" s="25"/>
      <c r="E27" s="4" t="s">
        <v>225</v>
      </c>
      <c r="F27" s="25"/>
      <c r="G27" s="25"/>
      <c r="H27" s="4" t="s">
        <v>225</v>
      </c>
      <c r="I27" s="25"/>
      <c r="J27" s="25"/>
      <c r="K27" s="4" t="s">
        <v>225</v>
      </c>
      <c r="L27" s="25"/>
      <c r="M27" s="3"/>
      <c r="N27" s="4" t="s">
        <v>225</v>
      </c>
      <c r="O27" s="3"/>
      <c r="P27" s="3"/>
      <c r="Q27" s="4" t="s">
        <v>225</v>
      </c>
      <c r="R27" s="3"/>
    </row>
    <row r="28" spans="1:18" x14ac:dyDescent="0.2">
      <c r="B28" s="4" t="s">
        <v>106</v>
      </c>
      <c r="C28" s="3">
        <f>AVERAGE(C20:C21)</f>
        <v>0.10881286834903825</v>
      </c>
      <c r="D28" s="25"/>
      <c r="E28" s="4" t="s">
        <v>106</v>
      </c>
      <c r="F28" s="25">
        <f>AVERAGE(F20:F21)</f>
        <v>0.10872792991319771</v>
      </c>
      <c r="G28" s="25"/>
      <c r="H28" s="4" t="s">
        <v>106</v>
      </c>
      <c r="I28" s="25">
        <f>AVERAGE(I20:I22)</f>
        <v>0.10235013640971539</v>
      </c>
      <c r="J28" s="25"/>
      <c r="K28" s="4" t="s">
        <v>106</v>
      </c>
      <c r="L28" s="25">
        <f>L20</f>
        <v>0.10579255984309596</v>
      </c>
      <c r="M28" s="3"/>
      <c r="N28" s="4" t="s">
        <v>106</v>
      </c>
      <c r="O28" s="3">
        <f>O20</f>
        <v>0.10627204562897619</v>
      </c>
      <c r="P28" s="3"/>
      <c r="Q28" s="4" t="s">
        <v>106</v>
      </c>
      <c r="R28" s="3">
        <f>R20</f>
        <v>0.11915413067289563</v>
      </c>
    </row>
    <row r="29" spans="1:18" x14ac:dyDescent="0.2">
      <c r="B29" s="4" t="s">
        <v>193</v>
      </c>
      <c r="C29" s="25">
        <f>AVERAGE(C22:C23)</f>
        <v>0.19347248453334717</v>
      </c>
      <c r="E29" s="4" t="s">
        <v>193</v>
      </c>
      <c r="F29" s="25">
        <f>AVERAGE(F22:F23)</f>
        <v>0.19355742296918765</v>
      </c>
      <c r="H29" s="4" t="s">
        <v>193</v>
      </c>
      <c r="I29" s="25">
        <f>AVERAGE(I23:I25)</f>
        <v>0.19993521647267001</v>
      </c>
      <c r="J29" s="25"/>
      <c r="K29" s="4" t="s">
        <v>193</v>
      </c>
      <c r="L29" s="25">
        <f>L21</f>
        <v>0.1964927930392894</v>
      </c>
      <c r="M29" s="3"/>
      <c r="N29" s="4" t="s">
        <v>193</v>
      </c>
      <c r="O29" s="3">
        <f>O21</f>
        <v>0.19601330725340924</v>
      </c>
      <c r="P29" s="3"/>
      <c r="Q29" s="4" t="s">
        <v>193</v>
      </c>
      <c r="R29" s="3">
        <f>R21</f>
        <v>0.18313122220948977</v>
      </c>
    </row>
    <row r="30" spans="1:18" x14ac:dyDescent="0.2">
      <c r="H30" s="25"/>
      <c r="I30" s="25"/>
      <c r="J30" s="25"/>
      <c r="K30" s="25"/>
      <c r="L30" s="25"/>
      <c r="M30" s="3"/>
      <c r="N30" s="3"/>
      <c r="O30" s="3"/>
      <c r="P30" s="3"/>
      <c r="Q30" s="3"/>
      <c r="R30" s="3"/>
    </row>
    <row r="31" spans="1:18" x14ac:dyDescent="0.2">
      <c r="H31" s="25"/>
      <c r="I31" s="25"/>
      <c r="J31" s="25"/>
      <c r="K31" s="25"/>
      <c r="L31" s="25"/>
      <c r="M31" s="3"/>
      <c r="N31" s="3"/>
      <c r="O31" s="3"/>
      <c r="P31" s="3"/>
      <c r="Q31" s="3"/>
      <c r="R31" s="3"/>
    </row>
    <row r="32" spans="1:18" x14ac:dyDescent="0.2">
      <c r="B32" s="25"/>
      <c r="C32" s="25"/>
      <c r="D32" s="25"/>
      <c r="E32" s="4"/>
      <c r="F32" s="25"/>
      <c r="G32" s="25"/>
      <c r="H32" s="25"/>
      <c r="I32" s="25"/>
      <c r="J32" s="25"/>
      <c r="K32" s="25"/>
      <c r="L32" s="25"/>
      <c r="M32" s="3"/>
      <c r="N32" s="3"/>
      <c r="O32" s="3"/>
      <c r="P32" s="3"/>
      <c r="Q32" s="3"/>
      <c r="R32" s="3"/>
    </row>
    <row r="33" spans="1:18" x14ac:dyDescent="0.2">
      <c r="B33" s="4" t="s">
        <v>226</v>
      </c>
      <c r="C33" s="4">
        <f>AVERAGE(C28,F28,I28,L28,O28,R28)</f>
        <v>0.10851827846948651</v>
      </c>
      <c r="D33" s="25"/>
      <c r="E33" s="4"/>
      <c r="F33" s="4"/>
      <c r="G33" s="25"/>
      <c r="H33" s="25"/>
      <c r="I33" s="25"/>
      <c r="J33" s="25"/>
      <c r="K33" s="25"/>
      <c r="L33" s="25"/>
      <c r="M33" s="3"/>
      <c r="N33" s="3"/>
      <c r="O33" s="3"/>
      <c r="P33" s="3"/>
      <c r="Q33" s="3"/>
      <c r="R33" s="3"/>
    </row>
    <row r="34" spans="1:18" x14ac:dyDescent="0.2">
      <c r="B34" s="25"/>
      <c r="C34" s="25"/>
      <c r="D34" s="25"/>
      <c r="E34" s="25"/>
      <c r="F34" s="25"/>
      <c r="G34" s="25"/>
      <c r="H34" s="25"/>
      <c r="I34" s="25"/>
      <c r="J34" s="25"/>
      <c r="K34" s="25"/>
      <c r="L34" s="25"/>
      <c r="M34" s="3"/>
      <c r="N34" s="3"/>
      <c r="O34" s="3"/>
      <c r="P34" s="3"/>
      <c r="Q34" s="3"/>
      <c r="R34" s="3"/>
    </row>
    <row r="35" spans="1:18" x14ac:dyDescent="0.2">
      <c r="B35" s="12" t="s">
        <v>227</v>
      </c>
      <c r="C35" s="50"/>
      <c r="D35" s="50"/>
      <c r="E35" s="50"/>
      <c r="F35" s="50"/>
      <c r="G35" s="25"/>
      <c r="H35" s="25"/>
      <c r="I35" s="25"/>
      <c r="J35" s="25"/>
      <c r="K35" s="25"/>
      <c r="L35" s="25"/>
      <c r="M35" s="3"/>
      <c r="N35" s="3"/>
      <c r="O35" s="3"/>
      <c r="P35" s="3"/>
      <c r="Q35" s="3"/>
      <c r="R35" s="3"/>
    </row>
    <row r="36" spans="1:18" x14ac:dyDescent="0.2">
      <c r="B36" s="54" t="s">
        <v>192</v>
      </c>
      <c r="C36" s="54" t="s">
        <v>193</v>
      </c>
      <c r="D36" s="25"/>
      <c r="E36" s="25"/>
      <c r="F36" s="25"/>
      <c r="G36" s="25"/>
      <c r="H36" s="25"/>
      <c r="I36" s="25"/>
      <c r="J36" s="25"/>
      <c r="K36" s="25"/>
      <c r="L36" s="25"/>
      <c r="M36" s="3"/>
      <c r="N36" s="3"/>
      <c r="O36" s="3"/>
      <c r="P36" s="3"/>
      <c r="Q36" s="3"/>
      <c r="R36" s="3"/>
    </row>
    <row r="37" spans="1:18" x14ac:dyDescent="0.2">
      <c r="B37" s="55">
        <f>(C28/$C$33)*100</f>
        <v>100.27146567721729</v>
      </c>
      <c r="C37" s="55">
        <f>(C29/$C$33)*100</f>
        <v>178.28561903306303</v>
      </c>
      <c r="D37" s="25"/>
      <c r="E37" s="25"/>
      <c r="F37" s="25"/>
      <c r="G37" s="25"/>
      <c r="H37" s="25"/>
      <c r="I37" s="25"/>
      <c r="J37" s="25"/>
      <c r="K37" s="3"/>
      <c r="L37" s="3"/>
      <c r="M37" s="3"/>
      <c r="N37" s="3"/>
      <c r="O37" s="3"/>
      <c r="P37" s="3"/>
      <c r="Q37" s="3"/>
      <c r="R37" s="3"/>
    </row>
    <row r="38" spans="1:18" x14ac:dyDescent="0.2">
      <c r="B38" s="55">
        <f>(F28/$C$33)*100</f>
        <v>100.19319459050409</v>
      </c>
      <c r="C38" s="55">
        <f>(F29/$C$33)*100</f>
        <v>178.36389011977619</v>
      </c>
      <c r="D38" s="25"/>
      <c r="E38" s="25"/>
      <c r="F38" s="25"/>
      <c r="G38" s="25"/>
      <c r="H38" s="25"/>
      <c r="I38" s="25"/>
      <c r="J38" s="25"/>
      <c r="K38" s="3"/>
      <c r="L38" s="3"/>
      <c r="M38" s="3"/>
      <c r="N38" s="3"/>
      <c r="O38" s="3"/>
      <c r="P38" s="3"/>
      <c r="Q38" s="3"/>
      <c r="R38" s="3"/>
    </row>
    <row r="39" spans="1:18" x14ac:dyDescent="0.2">
      <c r="B39" s="55">
        <f>(I28/$C$33)*100</f>
        <v>94.316033992830526</v>
      </c>
      <c r="C39" s="55">
        <f>(I29/$C$33)*100</f>
        <v>184.24105071744975</v>
      </c>
      <c r="D39" s="25"/>
      <c r="E39" s="25"/>
      <c r="F39" s="25"/>
      <c r="G39" s="25"/>
    </row>
    <row r="40" spans="1:18" x14ac:dyDescent="0.2">
      <c r="B40" s="55">
        <f>(L28/$C$33)*100</f>
        <v>97.488240078230717</v>
      </c>
      <c r="C40" s="55">
        <f>(L29/$C$33)*100</f>
        <v>181.06884463204952</v>
      </c>
      <c r="D40" s="25"/>
      <c r="E40" s="25"/>
      <c r="F40" s="25"/>
      <c r="G40" s="25"/>
    </row>
    <row r="41" spans="1:18" x14ac:dyDescent="0.2">
      <c r="B41" s="55">
        <f>(O28/$C$33)*100</f>
        <v>97.930088025546837</v>
      </c>
      <c r="C41" s="55">
        <f>(O29/$C$33)*100</f>
        <v>180.62699668473346</v>
      </c>
      <c r="D41" s="25"/>
      <c r="E41" s="25"/>
      <c r="F41" s="25"/>
      <c r="G41" s="25"/>
    </row>
    <row r="42" spans="1:18" x14ac:dyDescent="0.2">
      <c r="B42" s="55">
        <f>(R28/$C$33)*100</f>
        <v>109.80097763567058</v>
      </c>
      <c r="C42" s="55">
        <f>(R29/$C$33)*100</f>
        <v>168.75610707460967</v>
      </c>
    </row>
    <row r="44" spans="1:18" x14ac:dyDescent="0.2">
      <c r="A44" t="s">
        <v>12</v>
      </c>
      <c r="B44">
        <f>AVERAGE(B37:B42)</f>
        <v>100.00000000000001</v>
      </c>
      <c r="C44">
        <f>AVERAGE(C37:C42)</f>
        <v>178.55708471028026</v>
      </c>
    </row>
  </sheetData>
  <mergeCells count="6">
    <mergeCell ref="Q4:R4"/>
    <mergeCell ref="B4:C4"/>
    <mergeCell ref="E4:F4"/>
    <mergeCell ref="H4:I4"/>
    <mergeCell ref="K4:L4"/>
    <mergeCell ref="N4:O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F40F9A-1599-E94E-9CF6-83D845C5B1B4}">
  <dimension ref="A1:N64"/>
  <sheetViews>
    <sheetView workbookViewId="0">
      <selection sqref="A1:XFD1048576"/>
    </sheetView>
  </sheetViews>
  <sheetFormatPr baseColWidth="10" defaultRowHeight="16" x14ac:dyDescent="0.2"/>
  <cols>
    <col min="1" max="1" width="24.1640625" customWidth="1"/>
    <col min="2" max="2" width="17.33203125" customWidth="1"/>
    <col min="4" max="4" width="24.6640625" customWidth="1"/>
    <col min="5" max="5" width="17.5" customWidth="1"/>
    <col min="8" max="8" width="21.5" customWidth="1"/>
    <col min="13" max="13" width="20.6640625" customWidth="1"/>
  </cols>
  <sheetData>
    <row r="1" spans="1:14" x14ac:dyDescent="0.2">
      <c r="B1" s="1" t="s">
        <v>264</v>
      </c>
    </row>
    <row r="2" spans="1:14" x14ac:dyDescent="0.2">
      <c r="B2" t="s">
        <v>265</v>
      </c>
    </row>
    <row r="3" spans="1:14" x14ac:dyDescent="0.2">
      <c r="B3" t="s">
        <v>266</v>
      </c>
      <c r="D3" t="s">
        <v>267</v>
      </c>
    </row>
    <row r="5" spans="1:14" x14ac:dyDescent="0.2">
      <c r="A5" s="2" t="s">
        <v>232</v>
      </c>
      <c r="B5" s="2"/>
      <c r="C5" s="2"/>
      <c r="D5" s="2"/>
      <c r="E5" s="2"/>
      <c r="I5" s="8" t="s">
        <v>276</v>
      </c>
      <c r="J5" s="9"/>
      <c r="K5" s="9"/>
      <c r="L5" s="9"/>
      <c r="M5" s="9"/>
      <c r="N5" s="9"/>
    </row>
    <row r="6" spans="1:14" x14ac:dyDescent="0.2">
      <c r="J6" s="113" t="s">
        <v>193</v>
      </c>
      <c r="K6" s="113"/>
      <c r="L6" s="113"/>
      <c r="M6" s="113"/>
      <c r="N6" s="113"/>
    </row>
    <row r="7" spans="1:14" x14ac:dyDescent="0.2">
      <c r="B7" s="1" t="s">
        <v>277</v>
      </c>
      <c r="D7" t="s">
        <v>154</v>
      </c>
      <c r="E7" s="1" t="s">
        <v>277</v>
      </c>
      <c r="I7" s="1" t="s">
        <v>192</v>
      </c>
      <c r="J7" s="1" t="s">
        <v>235</v>
      </c>
      <c r="K7" s="1" t="s">
        <v>236</v>
      </c>
      <c r="L7" s="1" t="s">
        <v>237</v>
      </c>
      <c r="M7" s="1" t="s">
        <v>238</v>
      </c>
      <c r="N7" s="1" t="s">
        <v>278</v>
      </c>
    </row>
    <row r="8" spans="1:14" x14ac:dyDescent="0.2">
      <c r="A8" s="1" t="s">
        <v>192</v>
      </c>
      <c r="B8">
        <v>0.26712157904303374</v>
      </c>
      <c r="D8" s="1" t="s">
        <v>192</v>
      </c>
      <c r="E8">
        <v>0.26712157904303374</v>
      </c>
      <c r="H8" t="s">
        <v>279</v>
      </c>
      <c r="I8">
        <v>0.26712157904303374</v>
      </c>
      <c r="J8">
        <v>0.46830259542661273</v>
      </c>
      <c r="M8">
        <v>0.35649985659885486</v>
      </c>
      <c r="N8">
        <v>0.44701379603739122</v>
      </c>
    </row>
    <row r="9" spans="1:14" x14ac:dyDescent="0.2">
      <c r="A9" s="1" t="s">
        <v>229</v>
      </c>
      <c r="B9">
        <v>0.46830259542661273</v>
      </c>
      <c r="D9" s="1" t="s">
        <v>229</v>
      </c>
      <c r="E9">
        <v>0.46830259542661273</v>
      </c>
      <c r="H9" t="s">
        <v>280</v>
      </c>
      <c r="I9">
        <v>0.24373576309794989</v>
      </c>
      <c r="J9">
        <v>0.5066571365568423</v>
      </c>
      <c r="K9">
        <v>0.35369141678193794</v>
      </c>
      <c r="L9">
        <v>0.37062538939136791</v>
      </c>
      <c r="M9">
        <v>0.41460776360105223</v>
      </c>
      <c r="N9">
        <v>0.37979760188345224</v>
      </c>
    </row>
    <row r="10" spans="1:14" x14ac:dyDescent="0.2">
      <c r="A10" s="1" t="s">
        <v>251</v>
      </c>
      <c r="B10">
        <v>0.34182484655263412</v>
      </c>
      <c r="D10" s="1" t="s">
        <v>238</v>
      </c>
      <c r="E10">
        <v>0.35649985659885486</v>
      </c>
      <c r="H10" t="s">
        <v>281</v>
      </c>
      <c r="I10">
        <v>0.17242756165417208</v>
      </c>
      <c r="K10">
        <v>0.35015462238756967</v>
      </c>
      <c r="L10">
        <v>0.35529122093256715</v>
      </c>
      <c r="M10">
        <v>0.4679936356311285</v>
      </c>
      <c r="N10">
        <v>0.44117266059915128</v>
      </c>
    </row>
    <row r="11" spans="1:14" x14ac:dyDescent="0.2">
      <c r="A11" s="1" t="s">
        <v>252</v>
      </c>
      <c r="B11">
        <v>0.37117486664507565</v>
      </c>
      <c r="D11" s="1" t="s">
        <v>282</v>
      </c>
      <c r="E11">
        <v>0.44701379603739122</v>
      </c>
      <c r="H11" t="s">
        <v>283</v>
      </c>
      <c r="I11">
        <v>0.29987771626654114</v>
      </c>
      <c r="J11">
        <v>0.48116471675699102</v>
      </c>
      <c r="K11">
        <v>0.3535636067590463</v>
      </c>
      <c r="L11">
        <v>0.42213927195117784</v>
      </c>
      <c r="M11">
        <v>0.38968630269972948</v>
      </c>
      <c r="N11">
        <v>0.44117266059915128</v>
      </c>
    </row>
    <row r="12" spans="1:14" x14ac:dyDescent="0.2">
      <c r="A12" s="1" t="s">
        <v>253</v>
      </c>
      <c r="B12">
        <v>0.46333733353313861</v>
      </c>
    </row>
    <row r="13" spans="1:14" x14ac:dyDescent="0.2">
      <c r="A13" s="1" t="s">
        <v>254</v>
      </c>
      <c r="B13">
        <v>0.43069025854164378</v>
      </c>
      <c r="I13" t="s">
        <v>284</v>
      </c>
      <c r="L13">
        <f>AVERAGE(J8:J11)</f>
        <v>0.48537481624681539</v>
      </c>
    </row>
    <row r="14" spans="1:14" x14ac:dyDescent="0.2">
      <c r="I14" t="s">
        <v>285</v>
      </c>
    </row>
    <row r="16" spans="1:14" x14ac:dyDescent="0.2">
      <c r="A16" s="2" t="s">
        <v>240</v>
      </c>
      <c r="B16" s="2"/>
      <c r="C16" s="2"/>
      <c r="D16" s="2"/>
      <c r="E16" s="2"/>
      <c r="I16" s="12" t="s">
        <v>244</v>
      </c>
      <c r="J16" s="50"/>
      <c r="K16" s="50"/>
      <c r="L16" s="50"/>
      <c r="M16" s="50"/>
    </row>
    <row r="17" spans="1:14" x14ac:dyDescent="0.2">
      <c r="J17" s="113" t="s">
        <v>193</v>
      </c>
      <c r="K17" s="113"/>
      <c r="L17" s="113"/>
      <c r="M17" s="113"/>
      <c r="N17" s="113"/>
    </row>
    <row r="18" spans="1:14" x14ac:dyDescent="0.2">
      <c r="B18" s="1" t="s">
        <v>277</v>
      </c>
      <c r="D18" t="s">
        <v>154</v>
      </c>
      <c r="E18" s="1" t="s">
        <v>277</v>
      </c>
      <c r="I18" s="1" t="s">
        <v>192</v>
      </c>
      <c r="J18" s="1" t="s">
        <v>235</v>
      </c>
      <c r="K18" s="1" t="s">
        <v>236</v>
      </c>
      <c r="L18" s="1" t="s">
        <v>237</v>
      </c>
      <c r="M18" s="1" t="s">
        <v>238</v>
      </c>
      <c r="N18" s="1" t="s">
        <v>278</v>
      </c>
    </row>
    <row r="19" spans="1:14" x14ac:dyDescent="0.2">
      <c r="A19" s="1" t="s">
        <v>192</v>
      </c>
      <c r="B19">
        <v>0.24373576309794989</v>
      </c>
      <c r="D19" s="1" t="s">
        <v>192</v>
      </c>
      <c r="E19">
        <v>0.24373576309794989</v>
      </c>
      <c r="H19" t="s">
        <v>279</v>
      </c>
      <c r="I19">
        <v>55.034082960579724</v>
      </c>
      <c r="J19">
        <v>96.48267272039071</v>
      </c>
      <c r="M19">
        <v>73.448362928160861</v>
      </c>
      <c r="N19">
        <v>92.09661916412297</v>
      </c>
    </row>
    <row r="20" spans="1:14" x14ac:dyDescent="0.2">
      <c r="A20" s="1" t="s">
        <v>245</v>
      </c>
      <c r="B20">
        <v>0.50144092219020175</v>
      </c>
      <c r="D20" s="1" t="s">
        <v>229</v>
      </c>
      <c r="E20">
        <v>0.5066571365568423</v>
      </c>
      <c r="H20" t="s">
        <v>280</v>
      </c>
      <c r="I20">
        <v>50.215988745079244</v>
      </c>
      <c r="J20">
        <v>104.38471869525361</v>
      </c>
      <c r="K20">
        <v>72.869750333747064</v>
      </c>
      <c r="L20">
        <v>76.358594839601892</v>
      </c>
      <c r="M20">
        <v>85.420122701673549</v>
      </c>
      <c r="N20">
        <v>78.248312267260971</v>
      </c>
    </row>
    <row r="21" spans="1:14" x14ac:dyDescent="0.2">
      <c r="A21" s="1" t="s">
        <v>246</v>
      </c>
      <c r="B21">
        <v>0.51187335092348285</v>
      </c>
      <c r="D21" s="1" t="s">
        <v>286</v>
      </c>
      <c r="E21">
        <v>0.35369141678193794</v>
      </c>
      <c r="H21" t="s">
        <v>281</v>
      </c>
      <c r="I21">
        <v>35.524620537067968</v>
      </c>
      <c r="K21">
        <v>72.14107750689611</v>
      </c>
      <c r="L21">
        <v>73.199352137771385</v>
      </c>
      <c r="M21">
        <v>96.419018862559099</v>
      </c>
      <c r="N21">
        <v>90.893191371266539</v>
      </c>
    </row>
    <row r="22" spans="1:14" x14ac:dyDescent="0.2">
      <c r="A22" s="1" t="s">
        <v>247</v>
      </c>
      <c r="B22">
        <v>0.2669683257918552</v>
      </c>
      <c r="D22" s="1" t="s">
        <v>287</v>
      </c>
      <c r="E22">
        <v>0.37062538939136791</v>
      </c>
      <c r="H22" t="s">
        <v>283</v>
      </c>
      <c r="I22">
        <v>61.782710233167904</v>
      </c>
      <c r="J22">
        <v>99.132608584355665</v>
      </c>
      <c r="K22">
        <v>72.843418101704216</v>
      </c>
      <c r="L22">
        <v>86.971811849529089</v>
      </c>
      <c r="M22">
        <v>80.285645166553536</v>
      </c>
      <c r="N22">
        <v>90.893191371266539</v>
      </c>
    </row>
    <row r="23" spans="1:14" x14ac:dyDescent="0.2">
      <c r="A23" s="1" t="s">
        <v>248</v>
      </c>
      <c r="B23">
        <v>0.44041450777202074</v>
      </c>
      <c r="D23" s="1" t="s">
        <v>238</v>
      </c>
      <c r="E23">
        <v>0.41460776360105223</v>
      </c>
    </row>
    <row r="24" spans="1:14" x14ac:dyDescent="0.2">
      <c r="A24" s="1" t="s">
        <v>249</v>
      </c>
      <c r="B24">
        <v>0.34799235181644361</v>
      </c>
      <c r="D24" s="1" t="s">
        <v>282</v>
      </c>
      <c r="E24">
        <v>0.37979760188345224</v>
      </c>
      <c r="H24" t="s">
        <v>12</v>
      </c>
      <c r="I24">
        <f>AVERAGE(I19:I22)</f>
        <v>50.639350618973708</v>
      </c>
      <c r="J24">
        <f t="shared" ref="J24:N24" si="0">AVERAGE(J19:J22)</f>
        <v>100</v>
      </c>
      <c r="K24">
        <f t="shared" si="0"/>
        <v>72.618081980782463</v>
      </c>
      <c r="L24">
        <f t="shared" si="0"/>
        <v>78.843252942300794</v>
      </c>
      <c r="M24">
        <f t="shared" si="0"/>
        <v>83.893287414736761</v>
      </c>
      <c r="N24">
        <f t="shared" si="0"/>
        <v>88.032828543479255</v>
      </c>
    </row>
    <row r="25" spans="1:14" x14ac:dyDescent="0.2">
      <c r="A25" s="1" t="s">
        <v>250</v>
      </c>
      <c r="B25">
        <v>0.39325842696629215</v>
      </c>
    </row>
    <row r="26" spans="1:14" x14ac:dyDescent="0.2">
      <c r="A26" s="1" t="s">
        <v>251</v>
      </c>
      <c r="B26">
        <v>0.4116331096196868</v>
      </c>
    </row>
    <row r="27" spans="1:14" x14ac:dyDescent="0.2">
      <c r="A27" s="1" t="s">
        <v>252</v>
      </c>
      <c r="B27">
        <v>0.4175824175824176</v>
      </c>
    </row>
    <row r="28" spans="1:14" x14ac:dyDescent="0.2">
      <c r="A28" s="1" t="s">
        <v>253</v>
      </c>
      <c r="B28">
        <v>0.37106017191977075</v>
      </c>
    </row>
    <row r="29" spans="1:14" x14ac:dyDescent="0.2">
      <c r="A29" s="1" t="s">
        <v>254</v>
      </c>
      <c r="B29">
        <v>0.38853503184713378</v>
      </c>
    </row>
    <row r="31" spans="1:14" x14ac:dyDescent="0.2">
      <c r="A31" s="2" t="s">
        <v>241</v>
      </c>
      <c r="B31" s="2"/>
      <c r="C31" s="2"/>
      <c r="D31" s="2"/>
      <c r="E31" s="2"/>
    </row>
    <row r="33" spans="1:5" x14ac:dyDescent="0.2">
      <c r="B33" s="1" t="s">
        <v>277</v>
      </c>
      <c r="D33" t="s">
        <v>154</v>
      </c>
      <c r="E33" s="1" t="s">
        <v>277</v>
      </c>
    </row>
    <row r="34" spans="1:5" x14ac:dyDescent="0.2">
      <c r="A34" s="1" t="s">
        <v>192</v>
      </c>
      <c r="B34">
        <v>0.17242756165417208</v>
      </c>
      <c r="D34" s="1" t="s">
        <v>192</v>
      </c>
      <c r="E34">
        <v>0.17242756165417208</v>
      </c>
    </row>
    <row r="35" spans="1:5" x14ac:dyDescent="0.2">
      <c r="A35" s="1" t="s">
        <v>245</v>
      </c>
      <c r="B35">
        <v>0.32184028340328419</v>
      </c>
      <c r="D35" s="1" t="s">
        <v>229</v>
      </c>
      <c r="E35">
        <v>0.34052693054626082</v>
      </c>
    </row>
    <row r="36" spans="1:5" x14ac:dyDescent="0.2">
      <c r="A36" s="1" t="s">
        <v>246</v>
      </c>
      <c r="B36">
        <v>0.34052693054626082</v>
      </c>
      <c r="D36" s="1" t="s">
        <v>286</v>
      </c>
      <c r="E36">
        <v>0.35015462238756967</v>
      </c>
    </row>
    <row r="37" spans="1:5" x14ac:dyDescent="0.2">
      <c r="A37" s="1" t="s">
        <v>247</v>
      </c>
      <c r="B37">
        <v>0.29861979220170221</v>
      </c>
      <c r="D37" s="1" t="s">
        <v>287</v>
      </c>
      <c r="E37">
        <v>0.35529122093256715</v>
      </c>
    </row>
    <row r="38" spans="1:5" x14ac:dyDescent="0.2">
      <c r="A38" s="1" t="s">
        <v>248</v>
      </c>
      <c r="B38">
        <v>0.40168945257343708</v>
      </c>
      <c r="D38" s="1" t="s">
        <v>238</v>
      </c>
      <c r="E38">
        <v>0.4679936356311285</v>
      </c>
    </row>
    <row r="39" spans="1:5" x14ac:dyDescent="0.2">
      <c r="A39" s="1" t="s">
        <v>249</v>
      </c>
      <c r="B39">
        <v>0.3305876095150726</v>
      </c>
      <c r="D39" s="1" t="s">
        <v>282</v>
      </c>
      <c r="E39">
        <v>0.5564103230105033</v>
      </c>
    </row>
    <row r="40" spans="1:5" x14ac:dyDescent="0.2">
      <c r="A40" s="1" t="s">
        <v>250</v>
      </c>
      <c r="B40">
        <v>0.37999483235006165</v>
      </c>
    </row>
    <row r="41" spans="1:5" x14ac:dyDescent="0.2">
      <c r="A41" s="1" t="s">
        <v>251</v>
      </c>
      <c r="B41">
        <v>0.42749418639381925</v>
      </c>
    </row>
    <row r="42" spans="1:5" x14ac:dyDescent="0.2">
      <c r="A42" s="1" t="s">
        <v>252</v>
      </c>
      <c r="B42">
        <v>0.50849308486843769</v>
      </c>
    </row>
    <row r="43" spans="1:5" x14ac:dyDescent="0.2">
      <c r="A43" s="1" t="s">
        <v>253</v>
      </c>
      <c r="B43">
        <v>0.55413259159328454</v>
      </c>
    </row>
    <row r="44" spans="1:5" x14ac:dyDescent="0.2">
      <c r="A44" s="1" t="s">
        <v>254</v>
      </c>
      <c r="B44">
        <v>0.55868805442772207</v>
      </c>
    </row>
    <row r="47" spans="1:5" x14ac:dyDescent="0.2">
      <c r="A47" s="2" t="s">
        <v>242</v>
      </c>
      <c r="B47" s="2"/>
      <c r="C47" s="2"/>
      <c r="D47" s="2"/>
      <c r="E47" s="2"/>
    </row>
    <row r="49" spans="1:5" x14ac:dyDescent="0.2">
      <c r="B49" s="1" t="s">
        <v>277</v>
      </c>
      <c r="D49" t="s">
        <v>154</v>
      </c>
      <c r="E49" s="1" t="s">
        <v>277</v>
      </c>
    </row>
    <row r="50" spans="1:5" x14ac:dyDescent="0.2">
      <c r="A50" s="1" t="s">
        <v>170</v>
      </c>
      <c r="B50">
        <v>0.32366075831288449</v>
      </c>
      <c r="D50" s="1" t="s">
        <v>192</v>
      </c>
      <c r="E50">
        <v>0.29987771626654114</v>
      </c>
    </row>
    <row r="51" spans="1:5" x14ac:dyDescent="0.2">
      <c r="A51" s="1" t="s">
        <v>171</v>
      </c>
      <c r="B51">
        <v>0.26778749401403817</v>
      </c>
      <c r="D51" s="1" t="s">
        <v>229</v>
      </c>
      <c r="E51">
        <v>0.48116471675699102</v>
      </c>
    </row>
    <row r="52" spans="1:5" x14ac:dyDescent="0.2">
      <c r="A52" s="1" t="s">
        <v>255</v>
      </c>
      <c r="B52">
        <v>0.30212450001579616</v>
      </c>
      <c r="D52" s="1" t="s">
        <v>286</v>
      </c>
      <c r="E52">
        <v>0.3535636067590463</v>
      </c>
    </row>
    <row r="53" spans="1:5" x14ac:dyDescent="0.2">
      <c r="A53" s="1" t="s">
        <v>256</v>
      </c>
      <c r="B53">
        <v>0.30593811272344562</v>
      </c>
      <c r="D53" s="1" t="s">
        <v>287</v>
      </c>
      <c r="E53">
        <v>0.42213927195117784</v>
      </c>
    </row>
    <row r="54" spans="1:5" x14ac:dyDescent="0.2">
      <c r="A54" s="1" t="s">
        <v>245</v>
      </c>
      <c r="B54">
        <v>0.47743077920509802</v>
      </c>
      <c r="D54" s="1" t="s">
        <v>238</v>
      </c>
      <c r="E54">
        <v>0.38968630269972948</v>
      </c>
    </row>
    <row r="55" spans="1:5" x14ac:dyDescent="0.2">
      <c r="A55" s="1" t="s">
        <v>246</v>
      </c>
      <c r="B55">
        <v>0.48163331212203991</v>
      </c>
      <c r="D55" s="1" t="s">
        <v>282</v>
      </c>
      <c r="E55">
        <v>0.44117266059915128</v>
      </c>
    </row>
    <row r="56" spans="1:5" x14ac:dyDescent="0.2">
      <c r="A56" s="1" t="s">
        <v>257</v>
      </c>
      <c r="B56">
        <v>0.48443005894383506</v>
      </c>
    </row>
    <row r="57" spans="1:5" x14ac:dyDescent="0.2">
      <c r="A57" s="1" t="s">
        <v>247</v>
      </c>
      <c r="B57">
        <v>0.37448042145102445</v>
      </c>
    </row>
    <row r="58" spans="1:5" x14ac:dyDescent="0.2">
      <c r="A58" s="1" t="s">
        <v>248</v>
      </c>
      <c r="B58">
        <v>0.3326467920670681</v>
      </c>
    </row>
    <row r="59" spans="1:5" x14ac:dyDescent="0.2">
      <c r="A59" s="1" t="s">
        <v>249</v>
      </c>
      <c r="B59">
        <v>0.43983785349672216</v>
      </c>
    </row>
    <row r="60" spans="1:5" x14ac:dyDescent="0.2">
      <c r="A60" s="1" t="s">
        <v>250</v>
      </c>
      <c r="B60">
        <v>0.40444069040563346</v>
      </c>
    </row>
    <row r="61" spans="1:5" x14ac:dyDescent="0.2">
      <c r="A61" s="1" t="s">
        <v>251</v>
      </c>
      <c r="B61">
        <v>0.34275487108150465</v>
      </c>
    </row>
    <row r="62" spans="1:5" x14ac:dyDescent="0.2">
      <c r="A62" s="1" t="s">
        <v>252</v>
      </c>
      <c r="B62">
        <v>0.43661773431795436</v>
      </c>
    </row>
    <row r="63" spans="1:5" x14ac:dyDescent="0.2">
      <c r="A63" s="1" t="s">
        <v>253</v>
      </c>
      <c r="B63">
        <v>0.42734954449196488</v>
      </c>
    </row>
    <row r="64" spans="1:5" x14ac:dyDescent="0.2">
      <c r="A64" s="1" t="s">
        <v>254</v>
      </c>
      <c r="B64">
        <v>0.45499577670633767</v>
      </c>
    </row>
  </sheetData>
  <mergeCells count="2">
    <mergeCell ref="J6:N6"/>
    <mergeCell ref="J17:N1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18ECC-7457-9B41-9F59-6A70519F0C28}">
  <dimension ref="B2:L26"/>
  <sheetViews>
    <sheetView workbookViewId="0">
      <selection sqref="A1:XFD1048576"/>
    </sheetView>
  </sheetViews>
  <sheetFormatPr baseColWidth="10" defaultRowHeight="16" x14ac:dyDescent="0.2"/>
  <cols>
    <col min="3" max="3" width="30" customWidth="1"/>
    <col min="4" max="4" width="21.1640625" customWidth="1"/>
    <col min="5" max="5" width="24.33203125" customWidth="1"/>
    <col min="6" max="6" width="21.83203125" customWidth="1"/>
    <col min="7" max="7" width="24.6640625" customWidth="1"/>
    <col min="8" max="8" width="19.33203125" customWidth="1"/>
  </cols>
  <sheetData>
    <row r="2" spans="2:12" x14ac:dyDescent="0.2">
      <c r="B2" s="16" t="s">
        <v>178</v>
      </c>
      <c r="C2" s="16" t="s">
        <v>288</v>
      </c>
      <c r="D2" s="16"/>
      <c r="E2" s="16"/>
      <c r="F2" s="16"/>
      <c r="G2" s="16"/>
      <c r="H2" s="42"/>
      <c r="I2" s="42"/>
      <c r="J2" s="42"/>
      <c r="K2" s="42"/>
      <c r="L2" s="42"/>
    </row>
    <row r="3" spans="2:12" x14ac:dyDescent="0.2">
      <c r="D3" s="46" t="s">
        <v>289</v>
      </c>
      <c r="E3" s="46" t="s">
        <v>181</v>
      </c>
      <c r="F3" s="46" t="s">
        <v>182</v>
      </c>
      <c r="G3" s="46" t="s">
        <v>183</v>
      </c>
      <c r="H3" s="46" t="s">
        <v>290</v>
      </c>
      <c r="I3" s="46" t="s">
        <v>184</v>
      </c>
    </row>
    <row r="4" spans="2:12" x14ac:dyDescent="0.2">
      <c r="B4" s="6" t="s">
        <v>185</v>
      </c>
      <c r="C4" s="6" t="s">
        <v>186</v>
      </c>
      <c r="D4" s="3" t="s">
        <v>187</v>
      </c>
      <c r="E4" s="3" t="s">
        <v>187</v>
      </c>
      <c r="F4" s="3" t="s">
        <v>187</v>
      </c>
      <c r="G4" s="3" t="s">
        <v>187</v>
      </c>
      <c r="H4" s="3" t="s">
        <v>187</v>
      </c>
      <c r="I4" s="13" t="s">
        <v>187</v>
      </c>
      <c r="J4" s="3" t="s">
        <v>188</v>
      </c>
      <c r="K4" s="3" t="s">
        <v>189</v>
      </c>
      <c r="L4" s="3" t="s">
        <v>190</v>
      </c>
    </row>
    <row r="5" spans="2:12" x14ac:dyDescent="0.2">
      <c r="B5" s="3" t="s">
        <v>291</v>
      </c>
      <c r="C5" s="25" t="s">
        <v>106</v>
      </c>
      <c r="D5" s="3">
        <v>3.1087965171919387E-2</v>
      </c>
      <c r="E5" s="3">
        <v>0.16957554093095897</v>
      </c>
      <c r="F5" s="3">
        <v>6.9228024978311292E-2</v>
      </c>
      <c r="G5" s="3">
        <v>4.6876218415181845E-2</v>
      </c>
      <c r="H5" s="3">
        <v>0.12137136554279385</v>
      </c>
      <c r="I5" s="3">
        <v>7.3023265713667823E-2</v>
      </c>
      <c r="J5" s="3">
        <v>7.1011039984202579E-2</v>
      </c>
      <c r="K5" s="3">
        <v>3.6001548493922342E-2</v>
      </c>
      <c r="L5">
        <v>9.9804492571159702E-4</v>
      </c>
    </row>
    <row r="6" spans="2:12" x14ac:dyDescent="0.2">
      <c r="B6" s="3" t="s">
        <v>291</v>
      </c>
      <c r="C6" s="3" t="s">
        <v>292</v>
      </c>
      <c r="D6" s="3">
        <v>1.3995858655951954</v>
      </c>
      <c r="E6" s="3">
        <v>0.81648596959506836</v>
      </c>
      <c r="F6" s="3">
        <v>0.83944051461137503</v>
      </c>
      <c r="G6" s="3">
        <v>0.9896566564152065</v>
      </c>
      <c r="H6" s="3">
        <v>0.94934212095051973</v>
      </c>
      <c r="I6" s="3">
        <v>0.97942029758692672</v>
      </c>
      <c r="J6" s="3">
        <v>0.27344969460384128</v>
      </c>
      <c r="K6" s="3">
        <v>0.21376693745823894</v>
      </c>
      <c r="L6">
        <v>0.85941423311762422</v>
      </c>
    </row>
    <row r="7" spans="2:12" x14ac:dyDescent="0.2">
      <c r="B7" s="3" t="s">
        <v>291</v>
      </c>
      <c r="C7" s="25" t="s">
        <v>293</v>
      </c>
      <c r="D7" s="3">
        <v>1</v>
      </c>
      <c r="E7" s="3">
        <v>1</v>
      </c>
      <c r="F7" s="3">
        <v>1</v>
      </c>
      <c r="G7" s="3">
        <v>1</v>
      </c>
      <c r="H7" s="3">
        <v>1</v>
      </c>
      <c r="I7" s="3">
        <v>1</v>
      </c>
      <c r="J7" s="3">
        <v>0</v>
      </c>
      <c r="K7" s="3">
        <v>0</v>
      </c>
    </row>
    <row r="8" spans="2:12" x14ac:dyDescent="0.2">
      <c r="B8" s="3" t="s">
        <v>291</v>
      </c>
      <c r="C8" s="25" t="s">
        <v>294</v>
      </c>
      <c r="D8" s="3">
        <v>0.35848881200395627</v>
      </c>
      <c r="E8" s="3">
        <v>0.37827307606388727</v>
      </c>
      <c r="F8" s="3">
        <v>0.42484249956932529</v>
      </c>
      <c r="G8" s="3">
        <v>0.43830286065801821</v>
      </c>
      <c r="H8" s="3">
        <v>0.52485834181153435</v>
      </c>
      <c r="I8" s="3">
        <v>0.42117742048339668</v>
      </c>
      <c r="J8" s="3">
        <v>0.11542797656419423</v>
      </c>
      <c r="K8" s="3">
        <v>9.0598524890746879E-2</v>
      </c>
      <c r="L8">
        <v>1.3347100175210844E-3</v>
      </c>
    </row>
    <row r="11" spans="2:12" x14ac:dyDescent="0.2">
      <c r="B11" s="16" t="s">
        <v>178</v>
      </c>
      <c r="C11" s="16" t="s">
        <v>295</v>
      </c>
      <c r="D11" s="16"/>
      <c r="E11" s="16"/>
      <c r="F11" s="16"/>
      <c r="G11" s="16"/>
      <c r="H11" s="42"/>
      <c r="I11" s="42"/>
      <c r="J11" s="42"/>
      <c r="K11" s="42"/>
      <c r="L11" s="42"/>
    </row>
    <row r="12" spans="2:12" x14ac:dyDescent="0.2">
      <c r="D12" s="46" t="s">
        <v>289</v>
      </c>
      <c r="E12" s="46" t="s">
        <v>181</v>
      </c>
      <c r="F12" s="46" t="s">
        <v>182</v>
      </c>
      <c r="G12" s="46" t="s">
        <v>183</v>
      </c>
      <c r="H12" s="46" t="s">
        <v>184</v>
      </c>
    </row>
    <row r="13" spans="2:12" x14ac:dyDescent="0.2">
      <c r="B13" s="6" t="s">
        <v>185</v>
      </c>
      <c r="C13" s="6" t="s">
        <v>186</v>
      </c>
      <c r="D13" s="3" t="s">
        <v>187</v>
      </c>
      <c r="E13" s="3" t="s">
        <v>187</v>
      </c>
      <c r="F13" s="3" t="s">
        <v>187</v>
      </c>
      <c r="G13" s="3" t="s">
        <v>187</v>
      </c>
      <c r="H13" s="3" t="s">
        <v>187</v>
      </c>
      <c r="I13" s="3" t="s">
        <v>188</v>
      </c>
      <c r="J13" s="3" t="s">
        <v>189</v>
      </c>
      <c r="K13" s="3" t="s">
        <v>190</v>
      </c>
    </row>
    <row r="14" spans="2:12" x14ac:dyDescent="0.2">
      <c r="B14" t="s">
        <v>296</v>
      </c>
      <c r="C14" s="25" t="s">
        <v>106</v>
      </c>
      <c r="D14">
        <v>4.3585739573450188E-2</v>
      </c>
      <c r="E14">
        <v>0.15072597846134483</v>
      </c>
      <c r="F14">
        <v>3.4494257103470288E-2</v>
      </c>
      <c r="G14">
        <v>5.7114465639337517E-2</v>
      </c>
      <c r="H14">
        <v>5.9979986179154891E-2</v>
      </c>
      <c r="I14">
        <v>7.7650168765948102E-2</v>
      </c>
      <c r="J14">
        <v>3.3840374961783271E-2</v>
      </c>
      <c r="K14">
        <v>6.5703558879497727E-3</v>
      </c>
    </row>
    <row r="15" spans="2:12" x14ac:dyDescent="0.2">
      <c r="B15" t="s">
        <v>296</v>
      </c>
      <c r="C15" s="3" t="s">
        <v>292</v>
      </c>
      <c r="D15">
        <v>1.5718897144055162</v>
      </c>
      <c r="E15">
        <v>1.0052121400414762</v>
      </c>
      <c r="F15">
        <v>0.92178359669645382</v>
      </c>
      <c r="G15">
        <v>1.0625273666151505</v>
      </c>
      <c r="H15">
        <v>1.1153527035420083</v>
      </c>
      <c r="I15">
        <v>0.26419410188405612</v>
      </c>
      <c r="J15">
        <v>0.21359884611180546</v>
      </c>
      <c r="K15">
        <v>0.37995523843751683</v>
      </c>
    </row>
    <row r="16" spans="2:12" x14ac:dyDescent="0.2">
      <c r="B16" t="s">
        <v>296</v>
      </c>
      <c r="C16" s="25" t="s">
        <v>293</v>
      </c>
      <c r="D16">
        <v>1</v>
      </c>
      <c r="E16">
        <v>1</v>
      </c>
      <c r="F16">
        <v>1</v>
      </c>
      <c r="G16">
        <v>1</v>
      </c>
      <c r="H16">
        <v>1</v>
      </c>
      <c r="I16">
        <v>0</v>
      </c>
      <c r="J16">
        <v>0</v>
      </c>
    </row>
    <row r="17" spans="2:12" x14ac:dyDescent="0.2">
      <c r="B17" t="s">
        <v>296</v>
      </c>
      <c r="C17" s="25" t="s">
        <v>294</v>
      </c>
      <c r="D17">
        <v>0.36920653648487484</v>
      </c>
      <c r="E17">
        <v>0.23981602983131614</v>
      </c>
      <c r="F17">
        <v>0.3541665830702948</v>
      </c>
      <c r="G17">
        <v>0.37827307606388705</v>
      </c>
      <c r="H17">
        <v>0.33001991696348543</v>
      </c>
      <c r="I17">
        <v>9.3670135912004682E-2</v>
      </c>
      <c r="J17">
        <v>7.2961378880241456E-2</v>
      </c>
      <c r="K17">
        <v>3.0170462944121459E-3</v>
      </c>
    </row>
    <row r="20" spans="2:12" x14ac:dyDescent="0.2">
      <c r="B20" s="16" t="s">
        <v>178</v>
      </c>
      <c r="C20" s="16" t="s">
        <v>297</v>
      </c>
      <c r="D20" s="16"/>
      <c r="E20" s="16"/>
      <c r="F20" s="16"/>
      <c r="G20" s="16"/>
      <c r="H20" s="42"/>
      <c r="I20" s="42"/>
      <c r="J20" s="42"/>
      <c r="K20" s="42"/>
      <c r="L20" s="42"/>
    </row>
    <row r="21" spans="2:12" x14ac:dyDescent="0.2">
      <c r="D21" s="46" t="s">
        <v>289</v>
      </c>
      <c r="E21" s="46" t="s">
        <v>181</v>
      </c>
      <c r="F21" s="46" t="s">
        <v>182</v>
      </c>
      <c r="G21" s="46" t="s">
        <v>183</v>
      </c>
      <c r="H21" s="46" t="s">
        <v>290</v>
      </c>
      <c r="I21" s="46" t="s">
        <v>184</v>
      </c>
    </row>
    <row r="22" spans="2:12" x14ac:dyDescent="0.2">
      <c r="B22" s="6" t="s">
        <v>185</v>
      </c>
      <c r="C22" s="6" t="s">
        <v>186</v>
      </c>
      <c r="D22" s="3" t="s">
        <v>187</v>
      </c>
      <c r="E22" s="3" t="s">
        <v>187</v>
      </c>
      <c r="F22" s="3" t="s">
        <v>187</v>
      </c>
      <c r="G22" s="3" t="s">
        <v>187</v>
      </c>
      <c r="H22" s="3" t="s">
        <v>187</v>
      </c>
      <c r="I22" s="13" t="s">
        <v>187</v>
      </c>
      <c r="J22" s="3" t="s">
        <v>188</v>
      </c>
      <c r="K22" s="3" t="s">
        <v>189</v>
      </c>
      <c r="L22" s="3" t="s">
        <v>190</v>
      </c>
    </row>
    <row r="23" spans="2:12" x14ac:dyDescent="0.2">
      <c r="B23" t="s">
        <v>298</v>
      </c>
      <c r="C23" s="25" t="s">
        <v>106</v>
      </c>
      <c r="D23">
        <v>1.7670663235404008E-2</v>
      </c>
      <c r="E23">
        <v>2.6278012976678557E-2</v>
      </c>
      <c r="F23">
        <v>7.2167845730543453E-2</v>
      </c>
      <c r="G23">
        <v>4.8697786228781313E-2</v>
      </c>
      <c r="H23">
        <v>3.8875364165577131E-2</v>
      </c>
      <c r="I23">
        <v>3.6347501298370374E-2</v>
      </c>
      <c r="J23">
        <v>2.5754149807664377E-2</v>
      </c>
      <c r="K23">
        <v>1.507365709124505E-2</v>
      </c>
      <c r="L23">
        <v>1.5812971592325687E-4</v>
      </c>
    </row>
    <row r="24" spans="2:12" x14ac:dyDescent="0.2">
      <c r="B24" t="s">
        <v>298</v>
      </c>
      <c r="C24" s="3" t="s">
        <v>292</v>
      </c>
      <c r="D24">
        <v>1.2901152930738595</v>
      </c>
      <c r="E24">
        <v>0.95594531759374057</v>
      </c>
      <c r="F24">
        <v>1.2141948843950494</v>
      </c>
      <c r="G24">
        <v>1.1667536657321789</v>
      </c>
      <c r="H24">
        <v>0.96928981693506611</v>
      </c>
      <c r="I24">
        <v>1.1111087286550942</v>
      </c>
      <c r="J24">
        <v>0.33872391400371016</v>
      </c>
      <c r="K24">
        <v>0.25958795958928482</v>
      </c>
      <c r="L24">
        <v>0.48625744653168235</v>
      </c>
    </row>
    <row r="25" spans="2:12" x14ac:dyDescent="0.2">
      <c r="B25" t="s">
        <v>298</v>
      </c>
      <c r="C25" s="25" t="s">
        <v>293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0</v>
      </c>
      <c r="K25">
        <v>0</v>
      </c>
    </row>
    <row r="26" spans="2:12" x14ac:dyDescent="0.2">
      <c r="B26" t="s">
        <v>298</v>
      </c>
      <c r="C26" s="25" t="s">
        <v>294</v>
      </c>
      <c r="D26">
        <v>0.27215491578115719</v>
      </c>
      <c r="E26">
        <v>0.24999999999999967</v>
      </c>
      <c r="F26">
        <v>0.45929723386115162</v>
      </c>
      <c r="G26">
        <v>0.46089179834822691</v>
      </c>
      <c r="H26">
        <v>0.33622525514175172</v>
      </c>
      <c r="I26">
        <v>0.34436251159578452</v>
      </c>
      <c r="J26">
        <v>0.16674799791797351</v>
      </c>
      <c r="K26">
        <v>0.11234705273665752</v>
      </c>
      <c r="L26">
        <v>3.7969991044351798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0DF83-3E50-244F-961C-221C9312C5D0}">
  <dimension ref="B2:U19"/>
  <sheetViews>
    <sheetView zoomScale="50" workbookViewId="0">
      <selection activeCell="U13" sqref="U13"/>
    </sheetView>
  </sheetViews>
  <sheetFormatPr baseColWidth="10" defaultRowHeight="16" x14ac:dyDescent="0.2"/>
  <sheetData>
    <row r="2" spans="2:21" x14ac:dyDescent="0.2">
      <c r="B2" s="2" t="s">
        <v>13</v>
      </c>
      <c r="C2" s="2"/>
      <c r="D2" s="2"/>
      <c r="E2" s="2"/>
      <c r="F2" s="2"/>
      <c r="O2" s="8" t="s">
        <v>9</v>
      </c>
      <c r="P2" s="9"/>
      <c r="Q2" s="9"/>
      <c r="R2" s="9"/>
      <c r="S2" s="9"/>
      <c r="T2" s="9"/>
      <c r="U2" s="9"/>
    </row>
    <row r="3" spans="2:21" x14ac:dyDescent="0.2">
      <c r="B3" t="s">
        <v>0</v>
      </c>
      <c r="O3" s="10" t="s">
        <v>10</v>
      </c>
      <c r="P3" s="11"/>
      <c r="Q3" s="11"/>
      <c r="R3" s="11"/>
      <c r="S3" s="11"/>
      <c r="T3" s="11"/>
      <c r="U3" s="12"/>
    </row>
    <row r="5" spans="2:21" x14ac:dyDescent="0.2">
      <c r="C5" s="3"/>
      <c r="D5" s="1" t="s">
        <v>1</v>
      </c>
      <c r="E5" s="3"/>
      <c r="F5" s="1" t="s">
        <v>1</v>
      </c>
      <c r="G5" s="3"/>
      <c r="H5" s="1" t="s">
        <v>1</v>
      </c>
      <c r="K5" s="6" t="s">
        <v>8</v>
      </c>
      <c r="O5" s="3" t="s">
        <v>6</v>
      </c>
      <c r="P5" s="4" t="s">
        <v>7</v>
      </c>
      <c r="Q5" s="4" t="s">
        <v>3</v>
      </c>
      <c r="R5" s="4" t="s">
        <v>7</v>
      </c>
      <c r="S5" s="4" t="s">
        <v>4</v>
      </c>
      <c r="T5" s="4" t="s">
        <v>7</v>
      </c>
      <c r="U5" s="4" t="s">
        <v>11</v>
      </c>
    </row>
    <row r="6" spans="2:21" x14ac:dyDescent="0.2">
      <c r="B6" s="3" t="s">
        <v>6</v>
      </c>
      <c r="C6" s="1" t="s">
        <v>7</v>
      </c>
      <c r="D6" s="6" t="s">
        <v>3</v>
      </c>
      <c r="E6" s="6" t="s">
        <v>7</v>
      </c>
      <c r="F6" s="6" t="s">
        <v>4</v>
      </c>
      <c r="G6" s="6" t="s">
        <v>7</v>
      </c>
      <c r="H6" s="6" t="s">
        <v>5</v>
      </c>
      <c r="K6" s="3">
        <v>0.1147995942526583</v>
      </c>
      <c r="O6" s="3"/>
      <c r="P6">
        <v>1</v>
      </c>
      <c r="Q6" s="3">
        <v>41.973566356792205</v>
      </c>
      <c r="R6">
        <v>5</v>
      </c>
      <c r="S6" s="3">
        <v>156.79497926085389</v>
      </c>
      <c r="T6">
        <v>10</v>
      </c>
      <c r="U6" s="3">
        <v>364.11493334312553</v>
      </c>
    </row>
    <row r="7" spans="2:21" x14ac:dyDescent="0.2">
      <c r="C7">
        <v>1</v>
      </c>
      <c r="D7">
        <v>4.8185483870967744E-2</v>
      </c>
      <c r="E7">
        <v>5</v>
      </c>
      <c r="F7">
        <v>0.18</v>
      </c>
      <c r="G7">
        <v>10</v>
      </c>
      <c r="H7">
        <v>0.41800246609124536</v>
      </c>
      <c r="K7" s="3"/>
      <c r="O7" s="3"/>
      <c r="P7">
        <v>2</v>
      </c>
      <c r="Q7" s="3">
        <v>123.82339959993971</v>
      </c>
      <c r="R7">
        <v>6</v>
      </c>
      <c r="S7" s="3">
        <v>325.32093430190793</v>
      </c>
      <c r="T7">
        <v>11</v>
      </c>
      <c r="U7" s="3">
        <v>61.782383803402297</v>
      </c>
    </row>
    <row r="8" spans="2:21" x14ac:dyDescent="0.2">
      <c r="C8">
        <v>2</v>
      </c>
      <c r="D8">
        <v>0.14214876033057852</v>
      </c>
      <c r="E8">
        <v>6</v>
      </c>
      <c r="F8">
        <v>0.37346711259754739</v>
      </c>
      <c r="G8">
        <v>11</v>
      </c>
      <c r="H8">
        <v>7.092592592592592E-2</v>
      </c>
      <c r="K8" s="3"/>
      <c r="O8" s="3"/>
      <c r="P8">
        <v>3</v>
      </c>
      <c r="Q8" s="3">
        <v>43.394329122652223</v>
      </c>
      <c r="R8">
        <v>7</v>
      </c>
      <c r="S8" s="3">
        <v>462.16118724482288</v>
      </c>
      <c r="T8">
        <v>12</v>
      </c>
      <c r="U8" s="3">
        <v>159.01519136672897</v>
      </c>
    </row>
    <row r="9" spans="2:21" x14ac:dyDescent="0.2">
      <c r="C9">
        <v>3</v>
      </c>
      <c r="D9">
        <v>4.9816513761467889E-2</v>
      </c>
      <c r="E9">
        <v>7</v>
      </c>
      <c r="F9">
        <v>0.53055916775032508</v>
      </c>
      <c r="G9">
        <v>12</v>
      </c>
      <c r="H9">
        <v>0.182548794489093</v>
      </c>
      <c r="K9" s="3"/>
      <c r="O9" s="3"/>
      <c r="P9">
        <v>4</v>
      </c>
      <c r="Q9" s="3">
        <v>190.80870492061584</v>
      </c>
      <c r="R9">
        <v>8</v>
      </c>
      <c r="S9" s="3">
        <v>64.949187315655848</v>
      </c>
      <c r="T9">
        <v>13</v>
      </c>
      <c r="U9" s="3">
        <v>112.97883843983834</v>
      </c>
    </row>
    <row r="10" spans="2:21" x14ac:dyDescent="0.2">
      <c r="C10">
        <v>4</v>
      </c>
      <c r="D10">
        <v>0.21904761904761905</v>
      </c>
      <c r="E10">
        <v>8</v>
      </c>
      <c r="F10">
        <v>7.4561403508771926E-2</v>
      </c>
      <c r="G10">
        <v>13</v>
      </c>
      <c r="H10">
        <v>0.12969924812030076</v>
      </c>
      <c r="K10" s="3"/>
      <c r="O10" s="3"/>
      <c r="R10">
        <v>9</v>
      </c>
      <c r="S10" s="3">
        <v>499.691148376537</v>
      </c>
      <c r="T10">
        <v>14</v>
      </c>
      <c r="U10" s="3">
        <v>20.893372840315074</v>
      </c>
    </row>
    <row r="11" spans="2:21" x14ac:dyDescent="0.2">
      <c r="E11">
        <v>9</v>
      </c>
      <c r="F11">
        <v>0.5736434108527132</v>
      </c>
      <c r="G11">
        <v>14</v>
      </c>
      <c r="H11">
        <v>2.3985507246376811E-2</v>
      </c>
      <c r="K11" s="3"/>
      <c r="O11" s="3"/>
    </row>
    <row r="12" spans="2:21" x14ac:dyDescent="0.2">
      <c r="K12" s="3"/>
      <c r="O12" s="3" t="s">
        <v>12</v>
      </c>
      <c r="Q12">
        <f>AVERAGE(Q6:Q9)</f>
        <v>100</v>
      </c>
      <c r="S12">
        <f>AVERAGE(S6:S10)</f>
        <v>301.78348729995548</v>
      </c>
      <c r="U12">
        <f>AVERAGE(U6:U10)</f>
        <v>143.75694395868206</v>
      </c>
    </row>
    <row r="13" spans="2:21" x14ac:dyDescent="0.2">
      <c r="K13" s="3"/>
      <c r="O13" s="3"/>
    </row>
    <row r="14" spans="2:21" x14ac:dyDescent="0.2">
      <c r="K14" s="3"/>
      <c r="O14" s="3"/>
    </row>
    <row r="15" spans="2:21" x14ac:dyDescent="0.2">
      <c r="K15" s="3"/>
      <c r="O15" s="3"/>
    </row>
    <row r="16" spans="2:21" x14ac:dyDescent="0.2">
      <c r="K16" s="3"/>
      <c r="O16" s="3"/>
    </row>
    <row r="17" spans="11:15" x14ac:dyDescent="0.2">
      <c r="K17" s="3"/>
      <c r="O17" s="3"/>
    </row>
    <row r="18" spans="11:15" x14ac:dyDescent="0.2">
      <c r="K18" s="3"/>
      <c r="O18" s="3"/>
    </row>
    <row r="19" spans="11:15" x14ac:dyDescent="0.2">
      <c r="K19" s="3"/>
      <c r="O19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C2E10-BF4A-7A4F-A49A-70C14B216B8F}">
  <dimension ref="B2:R32"/>
  <sheetViews>
    <sheetView workbookViewId="0">
      <selection sqref="A1:XFD1048576"/>
    </sheetView>
  </sheetViews>
  <sheetFormatPr baseColWidth="10" defaultRowHeight="16" x14ac:dyDescent="0.2"/>
  <cols>
    <col min="9" max="9" width="28.1640625" customWidth="1"/>
  </cols>
  <sheetData>
    <row r="2" spans="2:18" x14ac:dyDescent="0.2">
      <c r="B2" s="1" t="s">
        <v>299</v>
      </c>
      <c r="K2" s="8" t="s">
        <v>9</v>
      </c>
      <c r="L2" s="9"/>
      <c r="M2" s="9"/>
      <c r="N2" s="9"/>
      <c r="O2" s="9"/>
      <c r="P2" s="9"/>
      <c r="Q2" s="42"/>
      <c r="R2" s="42"/>
    </row>
    <row r="3" spans="2:18" x14ac:dyDescent="0.2">
      <c r="I3" t="s">
        <v>300</v>
      </c>
      <c r="K3" s="10" t="s">
        <v>291</v>
      </c>
      <c r="L3" s="11"/>
      <c r="M3" s="11"/>
      <c r="N3" s="11"/>
      <c r="O3" s="11"/>
      <c r="P3" s="11"/>
      <c r="Q3" s="44"/>
      <c r="R3" s="42"/>
    </row>
    <row r="4" spans="2:18" x14ac:dyDescent="0.2">
      <c r="B4" s="1" t="s">
        <v>7</v>
      </c>
      <c r="C4" s="1" t="s">
        <v>173</v>
      </c>
      <c r="D4" s="1" t="s">
        <v>7</v>
      </c>
      <c r="E4" s="1" t="s">
        <v>174</v>
      </c>
      <c r="F4" s="1" t="s">
        <v>7</v>
      </c>
      <c r="G4" s="1" t="s">
        <v>175</v>
      </c>
      <c r="I4">
        <f>AVERAGE(C5:C14)</f>
        <v>1.1909000000000004E-3</v>
      </c>
      <c r="K4" s="1" t="s">
        <v>7</v>
      </c>
      <c r="L4" s="1" t="s">
        <v>173</v>
      </c>
      <c r="M4" s="1" t="s">
        <v>7</v>
      </c>
      <c r="N4" s="1" t="s">
        <v>174</v>
      </c>
      <c r="O4" s="1" t="s">
        <v>7</v>
      </c>
      <c r="P4" s="1" t="s">
        <v>175</v>
      </c>
    </row>
    <row r="5" spans="2:18" x14ac:dyDescent="0.2">
      <c r="B5">
        <v>1</v>
      </c>
      <c r="C5">
        <v>6.7400000000000001E-4</v>
      </c>
      <c r="D5">
        <v>11</v>
      </c>
      <c r="E5">
        <v>6.2299999999999996E-4</v>
      </c>
      <c r="F5">
        <v>21</v>
      </c>
      <c r="G5">
        <v>5.4799999999999998E-4</v>
      </c>
      <c r="K5">
        <v>1</v>
      </c>
      <c r="L5">
        <v>56.595851876731864</v>
      </c>
      <c r="M5">
        <v>11</v>
      </c>
      <c r="N5">
        <v>52.313376437988055</v>
      </c>
      <c r="O5">
        <v>21</v>
      </c>
      <c r="P5">
        <v>46.015618439835407</v>
      </c>
    </row>
    <row r="6" spans="2:18" x14ac:dyDescent="0.2">
      <c r="B6">
        <v>2</v>
      </c>
      <c r="C6">
        <v>5.0100000000000003E-4</v>
      </c>
      <c r="D6">
        <v>12</v>
      </c>
      <c r="E6">
        <v>8.5269999999999999E-3</v>
      </c>
      <c r="F6">
        <v>22</v>
      </c>
      <c r="G6">
        <v>5.9709999999999997E-3</v>
      </c>
      <c r="K6">
        <v>2</v>
      </c>
      <c r="L6">
        <v>42.069023427659744</v>
      </c>
      <c r="M6">
        <v>12</v>
      </c>
      <c r="N6">
        <v>716.01309933663595</v>
      </c>
      <c r="O6">
        <v>22</v>
      </c>
      <c r="P6">
        <v>501.38550675959334</v>
      </c>
    </row>
    <row r="7" spans="2:18" x14ac:dyDescent="0.2">
      <c r="B7">
        <v>3</v>
      </c>
      <c r="C7">
        <v>5.7399999999999997E-4</v>
      </c>
      <c r="D7">
        <v>13</v>
      </c>
      <c r="E7">
        <v>2.4780000000000002E-3</v>
      </c>
      <c r="F7">
        <v>23</v>
      </c>
      <c r="G7">
        <v>5.6509999999999998E-3</v>
      </c>
      <c r="K7">
        <v>3</v>
      </c>
      <c r="L7">
        <v>48.198841212528322</v>
      </c>
      <c r="M7">
        <v>13</v>
      </c>
      <c r="N7">
        <v>208.07792425896375</v>
      </c>
      <c r="O7">
        <v>23</v>
      </c>
      <c r="P7">
        <v>474.51507263414203</v>
      </c>
    </row>
    <row r="8" spans="2:18" x14ac:dyDescent="0.2">
      <c r="B8">
        <v>4</v>
      </c>
      <c r="C8">
        <v>1.2800000000000001E-3</v>
      </c>
      <c r="D8">
        <v>14</v>
      </c>
      <c r="E8">
        <v>1.869E-3</v>
      </c>
      <c r="F8">
        <v>24</v>
      </c>
      <c r="G8">
        <v>3.5609999999999999E-3</v>
      </c>
      <c r="K8">
        <v>4</v>
      </c>
      <c r="L8">
        <v>107.48173650180533</v>
      </c>
      <c r="M8">
        <v>14</v>
      </c>
      <c r="N8">
        <v>156.94012931396418</v>
      </c>
      <c r="O8">
        <v>24</v>
      </c>
      <c r="P8">
        <v>299.01754975228812</v>
      </c>
    </row>
    <row r="9" spans="2:18" x14ac:dyDescent="0.2">
      <c r="B9">
        <v>5</v>
      </c>
      <c r="C9">
        <v>8.03E-4</v>
      </c>
      <c r="D9">
        <v>15</v>
      </c>
      <c r="E9">
        <v>7.1100000000000004E-4</v>
      </c>
      <c r="F9">
        <v>25</v>
      </c>
      <c r="G9">
        <v>2.2309999999999999E-3</v>
      </c>
      <c r="K9">
        <v>5</v>
      </c>
      <c r="L9">
        <v>67.427995633554445</v>
      </c>
      <c r="M9">
        <v>15</v>
      </c>
      <c r="N9">
        <v>59.702745822487181</v>
      </c>
      <c r="O9">
        <v>25</v>
      </c>
      <c r="P9">
        <v>187.33730791838099</v>
      </c>
    </row>
    <row r="10" spans="2:18" x14ac:dyDescent="0.2">
      <c r="B10">
        <v>6</v>
      </c>
      <c r="C10">
        <v>8.43E-4</v>
      </c>
      <c r="D10">
        <v>16</v>
      </c>
      <c r="E10">
        <v>1.0580000000000001E-2</v>
      </c>
      <c r="F10">
        <v>26</v>
      </c>
      <c r="G10">
        <v>6.9300000000000004E-3</v>
      </c>
      <c r="K10">
        <v>6</v>
      </c>
      <c r="L10">
        <v>70.786799899235859</v>
      </c>
      <c r="M10">
        <v>16</v>
      </c>
      <c r="N10">
        <v>888.40372827273461</v>
      </c>
      <c r="O10">
        <v>26</v>
      </c>
      <c r="P10">
        <v>581.91283902930536</v>
      </c>
    </row>
    <row r="11" spans="2:18" x14ac:dyDescent="0.2">
      <c r="B11">
        <v>7</v>
      </c>
      <c r="C11">
        <v>3.9090000000000001E-3</v>
      </c>
      <c r="D11">
        <v>17</v>
      </c>
      <c r="E11">
        <v>3.0899999999999999E-3</v>
      </c>
      <c r="F11">
        <v>27</v>
      </c>
      <c r="G11">
        <v>6.0200000000000002E-3</v>
      </c>
      <c r="K11">
        <v>7</v>
      </c>
      <c r="L11">
        <v>328.23914686371643</v>
      </c>
      <c r="M11">
        <v>17</v>
      </c>
      <c r="N11">
        <v>259.4676295238894</v>
      </c>
      <c r="O11">
        <v>27</v>
      </c>
      <c r="P11">
        <v>505.5000419850532</v>
      </c>
    </row>
    <row r="12" spans="2:18" x14ac:dyDescent="0.2">
      <c r="B12">
        <v>8</v>
      </c>
      <c r="C12">
        <v>2.0230000000000001E-3</v>
      </c>
      <c r="D12">
        <v>18</v>
      </c>
      <c r="E12">
        <v>1.8829999999999999E-3</v>
      </c>
      <c r="F12">
        <v>28</v>
      </c>
      <c r="G12">
        <v>5.7210000000000004E-3</v>
      </c>
      <c r="K12">
        <v>8</v>
      </c>
      <c r="L12">
        <v>169.87152573683764</v>
      </c>
      <c r="M12">
        <v>18</v>
      </c>
      <c r="N12">
        <v>158.11571080695265</v>
      </c>
      <c r="O12">
        <v>28</v>
      </c>
      <c r="P12">
        <v>480.39298009908464</v>
      </c>
    </row>
    <row r="13" spans="2:18" x14ac:dyDescent="0.2">
      <c r="B13">
        <v>9</v>
      </c>
      <c r="C13">
        <v>9.3899999999999995E-4</v>
      </c>
      <c r="D13">
        <v>19</v>
      </c>
      <c r="E13">
        <v>1.2639999999999999E-3</v>
      </c>
      <c r="F13">
        <v>29</v>
      </c>
      <c r="G13">
        <v>7.8209999999999998E-3</v>
      </c>
      <c r="K13">
        <v>9</v>
      </c>
      <c r="L13">
        <v>78.847930136871241</v>
      </c>
      <c r="M13">
        <v>19</v>
      </c>
      <c r="N13">
        <v>106.13821479553276</v>
      </c>
      <c r="O13">
        <v>29</v>
      </c>
      <c r="P13">
        <v>656.73020404735894</v>
      </c>
    </row>
    <row r="14" spans="2:18" x14ac:dyDescent="0.2">
      <c r="B14">
        <v>10</v>
      </c>
      <c r="C14">
        <v>3.6299999999999999E-4</v>
      </c>
      <c r="D14">
        <v>20</v>
      </c>
      <c r="E14">
        <v>6.9499999999999998E-4</v>
      </c>
      <c r="F14">
        <v>30</v>
      </c>
      <c r="G14">
        <v>3.1960000000000001E-3</v>
      </c>
      <c r="K14">
        <v>10</v>
      </c>
      <c r="L14">
        <v>30.481148711058854</v>
      </c>
      <c r="M14">
        <v>20</v>
      </c>
      <c r="N14">
        <v>58.359224116214605</v>
      </c>
      <c r="O14">
        <v>30</v>
      </c>
      <c r="P14">
        <v>268.36846082794517</v>
      </c>
    </row>
    <row r="16" spans="2:18" x14ac:dyDescent="0.2">
      <c r="J16" t="s">
        <v>12</v>
      </c>
      <c r="L16">
        <f>AVERAGE(L5:L14)</f>
        <v>99.999999999999972</v>
      </c>
      <c r="N16">
        <f t="shared" ref="N16:P16" si="0">AVERAGE(N5:N14)</f>
        <v>266.3531782685364</v>
      </c>
      <c r="P16">
        <f t="shared" si="0"/>
        <v>400.11755814929859</v>
      </c>
    </row>
    <row r="20" spans="2:18" x14ac:dyDescent="0.2">
      <c r="B20" s="1" t="s">
        <v>301</v>
      </c>
      <c r="K20" s="8" t="s">
        <v>9</v>
      </c>
      <c r="L20" s="9"/>
      <c r="M20" s="9"/>
      <c r="N20" s="9"/>
      <c r="O20" s="9"/>
      <c r="P20" s="9"/>
      <c r="Q20" s="42"/>
      <c r="R20" s="42"/>
    </row>
    <row r="21" spans="2:18" x14ac:dyDescent="0.2">
      <c r="I21" t="s">
        <v>300</v>
      </c>
      <c r="K21" s="10" t="s">
        <v>298</v>
      </c>
      <c r="L21" s="11"/>
      <c r="M21" s="11"/>
      <c r="N21" s="11"/>
      <c r="O21" s="11"/>
      <c r="P21" s="11"/>
      <c r="Q21" s="44"/>
      <c r="R21" s="42"/>
    </row>
    <row r="22" spans="2:18" x14ac:dyDescent="0.2">
      <c r="B22" s="1" t="s">
        <v>7</v>
      </c>
      <c r="C22" s="1" t="s">
        <v>173</v>
      </c>
      <c r="D22" s="1" t="s">
        <v>7</v>
      </c>
      <c r="E22" s="1" t="s">
        <v>174</v>
      </c>
      <c r="F22" s="1" t="s">
        <v>7</v>
      </c>
      <c r="G22" s="1" t="s">
        <v>175</v>
      </c>
      <c r="I22">
        <f>AVERAGE(C23:C32)</f>
        <v>6.3029999999999998E-4</v>
      </c>
      <c r="K22" s="1" t="s">
        <v>7</v>
      </c>
      <c r="L22" s="1" t="s">
        <v>173</v>
      </c>
      <c r="M22" s="1" t="s">
        <v>7</v>
      </c>
      <c r="N22" s="1" t="s">
        <v>174</v>
      </c>
      <c r="O22" s="1" t="s">
        <v>7</v>
      </c>
      <c r="P22" s="1" t="s">
        <v>175</v>
      </c>
    </row>
    <row r="23" spans="2:18" x14ac:dyDescent="0.2">
      <c r="B23">
        <v>1</v>
      </c>
      <c r="C23">
        <v>4.2299999999999998E-4</v>
      </c>
      <c r="D23">
        <v>11</v>
      </c>
      <c r="E23">
        <v>3.79E-4</v>
      </c>
      <c r="F23">
        <v>21</v>
      </c>
      <c r="G23">
        <v>3.4499999999999998E-4</v>
      </c>
      <c r="K23">
        <v>1</v>
      </c>
      <c r="L23">
        <v>67.110899571632558</v>
      </c>
      <c r="M23">
        <v>11</v>
      </c>
      <c r="N23">
        <v>60.130096779311437</v>
      </c>
      <c r="O23">
        <v>21</v>
      </c>
      <c r="P23">
        <v>54.735840076154204</v>
      </c>
    </row>
    <row r="24" spans="2:18" x14ac:dyDescent="0.2">
      <c r="B24">
        <v>2</v>
      </c>
      <c r="C24">
        <v>1.6100000000000001E-4</v>
      </c>
      <c r="D24">
        <v>12</v>
      </c>
      <c r="E24">
        <v>3.6519999999999999E-3</v>
      </c>
      <c r="F24">
        <v>22</v>
      </c>
      <c r="G24">
        <v>4.6730000000000001E-3</v>
      </c>
      <c r="K24">
        <v>2</v>
      </c>
      <c r="L24">
        <v>25.543392035538638</v>
      </c>
      <c r="M24">
        <v>12</v>
      </c>
      <c r="N24">
        <v>579.40663176265264</v>
      </c>
      <c r="O24">
        <v>22</v>
      </c>
      <c r="P24">
        <v>741.39298746628594</v>
      </c>
    </row>
    <row r="25" spans="2:18" x14ac:dyDescent="0.2">
      <c r="B25">
        <v>3</v>
      </c>
      <c r="C25">
        <v>2.03E-4</v>
      </c>
      <c r="D25">
        <v>13</v>
      </c>
      <c r="E25">
        <v>1.1820000000000001E-3</v>
      </c>
      <c r="F25">
        <v>23</v>
      </c>
      <c r="G25">
        <v>4.0530000000000002E-3</v>
      </c>
      <c r="K25">
        <v>3</v>
      </c>
      <c r="L25">
        <v>32.206885610026973</v>
      </c>
      <c r="M25">
        <v>13</v>
      </c>
      <c r="N25">
        <v>187.52974773917182</v>
      </c>
      <c r="O25">
        <v>23</v>
      </c>
      <c r="P25">
        <v>643.02712993812474</v>
      </c>
    </row>
    <row r="26" spans="2:18" x14ac:dyDescent="0.2">
      <c r="B26">
        <v>4</v>
      </c>
      <c r="C26">
        <v>4.1599999999999997E-4</v>
      </c>
      <c r="D26">
        <v>14</v>
      </c>
      <c r="E26">
        <v>8.8000000000000003E-4</v>
      </c>
      <c r="F26">
        <v>24</v>
      </c>
      <c r="G26">
        <v>2.8909999999999999E-3</v>
      </c>
      <c r="K26">
        <v>4</v>
      </c>
      <c r="L26">
        <v>66.00031730921782</v>
      </c>
      <c r="M26">
        <v>14</v>
      </c>
      <c r="N26">
        <v>139.61605584642234</v>
      </c>
      <c r="O26">
        <v>24</v>
      </c>
      <c r="P26">
        <v>458.6704743772807</v>
      </c>
    </row>
    <row r="27" spans="2:18" x14ac:dyDescent="0.2">
      <c r="B27">
        <v>5</v>
      </c>
      <c r="C27">
        <v>7.67E-4</v>
      </c>
      <c r="D27">
        <v>15</v>
      </c>
      <c r="E27">
        <v>4.2999999999999999E-4</v>
      </c>
      <c r="F27">
        <v>25</v>
      </c>
      <c r="G27">
        <v>1.0039999999999999E-3</v>
      </c>
      <c r="K27">
        <v>5</v>
      </c>
      <c r="L27">
        <v>121.68808503887038</v>
      </c>
      <c r="M27">
        <v>15</v>
      </c>
      <c r="N27">
        <v>68.221481834047282</v>
      </c>
      <c r="O27">
        <v>25</v>
      </c>
      <c r="P27">
        <v>159.28922735205458</v>
      </c>
    </row>
    <row r="28" spans="2:18" x14ac:dyDescent="0.2">
      <c r="B28">
        <v>6</v>
      </c>
      <c r="C28">
        <v>7.85E-4</v>
      </c>
      <c r="D28">
        <v>16</v>
      </c>
      <c r="E28">
        <v>4.7930000000000004E-3</v>
      </c>
      <c r="F28">
        <v>26</v>
      </c>
      <c r="G28">
        <v>4.8299999999999998E-4</v>
      </c>
      <c r="K28">
        <v>6</v>
      </c>
      <c r="L28">
        <v>124.54386799936539</v>
      </c>
      <c r="M28">
        <v>16</v>
      </c>
      <c r="N28">
        <v>760.43154053625267</v>
      </c>
      <c r="O28">
        <v>26</v>
      </c>
      <c r="P28">
        <v>76.630176106615906</v>
      </c>
    </row>
    <row r="29" spans="2:18" x14ac:dyDescent="0.2">
      <c r="B29">
        <v>7</v>
      </c>
      <c r="C29">
        <v>2.0579999999999999E-3</v>
      </c>
      <c r="D29">
        <v>17</v>
      </c>
      <c r="E29">
        <v>7.6999999999999996E-4</v>
      </c>
      <c r="F29">
        <v>27</v>
      </c>
      <c r="G29">
        <v>4.0499999999999998E-4</v>
      </c>
      <c r="K29">
        <v>7</v>
      </c>
      <c r="L29">
        <v>326.51118514992856</v>
      </c>
      <c r="M29">
        <v>17</v>
      </c>
      <c r="N29">
        <v>122.16404886561953</v>
      </c>
      <c r="O29">
        <v>27</v>
      </c>
      <c r="P29">
        <v>64.255116611137552</v>
      </c>
    </row>
    <row r="30" spans="2:18" x14ac:dyDescent="0.2">
      <c r="B30">
        <v>8</v>
      </c>
      <c r="C30">
        <v>8.5899999999999995E-4</v>
      </c>
      <c r="D30">
        <v>18</v>
      </c>
      <c r="E30">
        <v>7.7999999999999999E-4</v>
      </c>
      <c r="F30">
        <v>28</v>
      </c>
      <c r="G30">
        <v>2.222E-3</v>
      </c>
      <c r="K30">
        <v>8</v>
      </c>
      <c r="L30">
        <v>136.28430905917816</v>
      </c>
      <c r="M30">
        <v>18</v>
      </c>
      <c r="N30">
        <v>123.75059495478344</v>
      </c>
      <c r="O30">
        <v>28</v>
      </c>
      <c r="P30">
        <v>352.53054101221642</v>
      </c>
    </row>
    <row r="31" spans="2:18" x14ac:dyDescent="0.2">
      <c r="B31">
        <v>9</v>
      </c>
      <c r="C31">
        <v>4.57E-4</v>
      </c>
      <c r="D31">
        <v>19</v>
      </c>
      <c r="E31">
        <v>7.7899999999999996E-4</v>
      </c>
      <c r="F31">
        <v>29</v>
      </c>
      <c r="G31">
        <v>3.7200000000000002E-3</v>
      </c>
      <c r="K31">
        <v>9</v>
      </c>
      <c r="L31">
        <v>72.505156274789783</v>
      </c>
      <c r="M31">
        <v>19</v>
      </c>
      <c r="N31">
        <v>123.59194034586704</v>
      </c>
      <c r="O31">
        <v>29</v>
      </c>
      <c r="P31">
        <v>590.1951451689672</v>
      </c>
    </row>
    <row r="32" spans="2:18" x14ac:dyDescent="0.2">
      <c r="B32">
        <v>10</v>
      </c>
      <c r="C32">
        <v>1.74E-4</v>
      </c>
      <c r="D32">
        <v>20</v>
      </c>
      <c r="E32">
        <v>4.06E-4</v>
      </c>
      <c r="F32">
        <v>30</v>
      </c>
      <c r="G32">
        <v>2.0720000000000001E-3</v>
      </c>
      <c r="K32">
        <v>10</v>
      </c>
      <c r="L32">
        <v>27.605901951451688</v>
      </c>
      <c r="M32">
        <v>20</v>
      </c>
      <c r="N32">
        <v>64.413771220053945</v>
      </c>
      <c r="O32">
        <v>30</v>
      </c>
      <c r="P32">
        <v>328.73234967475804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CFD2C-7167-184D-AEF4-616963886C22}">
  <dimension ref="B2:J19"/>
  <sheetViews>
    <sheetView workbookViewId="0">
      <selection sqref="A1:XFD1048576"/>
    </sheetView>
  </sheetViews>
  <sheetFormatPr baseColWidth="10" defaultRowHeight="16" x14ac:dyDescent="0.2"/>
  <cols>
    <col min="2" max="2" width="20.33203125" customWidth="1"/>
    <col min="3" max="3" width="18.5" customWidth="1"/>
    <col min="4" max="4" width="20.1640625" customWidth="1"/>
    <col min="5" max="5" width="20.5" customWidth="1"/>
    <col min="6" max="6" width="23" customWidth="1"/>
    <col min="7" max="7" width="19.83203125" customWidth="1"/>
    <col min="8" max="8" width="21.83203125" customWidth="1"/>
    <col min="9" max="9" width="23.6640625" customWidth="1"/>
    <col min="10" max="10" width="18.83203125" customWidth="1"/>
  </cols>
  <sheetData>
    <row r="2" spans="2:10" x14ac:dyDescent="0.2">
      <c r="B2" s="8" t="s">
        <v>302</v>
      </c>
      <c r="C2" s="9"/>
      <c r="D2" s="9"/>
      <c r="E2" s="9"/>
      <c r="F2" s="9"/>
      <c r="G2" s="9"/>
      <c r="H2" s="9"/>
      <c r="I2" s="9"/>
      <c r="J2" s="9"/>
    </row>
    <row r="4" spans="2:10" x14ac:dyDescent="0.2">
      <c r="B4" t="s">
        <v>22</v>
      </c>
      <c r="C4" t="s">
        <v>23</v>
      </c>
      <c r="D4" t="s">
        <v>303</v>
      </c>
      <c r="E4" t="s">
        <v>304</v>
      </c>
      <c r="F4" t="s">
        <v>305</v>
      </c>
      <c r="G4" t="s">
        <v>306</v>
      </c>
      <c r="H4" t="s">
        <v>307</v>
      </c>
      <c r="I4" t="s">
        <v>308</v>
      </c>
      <c r="J4" t="s">
        <v>309</v>
      </c>
    </row>
    <row r="5" spans="2:10" x14ac:dyDescent="0.2">
      <c r="B5" t="s">
        <v>76</v>
      </c>
      <c r="C5" t="s">
        <v>77</v>
      </c>
      <c r="D5">
        <v>0.71982423201457191</v>
      </c>
      <c r="E5">
        <v>0.16024594511130999</v>
      </c>
      <c r="F5">
        <v>0.66115358025774296</v>
      </c>
      <c r="G5">
        <v>-5.5415708419989197E-2</v>
      </c>
      <c r="H5">
        <v>0.94031199508943797</v>
      </c>
      <c r="I5">
        <v>-9.2953879779634693E-2</v>
      </c>
      <c r="J5">
        <v>0.75241975457064003</v>
      </c>
    </row>
    <row r="6" spans="2:10" x14ac:dyDescent="0.2">
      <c r="B6" t="s">
        <v>68</v>
      </c>
      <c r="C6" t="s">
        <v>69</v>
      </c>
      <c r="D6">
        <v>0.15123234070462208</v>
      </c>
      <c r="E6">
        <v>0.17093669450507001</v>
      </c>
      <c r="G6">
        <v>-0.51631996767974098</v>
      </c>
      <c r="H6">
        <v>0.347352439383038</v>
      </c>
      <c r="I6">
        <v>-0.20592817728492199</v>
      </c>
      <c r="J6">
        <v>0.69517065747740503</v>
      </c>
    </row>
    <row r="7" spans="2:10" x14ac:dyDescent="0.2">
      <c r="B7" t="s">
        <v>78</v>
      </c>
      <c r="C7" t="s">
        <v>79</v>
      </c>
      <c r="D7">
        <v>1.72983737939133</v>
      </c>
      <c r="E7">
        <v>5.41375363156349E-2</v>
      </c>
      <c r="F7">
        <v>0.78415926516861201</v>
      </c>
      <c r="G7">
        <v>3.98464296161875E-2</v>
      </c>
      <c r="H7">
        <v>0.90098543765321104</v>
      </c>
      <c r="I7">
        <v>9.7205789055259895E-2</v>
      </c>
      <c r="J7">
        <v>0.45236093379459003</v>
      </c>
    </row>
    <row r="8" spans="2:10" x14ac:dyDescent="0.2">
      <c r="B8" t="s">
        <v>72</v>
      </c>
      <c r="C8" t="s">
        <v>73</v>
      </c>
      <c r="D8">
        <v>0.45295917488729714</v>
      </c>
      <c r="E8">
        <v>0.128944792542941</v>
      </c>
      <c r="F8">
        <v>0.73421429530299398</v>
      </c>
      <c r="G8">
        <v>-0.22147903345283601</v>
      </c>
      <c r="H8">
        <v>0.51535696778462403</v>
      </c>
      <c r="I8">
        <v>-4.5510256142950102E-2</v>
      </c>
      <c r="J8">
        <v>0.88673165372488805</v>
      </c>
    </row>
    <row r="9" spans="2:10" x14ac:dyDescent="0.2">
      <c r="B9" t="s">
        <v>82</v>
      </c>
      <c r="C9" t="s">
        <v>83</v>
      </c>
      <c r="D9">
        <v>1.7457100453844943</v>
      </c>
      <c r="E9">
        <v>-6.1276221490749898E-2</v>
      </c>
      <c r="F9">
        <v>0.790572285898831</v>
      </c>
      <c r="G9">
        <v>0.14742036503771599</v>
      </c>
      <c r="H9">
        <v>0.42777304239820002</v>
      </c>
      <c r="I9">
        <v>3.7197912369554303E-2</v>
      </c>
      <c r="J9">
        <v>0.83275991070639099</v>
      </c>
    </row>
    <row r="10" spans="2:10" x14ac:dyDescent="0.2">
      <c r="B10" t="s">
        <v>80</v>
      </c>
      <c r="C10" t="s">
        <v>81</v>
      </c>
      <c r="D10">
        <v>1.6546254810506691</v>
      </c>
      <c r="E10">
        <v>0.201006876703092</v>
      </c>
      <c r="F10">
        <v>0.166386067691185</v>
      </c>
      <c r="G10">
        <v>0.249232276311771</v>
      </c>
      <c r="H10">
        <v>3.4467584756856601E-2</v>
      </c>
      <c r="I10">
        <v>0.40019872592208899</v>
      </c>
      <c r="J10">
        <v>3.1444077608462001E-5</v>
      </c>
    </row>
    <row r="11" spans="2:10" x14ac:dyDescent="0.2">
      <c r="B11" t="s">
        <v>74</v>
      </c>
      <c r="C11" t="s">
        <v>75</v>
      </c>
      <c r="D11">
        <v>2.0904310274486608</v>
      </c>
      <c r="E11">
        <v>8.26510098049974E-2</v>
      </c>
      <c r="F11">
        <v>0.64526515949762897</v>
      </c>
      <c r="G11">
        <v>0.12491705321876199</v>
      </c>
      <c r="H11">
        <v>0.446813311325581</v>
      </c>
      <c r="I11">
        <v>0.16805128329769201</v>
      </c>
      <c r="J11">
        <v>0.14940006069298101</v>
      </c>
    </row>
    <row r="12" spans="2:10" x14ac:dyDescent="0.2">
      <c r="B12" t="s">
        <v>70</v>
      </c>
      <c r="C12" t="s">
        <v>71</v>
      </c>
      <c r="D12">
        <v>4.7571608433960542E-2</v>
      </c>
      <c r="E12">
        <v>0.161025272679783</v>
      </c>
      <c r="G12">
        <v>0.30043000945367399</v>
      </c>
      <c r="I12">
        <v>0.69817463337429597</v>
      </c>
    </row>
    <row r="13" spans="2:10" x14ac:dyDescent="0.2">
      <c r="B13" t="s">
        <v>92</v>
      </c>
      <c r="C13" t="s">
        <v>93</v>
      </c>
      <c r="D13">
        <v>0.14859499799332587</v>
      </c>
      <c r="E13">
        <v>0.62083067551830695</v>
      </c>
      <c r="G13">
        <v>0.65628735440675301</v>
      </c>
      <c r="H13">
        <v>5.6466720870826999E-2</v>
      </c>
      <c r="I13">
        <v>0.96958183857144797</v>
      </c>
      <c r="J13">
        <v>8.5391668799893595E-4</v>
      </c>
    </row>
    <row r="14" spans="2:10" x14ac:dyDescent="0.2">
      <c r="B14" t="s">
        <v>86</v>
      </c>
      <c r="C14" t="s">
        <v>87</v>
      </c>
      <c r="D14">
        <v>13.101061304111555</v>
      </c>
      <c r="E14">
        <v>6.9658314785250294E-2</v>
      </c>
      <c r="F14">
        <v>0.73294858017581399</v>
      </c>
      <c r="G14">
        <v>1.7165455708961001E-2</v>
      </c>
      <c r="H14">
        <v>0.96934168988469704</v>
      </c>
      <c r="I14">
        <v>0.36047936191618501</v>
      </c>
      <c r="J14">
        <v>5.0509464116866502E-4</v>
      </c>
    </row>
    <row r="15" spans="2:10" x14ac:dyDescent="0.2">
      <c r="B15" t="s">
        <v>88</v>
      </c>
      <c r="C15" t="s">
        <v>89</v>
      </c>
      <c r="D15">
        <v>4.6523764171384121</v>
      </c>
      <c r="E15">
        <v>0.178422311032814</v>
      </c>
      <c r="F15">
        <v>0.42259292225491002</v>
      </c>
      <c r="G15">
        <v>2.5449740902465101E-2</v>
      </c>
      <c r="H15">
        <v>0.96390185205154999</v>
      </c>
      <c r="I15">
        <v>0.270913038649088</v>
      </c>
      <c r="J15">
        <v>8.5571976838277303E-2</v>
      </c>
    </row>
    <row r="16" spans="2:10" x14ac:dyDescent="0.2">
      <c r="B16" t="s">
        <v>90</v>
      </c>
      <c r="C16" t="s">
        <v>91</v>
      </c>
      <c r="D16">
        <v>0.30243675662745967</v>
      </c>
      <c r="E16">
        <v>-2.3046743964387901E-2</v>
      </c>
      <c r="F16">
        <v>0.97029805583356599</v>
      </c>
      <c r="G16">
        <v>2.0638994551109201E-2</v>
      </c>
      <c r="H16">
        <v>0.98637911450160298</v>
      </c>
      <c r="I16">
        <v>-0.171083372702447</v>
      </c>
      <c r="J16">
        <v>0.63915188029493397</v>
      </c>
    </row>
    <row r="17" spans="2:10" x14ac:dyDescent="0.2">
      <c r="B17" t="s">
        <v>94</v>
      </c>
      <c r="C17" t="s">
        <v>95</v>
      </c>
      <c r="D17">
        <v>1.3586562463641304E-2</v>
      </c>
      <c r="E17">
        <v>3.08710393761325E-2</v>
      </c>
      <c r="G17">
        <v>0.28629031304245101</v>
      </c>
      <c r="I17">
        <v>0.43255021659808901</v>
      </c>
    </row>
    <row r="18" spans="2:10" x14ac:dyDescent="0.2">
      <c r="B18" t="s">
        <v>96</v>
      </c>
      <c r="C18" t="s">
        <v>97</v>
      </c>
      <c r="D18">
        <v>0.93391825303826304</v>
      </c>
      <c r="E18">
        <v>0.31595992525919497</v>
      </c>
      <c r="F18">
        <v>0.29209346084708498</v>
      </c>
      <c r="G18">
        <v>0.90518638055743805</v>
      </c>
      <c r="H18">
        <v>8.1819122992400697E-7</v>
      </c>
      <c r="I18">
        <v>0.82679021416995602</v>
      </c>
      <c r="J18">
        <v>6.2559280023310199E-6</v>
      </c>
    </row>
    <row r="19" spans="2:10" x14ac:dyDescent="0.2">
      <c r="B19" t="s">
        <v>84</v>
      </c>
      <c r="C19" t="s">
        <v>85</v>
      </c>
      <c r="D19">
        <v>9.2206051021267114E-3</v>
      </c>
      <c r="E19">
        <v>0.42590859158510203</v>
      </c>
      <c r="G19">
        <v>0.399676647310307</v>
      </c>
      <c r="I19">
        <v>0.218845199956788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68FBA8-3B30-4940-9A70-9013DD625AF7}">
  <dimension ref="C2:P50"/>
  <sheetViews>
    <sheetView topLeftCell="A4" workbookViewId="0">
      <selection sqref="A1:XFD1048576"/>
    </sheetView>
  </sheetViews>
  <sheetFormatPr baseColWidth="10" defaultRowHeight="16" x14ac:dyDescent="0.2"/>
  <cols>
    <col min="3" max="3" width="24.1640625" customWidth="1"/>
    <col min="6" max="6" width="23.83203125" customWidth="1"/>
    <col min="7" max="7" width="17.5" customWidth="1"/>
    <col min="9" max="9" width="17.1640625" customWidth="1"/>
    <col min="10" max="10" width="18.5" customWidth="1"/>
    <col min="13" max="13" width="21.33203125" customWidth="1"/>
  </cols>
  <sheetData>
    <row r="2" spans="3:16" x14ac:dyDescent="0.2">
      <c r="C2" s="1" t="s">
        <v>310</v>
      </c>
    </row>
    <row r="3" spans="3:16" x14ac:dyDescent="0.2">
      <c r="C3" s="1" t="s">
        <v>311</v>
      </c>
      <c r="D3" s="1" t="s">
        <v>312</v>
      </c>
      <c r="F3" t="s">
        <v>313</v>
      </c>
      <c r="M3" s="8" t="s">
        <v>314</v>
      </c>
      <c r="N3" s="9"/>
      <c r="O3" s="9"/>
      <c r="P3" s="9"/>
    </row>
    <row r="4" spans="3:16" x14ac:dyDescent="0.2">
      <c r="C4" s="2" t="s">
        <v>315</v>
      </c>
      <c r="D4" s="53"/>
      <c r="E4" s="53"/>
      <c r="F4" s="53"/>
      <c r="G4" s="53"/>
      <c r="H4" s="53"/>
      <c r="I4" s="53"/>
      <c r="J4" s="53"/>
    </row>
    <row r="5" spans="3:16" x14ac:dyDescent="0.2">
      <c r="J5" s="1" t="s">
        <v>316</v>
      </c>
      <c r="M5" s="4"/>
      <c r="N5" s="3"/>
      <c r="O5" s="3"/>
      <c r="P5" s="3"/>
    </row>
    <row r="6" spans="3:16" x14ac:dyDescent="0.2">
      <c r="D6" s="1" t="s">
        <v>317</v>
      </c>
      <c r="F6" t="s">
        <v>317</v>
      </c>
      <c r="G6" s="1" t="s">
        <v>318</v>
      </c>
      <c r="I6" t="s">
        <v>319</v>
      </c>
      <c r="J6" s="1" t="s">
        <v>320</v>
      </c>
      <c r="M6" s="22" t="s">
        <v>321</v>
      </c>
      <c r="N6" s="22" t="s">
        <v>322</v>
      </c>
      <c r="O6" s="22" t="s">
        <v>323</v>
      </c>
      <c r="P6" s="22" t="s">
        <v>324</v>
      </c>
    </row>
    <row r="7" spans="3:16" x14ac:dyDescent="0.2">
      <c r="C7" s="56" t="s">
        <v>325</v>
      </c>
      <c r="D7">
        <v>137000</v>
      </c>
      <c r="F7" s="1" t="s">
        <v>326</v>
      </c>
      <c r="G7">
        <v>3.9051094890510951E-2</v>
      </c>
      <c r="M7">
        <f>J8</f>
        <v>3.9051094890510951E-2</v>
      </c>
      <c r="N7">
        <f>J14</f>
        <v>4.2919708029197083E-2</v>
      </c>
      <c r="O7">
        <f>J11</f>
        <v>0.33121387283236992</v>
      </c>
      <c r="P7">
        <f>J17</f>
        <v>0.14219653179190753</v>
      </c>
    </row>
    <row r="8" spans="3:16" x14ac:dyDescent="0.2">
      <c r="C8" t="s">
        <v>327</v>
      </c>
      <c r="D8">
        <v>144000</v>
      </c>
      <c r="F8" s="1"/>
      <c r="I8" s="1" t="s">
        <v>326</v>
      </c>
      <c r="J8">
        <f>G7</f>
        <v>3.9051094890510951E-2</v>
      </c>
      <c r="M8">
        <f>J23</f>
        <v>0.10032048006275544</v>
      </c>
      <c r="N8">
        <f>J26</f>
        <v>8.5762479363993518E-2</v>
      </c>
      <c r="O8">
        <f>J29</f>
        <v>0.27559953931955999</v>
      </c>
      <c r="P8">
        <f>J32</f>
        <v>9.36987087976765E-2</v>
      </c>
    </row>
    <row r="9" spans="3:16" x14ac:dyDescent="0.2">
      <c r="C9" s="56" t="s">
        <v>328</v>
      </c>
      <c r="D9">
        <v>5350</v>
      </c>
      <c r="F9" s="1"/>
      <c r="I9" s="1"/>
      <c r="M9">
        <f>J39</f>
        <v>1.1576947104635962E-2</v>
      </c>
      <c r="N9">
        <f>J41</f>
        <v>2.2131764521979951E-2</v>
      </c>
      <c r="O9">
        <f>J43</f>
        <v>0.33130920978409434</v>
      </c>
      <c r="P9">
        <f>J45</f>
        <v>0.19036328613327516</v>
      </c>
    </row>
    <row r="10" spans="3:16" x14ac:dyDescent="0.2">
      <c r="C10" s="56" t="s">
        <v>329</v>
      </c>
      <c r="D10">
        <v>173000</v>
      </c>
      <c r="F10" s="1" t="s">
        <v>330</v>
      </c>
      <c r="G10">
        <v>0.33121387283236992</v>
      </c>
      <c r="I10" s="1"/>
    </row>
    <row r="11" spans="3:16" x14ac:dyDescent="0.2">
      <c r="C11" t="s">
        <v>331</v>
      </c>
      <c r="D11">
        <v>141000</v>
      </c>
      <c r="I11" s="1" t="s">
        <v>330</v>
      </c>
      <c r="J11">
        <f>G10</f>
        <v>0.33121387283236992</v>
      </c>
      <c r="M11" t="s">
        <v>332</v>
      </c>
      <c r="N11">
        <f>AVERAGE(M7:M9)</f>
        <v>5.0316174019300795E-2</v>
      </c>
    </row>
    <row r="12" spans="3:16" x14ac:dyDescent="0.2">
      <c r="C12" s="56" t="s">
        <v>333</v>
      </c>
      <c r="D12">
        <v>57300</v>
      </c>
      <c r="I12" s="1"/>
    </row>
    <row r="13" spans="3:16" x14ac:dyDescent="0.2">
      <c r="C13" s="56" t="s">
        <v>334</v>
      </c>
      <c r="D13">
        <v>137000</v>
      </c>
      <c r="F13" s="1" t="s">
        <v>322</v>
      </c>
      <c r="G13">
        <v>4.2919708029197083E-2</v>
      </c>
      <c r="I13" s="1"/>
      <c r="M13" s="8" t="s">
        <v>314</v>
      </c>
      <c r="N13" s="9"/>
      <c r="O13" s="9"/>
      <c r="P13" s="9"/>
    </row>
    <row r="14" spans="3:16" x14ac:dyDescent="0.2">
      <c r="C14" t="s">
        <v>335</v>
      </c>
      <c r="D14">
        <v>128000</v>
      </c>
      <c r="F14" s="1"/>
      <c r="I14" s="1" t="s">
        <v>322</v>
      </c>
      <c r="J14">
        <f>G13</f>
        <v>4.2919708029197083E-2</v>
      </c>
      <c r="M14" s="22" t="s">
        <v>321</v>
      </c>
      <c r="N14" s="22" t="s">
        <v>322</v>
      </c>
      <c r="O14" s="22" t="s">
        <v>323</v>
      </c>
      <c r="P14" s="22" t="s">
        <v>324</v>
      </c>
    </row>
    <row r="15" spans="3:16" x14ac:dyDescent="0.2">
      <c r="C15" s="56" t="s">
        <v>336</v>
      </c>
      <c r="D15">
        <v>5880</v>
      </c>
      <c r="F15" s="1"/>
      <c r="I15" s="1"/>
      <c r="M15">
        <f t="shared" ref="M15:P17" si="0">(M7/$N$11)*100</f>
        <v>77.611415517267531</v>
      </c>
      <c r="N15">
        <f t="shared" si="0"/>
        <v>85.300023035800578</v>
      </c>
      <c r="O15">
        <f t="shared" si="0"/>
        <v>658.26521846696744</v>
      </c>
      <c r="P15">
        <f t="shared" si="0"/>
        <v>282.60601002246773</v>
      </c>
    </row>
    <row r="16" spans="3:16" x14ac:dyDescent="0.2">
      <c r="C16" s="56" t="s">
        <v>337</v>
      </c>
      <c r="D16">
        <v>173000</v>
      </c>
      <c r="F16" s="1" t="s">
        <v>324</v>
      </c>
      <c r="G16">
        <v>0.14219653179190753</v>
      </c>
      <c r="I16" s="1"/>
      <c r="M16">
        <f t="shared" si="0"/>
        <v>199.38018344612905</v>
      </c>
      <c r="N16">
        <f t="shared" si="0"/>
        <v>170.44713958397526</v>
      </c>
      <c r="O16">
        <f t="shared" si="0"/>
        <v>547.73548404901112</v>
      </c>
      <c r="P16">
        <f t="shared" si="0"/>
        <v>186.21985996338788</v>
      </c>
    </row>
    <row r="17" spans="3:16" x14ac:dyDescent="0.2">
      <c r="C17" t="s">
        <v>338</v>
      </c>
      <c r="D17">
        <v>116000</v>
      </c>
      <c r="F17" t="s">
        <v>270</v>
      </c>
      <c r="G17">
        <f>AVERAGE(G7,G10,G13,G16)</f>
        <v>0.13884530188599636</v>
      </c>
      <c r="I17" s="1" t="s">
        <v>324</v>
      </c>
      <c r="J17">
        <f>G16</f>
        <v>0.14219653179190753</v>
      </c>
      <c r="M17">
        <f t="shared" si="0"/>
        <v>23.008401036603374</v>
      </c>
      <c r="N17">
        <f t="shared" si="0"/>
        <v>43.985388303749843</v>
      </c>
      <c r="O17">
        <f t="shared" si="0"/>
        <v>658.45469422418194</v>
      </c>
      <c r="P17">
        <f t="shared" si="0"/>
        <v>378.33418347796805</v>
      </c>
    </row>
    <row r="18" spans="3:16" x14ac:dyDescent="0.2">
      <c r="C18" s="56" t="s">
        <v>339</v>
      </c>
      <c r="D18">
        <v>24600</v>
      </c>
      <c r="F18" t="s">
        <v>340</v>
      </c>
      <c r="G18">
        <f>G17/G17</f>
        <v>1</v>
      </c>
      <c r="M18" s="22"/>
      <c r="N18" s="22"/>
      <c r="O18" s="22"/>
      <c r="P18" s="22"/>
    </row>
    <row r="20" spans="3:16" x14ac:dyDescent="0.2">
      <c r="C20" s="2" t="s">
        <v>341</v>
      </c>
      <c r="D20" s="2"/>
      <c r="E20" s="2"/>
      <c r="F20" s="2"/>
      <c r="G20" s="2"/>
      <c r="H20" s="2"/>
      <c r="I20" s="2"/>
      <c r="J20" s="2"/>
    </row>
    <row r="21" spans="3:16" x14ac:dyDescent="0.2">
      <c r="J21" s="1" t="s">
        <v>342</v>
      </c>
    </row>
    <row r="22" spans="3:16" x14ac:dyDescent="0.2">
      <c r="D22" s="1" t="s">
        <v>317</v>
      </c>
      <c r="F22" t="s">
        <v>317</v>
      </c>
      <c r="G22" s="1" t="s">
        <v>318</v>
      </c>
      <c r="I22" t="s">
        <v>319</v>
      </c>
      <c r="J22" s="1" t="s">
        <v>320</v>
      </c>
    </row>
    <row r="23" spans="3:16" x14ac:dyDescent="0.2">
      <c r="C23" s="56" t="s">
        <v>325</v>
      </c>
      <c r="D23">
        <v>238000</v>
      </c>
      <c r="F23" s="1" t="s">
        <v>326</v>
      </c>
      <c r="G23">
        <f>D25/D23</f>
        <v>7.3109243697478996E-2</v>
      </c>
      <c r="I23" s="1" t="s">
        <v>326</v>
      </c>
      <c r="J23">
        <f>G23/$G$35</f>
        <v>0.10032048006275544</v>
      </c>
    </row>
    <row r="24" spans="3:16" x14ac:dyDescent="0.2">
      <c r="C24" t="s">
        <v>327</v>
      </c>
      <c r="D24">
        <v>250000</v>
      </c>
      <c r="F24" s="1"/>
      <c r="I24" s="1"/>
    </row>
    <row r="25" spans="3:16" x14ac:dyDescent="0.2">
      <c r="C25" s="56" t="s">
        <v>328</v>
      </c>
      <c r="D25">
        <v>17400</v>
      </c>
      <c r="F25" s="1"/>
      <c r="I25" s="1"/>
      <c r="M25" s="22"/>
      <c r="N25" s="22"/>
      <c r="O25" s="22"/>
      <c r="P25" s="22"/>
    </row>
    <row r="26" spans="3:16" x14ac:dyDescent="0.2">
      <c r="C26" s="56" t="s">
        <v>329</v>
      </c>
      <c r="D26">
        <v>280000</v>
      </c>
      <c r="F26" s="1" t="s">
        <v>322</v>
      </c>
      <c r="G26">
        <v>6.25E-2</v>
      </c>
      <c r="I26" s="1" t="s">
        <v>322</v>
      </c>
      <c r="J26">
        <f t="shared" ref="J26:J32" si="1">G26/$G$35</f>
        <v>8.5762479363993518E-2</v>
      </c>
    </row>
    <row r="27" spans="3:16" x14ac:dyDescent="0.2">
      <c r="C27" t="s">
        <v>331</v>
      </c>
      <c r="D27">
        <v>303000</v>
      </c>
      <c r="I27" s="1"/>
    </row>
    <row r="28" spans="3:16" x14ac:dyDescent="0.2">
      <c r="C28" s="56" t="s">
        <v>333</v>
      </c>
      <c r="D28">
        <v>17500</v>
      </c>
      <c r="I28" s="1"/>
    </row>
    <row r="29" spans="3:16" x14ac:dyDescent="0.2">
      <c r="C29" s="56" t="s">
        <v>334</v>
      </c>
      <c r="D29">
        <v>355000</v>
      </c>
      <c r="F29" s="1" t="s">
        <v>330</v>
      </c>
      <c r="G29">
        <v>0.20084507042253522</v>
      </c>
      <c r="I29" s="1" t="s">
        <v>330</v>
      </c>
      <c r="J29">
        <f t="shared" si="1"/>
        <v>0.27559953931955999</v>
      </c>
    </row>
    <row r="30" spans="3:16" x14ac:dyDescent="0.2">
      <c r="C30" t="s">
        <v>335</v>
      </c>
      <c r="D30">
        <v>267000</v>
      </c>
      <c r="F30" s="1"/>
      <c r="I30" s="1"/>
    </row>
    <row r="31" spans="3:16" x14ac:dyDescent="0.2">
      <c r="C31" s="56" t="s">
        <v>336</v>
      </c>
      <c r="D31">
        <v>71300</v>
      </c>
      <c r="F31" s="1"/>
      <c r="I31" s="1"/>
    </row>
    <row r="32" spans="3:16" x14ac:dyDescent="0.2">
      <c r="C32" s="56" t="s">
        <v>337</v>
      </c>
      <c r="D32">
        <v>268000</v>
      </c>
      <c r="F32" s="1" t="s">
        <v>324</v>
      </c>
      <c r="G32">
        <v>6.8283582089552236E-2</v>
      </c>
      <c r="I32" s="1" t="s">
        <v>324</v>
      </c>
      <c r="J32">
        <f t="shared" si="1"/>
        <v>9.36987087976765E-2</v>
      </c>
    </row>
    <row r="33" spans="3:10" x14ac:dyDescent="0.2">
      <c r="C33" t="s">
        <v>338</v>
      </c>
      <c r="D33">
        <v>232000</v>
      </c>
    </row>
    <row r="34" spans="3:10" x14ac:dyDescent="0.2">
      <c r="C34" s="56" t="s">
        <v>339</v>
      </c>
      <c r="D34">
        <v>18300</v>
      </c>
      <c r="F34" t="s">
        <v>271</v>
      </c>
      <c r="G34">
        <f>AVERAGE(G23,G26,G29,G32)</f>
        <v>0.10118447405239162</v>
      </c>
    </row>
    <row r="35" spans="3:10" x14ac:dyDescent="0.2">
      <c r="F35" t="s">
        <v>343</v>
      </c>
      <c r="G35">
        <f>G34/G17</f>
        <v>0.72875691635193063</v>
      </c>
    </row>
    <row r="36" spans="3:10" x14ac:dyDescent="0.2">
      <c r="C36" s="2" t="s">
        <v>344</v>
      </c>
      <c r="D36" s="2"/>
      <c r="E36" s="2"/>
      <c r="F36" s="2"/>
      <c r="G36" s="2"/>
      <c r="H36" s="2"/>
      <c r="I36" s="2"/>
      <c r="J36" s="2"/>
    </row>
    <row r="37" spans="3:10" x14ac:dyDescent="0.2">
      <c r="J37" s="1" t="s">
        <v>344</v>
      </c>
    </row>
    <row r="38" spans="3:10" x14ac:dyDescent="0.2">
      <c r="D38" s="46" t="s">
        <v>317</v>
      </c>
      <c r="F38" t="s">
        <v>317</v>
      </c>
      <c r="G38" s="1" t="s">
        <v>318</v>
      </c>
      <c r="I38" t="s">
        <v>319</v>
      </c>
      <c r="J38" s="1" t="s">
        <v>320</v>
      </c>
    </row>
    <row r="39" spans="3:10" x14ac:dyDescent="0.2">
      <c r="C39" s="56" t="s">
        <v>325</v>
      </c>
      <c r="D39">
        <v>215000</v>
      </c>
      <c r="F39" s="1" t="s">
        <v>326</v>
      </c>
      <c r="G39">
        <v>2.3674418604651162E-2</v>
      </c>
      <c r="I39" s="1" t="s">
        <v>326</v>
      </c>
      <c r="J39">
        <f>G39/$G$49</f>
        <v>1.1576947104635962E-2</v>
      </c>
    </row>
    <row r="40" spans="3:10" x14ac:dyDescent="0.2">
      <c r="C40" t="s">
        <v>327</v>
      </c>
      <c r="D40">
        <v>210000</v>
      </c>
      <c r="F40" s="1"/>
    </row>
    <row r="41" spans="3:10" x14ac:dyDescent="0.2">
      <c r="C41" s="56" t="s">
        <v>328</v>
      </c>
      <c r="D41">
        <v>5090</v>
      </c>
      <c r="F41" s="1" t="s">
        <v>322</v>
      </c>
      <c r="G41">
        <v>4.5258620689655173E-2</v>
      </c>
      <c r="I41" s="1" t="s">
        <v>322</v>
      </c>
      <c r="J41">
        <f t="shared" ref="J41:J45" si="2">G41/$G$49</f>
        <v>2.2131764521979951E-2</v>
      </c>
    </row>
    <row r="42" spans="3:10" x14ac:dyDescent="0.2">
      <c r="C42" s="56" t="s">
        <v>329</v>
      </c>
      <c r="D42">
        <v>232000</v>
      </c>
    </row>
    <row r="43" spans="3:10" x14ac:dyDescent="0.2">
      <c r="C43" t="s">
        <v>331</v>
      </c>
      <c r="D43">
        <v>228000</v>
      </c>
      <c r="F43" s="1" t="s">
        <v>330</v>
      </c>
      <c r="G43">
        <v>0.6775147928994083</v>
      </c>
      <c r="I43" s="1" t="s">
        <v>330</v>
      </c>
      <c r="J43">
        <f t="shared" si="2"/>
        <v>0.33130920978409434</v>
      </c>
    </row>
    <row r="44" spans="3:10" x14ac:dyDescent="0.2">
      <c r="C44" s="56" t="s">
        <v>333</v>
      </c>
      <c r="D44">
        <v>10500</v>
      </c>
    </row>
    <row r="45" spans="3:10" x14ac:dyDescent="0.2">
      <c r="C45" s="56" t="s">
        <v>334</v>
      </c>
      <c r="D45">
        <v>338000</v>
      </c>
      <c r="F45" s="1" t="s">
        <v>324</v>
      </c>
      <c r="G45">
        <v>0.38928571428571429</v>
      </c>
      <c r="I45" s="1" t="s">
        <v>324</v>
      </c>
      <c r="J45">
        <f t="shared" si="2"/>
        <v>0.19036328613327516</v>
      </c>
    </row>
    <row r="46" spans="3:10" x14ac:dyDescent="0.2">
      <c r="C46" t="s">
        <v>335</v>
      </c>
      <c r="D46">
        <v>170000</v>
      </c>
      <c r="F46" s="1"/>
    </row>
    <row r="47" spans="3:10" x14ac:dyDescent="0.2">
      <c r="C47" s="56" t="s">
        <v>336</v>
      </c>
      <c r="D47">
        <v>229000</v>
      </c>
      <c r="F47" t="s">
        <v>272</v>
      </c>
      <c r="G47">
        <f>AVERAGE(G39,G41,G43,G45)</f>
        <v>0.28393338661985723</v>
      </c>
    </row>
    <row r="48" spans="3:10" x14ac:dyDescent="0.2">
      <c r="C48" s="56" t="s">
        <v>337</v>
      </c>
      <c r="D48">
        <v>252000</v>
      </c>
    </row>
    <row r="49" spans="3:7" x14ac:dyDescent="0.2">
      <c r="C49" t="s">
        <v>338</v>
      </c>
      <c r="D49">
        <v>150000</v>
      </c>
      <c r="F49" t="s">
        <v>345</v>
      </c>
      <c r="G49">
        <f>G47/G17</f>
        <v>2.0449621468142318</v>
      </c>
    </row>
    <row r="50" spans="3:7" x14ac:dyDescent="0.2">
      <c r="C50" s="56" t="s">
        <v>339</v>
      </c>
      <c r="D50">
        <v>9810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E2EFD-2E96-7B4E-9374-F2446A9084B9}">
  <dimension ref="B1:P65"/>
  <sheetViews>
    <sheetView workbookViewId="0">
      <selection sqref="A1:XFD1048576"/>
    </sheetView>
  </sheetViews>
  <sheetFormatPr baseColWidth="10" defaultRowHeight="16" x14ac:dyDescent="0.2"/>
  <cols>
    <col min="2" max="2" width="24.83203125" customWidth="1"/>
    <col min="3" max="3" width="20.6640625" customWidth="1"/>
    <col min="12" max="12" width="13.6640625" customWidth="1"/>
    <col min="13" max="13" width="16.83203125" customWidth="1"/>
  </cols>
  <sheetData>
    <row r="1" spans="2:16" x14ac:dyDescent="0.2">
      <c r="C1" s="1" t="s">
        <v>346</v>
      </c>
    </row>
    <row r="2" spans="2:16" x14ac:dyDescent="0.2">
      <c r="B2" s="1" t="s">
        <v>347</v>
      </c>
      <c r="C2" s="1"/>
      <c r="M2" s="8" t="s">
        <v>348</v>
      </c>
      <c r="N2" s="8"/>
      <c r="O2" s="8"/>
      <c r="P2" s="8"/>
    </row>
    <row r="3" spans="2:16" x14ac:dyDescent="0.2">
      <c r="B3" s="2" t="s">
        <v>349</v>
      </c>
      <c r="C3" s="2"/>
      <c r="D3" s="53"/>
      <c r="E3" s="53"/>
      <c r="F3" s="53"/>
      <c r="G3" s="53"/>
      <c r="I3" s="1" t="s">
        <v>319</v>
      </c>
      <c r="L3" s="1" t="s">
        <v>350</v>
      </c>
      <c r="M3" s="8" t="s">
        <v>351</v>
      </c>
      <c r="N3" s="9"/>
      <c r="O3" s="9"/>
      <c r="P3" s="9"/>
    </row>
    <row r="4" spans="2:16" x14ac:dyDescent="0.2">
      <c r="I4" s="2" t="s">
        <v>315</v>
      </c>
      <c r="J4" s="2"/>
      <c r="M4" s="1" t="s">
        <v>321</v>
      </c>
      <c r="N4" s="1" t="s">
        <v>322</v>
      </c>
      <c r="O4" s="1" t="s">
        <v>323</v>
      </c>
      <c r="P4" s="1" t="s">
        <v>324</v>
      </c>
    </row>
    <row r="5" spans="2:16" x14ac:dyDescent="0.2">
      <c r="C5" s="1" t="s">
        <v>347</v>
      </c>
      <c r="F5" s="1" t="s">
        <v>352</v>
      </c>
      <c r="G5" s="1" t="s">
        <v>353</v>
      </c>
      <c r="I5" s="1" t="s">
        <v>352</v>
      </c>
      <c r="M5">
        <f>J6</f>
        <v>0.15065420560747664</v>
      </c>
      <c r="N5">
        <f>J7</f>
        <v>7.4489795918367352E-2</v>
      </c>
      <c r="O5">
        <f>J8</f>
        <v>0.23734729493891799</v>
      </c>
      <c r="P5">
        <f>J9</f>
        <v>0.18902439024390244</v>
      </c>
    </row>
    <row r="6" spans="2:16" x14ac:dyDescent="0.2">
      <c r="B6" t="s">
        <v>325</v>
      </c>
      <c r="C6">
        <v>0.22627737226277372</v>
      </c>
      <c r="F6" t="s">
        <v>354</v>
      </c>
      <c r="G6">
        <f>C8</f>
        <v>0.15065420560747664</v>
      </c>
      <c r="I6" t="s">
        <v>354</v>
      </c>
      <c r="J6">
        <f>G6/$C$20</f>
        <v>0.15065420560747664</v>
      </c>
      <c r="M6">
        <f>J28</f>
        <v>4.7896753425161226E-2</v>
      </c>
      <c r="N6">
        <f>J29</f>
        <v>8.5524612649756318E-2</v>
      </c>
      <c r="O6">
        <f>J30</f>
        <v>0.30505363467453217</v>
      </c>
      <c r="P6">
        <f>J31</f>
        <v>7.5901958979763678E-2</v>
      </c>
    </row>
    <row r="7" spans="2:16" x14ac:dyDescent="0.2">
      <c r="B7" t="s">
        <v>327</v>
      </c>
      <c r="C7">
        <v>0.20902777777777778</v>
      </c>
      <c r="F7" t="s">
        <v>322</v>
      </c>
      <c r="G7">
        <f>C14</f>
        <v>7.4489795918367352E-2</v>
      </c>
      <c r="I7" t="s">
        <v>322</v>
      </c>
      <c r="J7">
        <f>G7/$C$20</f>
        <v>7.4489795918367352E-2</v>
      </c>
      <c r="M7">
        <f>J50</f>
        <v>0.10178422056674463</v>
      </c>
      <c r="N7">
        <f>J51</f>
        <v>0.10463857492272963</v>
      </c>
      <c r="O7">
        <f>J52</f>
        <v>0.25945234826742652</v>
      </c>
      <c r="P7">
        <f>J53</f>
        <v>0.28554843373237793</v>
      </c>
    </row>
    <row r="8" spans="2:16" x14ac:dyDescent="0.2">
      <c r="B8" t="s">
        <v>328</v>
      </c>
      <c r="C8">
        <v>0.15065420560747664</v>
      </c>
      <c r="F8" t="s">
        <v>323</v>
      </c>
      <c r="G8">
        <f>C11</f>
        <v>0.23734729493891799</v>
      </c>
      <c r="I8" t="s">
        <v>323</v>
      </c>
      <c r="J8">
        <f>G8/$C$20</f>
        <v>0.23734729493891799</v>
      </c>
    </row>
    <row r="9" spans="2:16" x14ac:dyDescent="0.2">
      <c r="B9" t="s">
        <v>329</v>
      </c>
      <c r="C9">
        <v>0.2092485549132948</v>
      </c>
      <c r="F9" t="s">
        <v>324</v>
      </c>
      <c r="G9">
        <f>C17</f>
        <v>0.18902439024390244</v>
      </c>
      <c r="I9" t="s">
        <v>324</v>
      </c>
      <c r="J9">
        <f>G9/$C$20</f>
        <v>0.18902439024390244</v>
      </c>
      <c r="M9" t="s">
        <v>332</v>
      </c>
      <c r="N9">
        <f>AVERAGE(M5:M7)</f>
        <v>0.1001117265331275</v>
      </c>
    </row>
    <row r="10" spans="2:16" x14ac:dyDescent="0.2">
      <c r="B10" t="s">
        <v>331</v>
      </c>
      <c r="C10">
        <v>0.11134751773049645</v>
      </c>
      <c r="M10" s="1" t="s">
        <v>355</v>
      </c>
    </row>
    <row r="11" spans="2:16" x14ac:dyDescent="0.2">
      <c r="B11" t="s">
        <v>333</v>
      </c>
      <c r="C11">
        <v>0.23734729493891799</v>
      </c>
      <c r="F11" s="1" t="s">
        <v>356</v>
      </c>
      <c r="G11" s="1" t="s">
        <v>353</v>
      </c>
      <c r="I11" s="1" t="s">
        <v>356</v>
      </c>
      <c r="M11" s="1" t="s">
        <v>321</v>
      </c>
      <c r="N11" s="1" t="s">
        <v>322</v>
      </c>
      <c r="O11" s="1" t="s">
        <v>323</v>
      </c>
      <c r="P11" s="1" t="s">
        <v>324</v>
      </c>
    </row>
    <row r="12" spans="2:16" x14ac:dyDescent="0.2">
      <c r="B12" t="s">
        <v>334</v>
      </c>
      <c r="C12">
        <v>9.4890510948905105E-2</v>
      </c>
      <c r="F12" t="s">
        <v>354</v>
      </c>
      <c r="G12">
        <f>C6</f>
        <v>0.22627737226277372</v>
      </c>
      <c r="I12" t="s">
        <v>354</v>
      </c>
      <c r="J12">
        <f>G12/$C$20</f>
        <v>0.22627737226277372</v>
      </c>
      <c r="M12">
        <f t="shared" ref="M12:P14" si="0">(M5/$N$9)*100</f>
        <v>150.48607273556945</v>
      </c>
      <c r="N12">
        <f t="shared" si="0"/>
        <v>74.406663932339924</v>
      </c>
      <c r="O12">
        <f t="shared" si="0"/>
        <v>237.08241098047444</v>
      </c>
      <c r="P12">
        <f t="shared" si="0"/>
        <v>188.81343553829657</v>
      </c>
    </row>
    <row r="13" spans="2:16" x14ac:dyDescent="0.2">
      <c r="B13" t="s">
        <v>335</v>
      </c>
      <c r="C13">
        <v>0.11484374999999999</v>
      </c>
      <c r="F13" t="s">
        <v>322</v>
      </c>
      <c r="G13">
        <f>C12</f>
        <v>9.4890510948905105E-2</v>
      </c>
      <c r="I13" t="s">
        <v>322</v>
      </c>
      <c r="J13">
        <f>G13/$C$20</f>
        <v>9.4890510948905105E-2</v>
      </c>
      <c r="M13">
        <f t="shared" si="0"/>
        <v>47.843299764999998</v>
      </c>
      <c r="N13">
        <f t="shared" si="0"/>
        <v>85.429165604746387</v>
      </c>
      <c r="O13">
        <f t="shared" si="0"/>
        <v>304.71318919226542</v>
      </c>
      <c r="P13">
        <f t="shared" si="0"/>
        <v>75.817250993715817</v>
      </c>
    </row>
    <row r="14" spans="2:16" x14ac:dyDescent="0.2">
      <c r="B14" t="s">
        <v>336</v>
      </c>
      <c r="C14">
        <v>7.4489795918367352E-2</v>
      </c>
      <c r="F14" t="s">
        <v>323</v>
      </c>
      <c r="G14">
        <f>C9</f>
        <v>0.2092485549132948</v>
      </c>
      <c r="I14" t="s">
        <v>323</v>
      </c>
      <c r="J14">
        <f>G14/$C$20</f>
        <v>0.2092485549132948</v>
      </c>
      <c r="M14">
        <f t="shared" si="0"/>
        <v>101.67062749943054</v>
      </c>
      <c r="N14">
        <f t="shared" si="0"/>
        <v>104.52179634331267</v>
      </c>
      <c r="O14">
        <f t="shared" si="0"/>
        <v>259.16279466179458</v>
      </c>
      <c r="P14">
        <f t="shared" si="0"/>
        <v>285.22975641408846</v>
      </c>
    </row>
    <row r="15" spans="2:16" x14ac:dyDescent="0.2">
      <c r="B15" t="s">
        <v>337</v>
      </c>
      <c r="C15">
        <v>0.12716763005780346</v>
      </c>
      <c r="F15" t="s">
        <v>324</v>
      </c>
      <c r="G15">
        <f>C15</f>
        <v>0.12716763005780346</v>
      </c>
      <c r="I15" t="s">
        <v>324</v>
      </c>
      <c r="J15">
        <f>G15/$C$20</f>
        <v>0.12716763005780346</v>
      </c>
    </row>
    <row r="16" spans="2:16" x14ac:dyDescent="0.2">
      <c r="B16" t="s">
        <v>338</v>
      </c>
      <c r="C16">
        <v>0.10344827586206896</v>
      </c>
      <c r="L16" s="1" t="s">
        <v>357</v>
      </c>
      <c r="M16" s="8" t="s">
        <v>348</v>
      </c>
      <c r="N16" s="8"/>
      <c r="O16" s="8"/>
      <c r="P16" s="8"/>
    </row>
    <row r="17" spans="2:16" x14ac:dyDescent="0.2">
      <c r="B17" t="s">
        <v>339</v>
      </c>
      <c r="C17">
        <v>0.18902439024390244</v>
      </c>
      <c r="F17" s="1" t="s">
        <v>358</v>
      </c>
      <c r="G17" s="1" t="s">
        <v>353</v>
      </c>
      <c r="I17" s="1" t="s">
        <v>358</v>
      </c>
      <c r="M17" s="8" t="s">
        <v>359</v>
      </c>
      <c r="N17" s="9"/>
      <c r="O17" s="9"/>
      <c r="P17" s="9"/>
    </row>
    <row r="18" spans="2:16" x14ac:dyDescent="0.2">
      <c r="F18" t="s">
        <v>354</v>
      </c>
      <c r="G18">
        <f>C7</f>
        <v>0.20902777777777778</v>
      </c>
      <c r="I18" t="s">
        <v>354</v>
      </c>
      <c r="J18">
        <f>G18/$C$20</f>
        <v>0.20902777777777778</v>
      </c>
      <c r="M18" s="1" t="s">
        <v>321</v>
      </c>
      <c r="N18" s="1" t="s">
        <v>322</v>
      </c>
      <c r="O18" s="1" t="s">
        <v>323</v>
      </c>
      <c r="P18" s="1" t="s">
        <v>324</v>
      </c>
    </row>
    <row r="19" spans="2:16" x14ac:dyDescent="0.2">
      <c r="B19" t="s">
        <v>360</v>
      </c>
      <c r="C19">
        <f>AVERAGE(C6:C17)</f>
        <v>0.15398058968848208</v>
      </c>
      <c r="F19" t="s">
        <v>322</v>
      </c>
      <c r="G19">
        <f>C13</f>
        <v>0.11484374999999999</v>
      </c>
      <c r="I19" t="s">
        <v>322</v>
      </c>
      <c r="J19">
        <f>G19/$C$20</f>
        <v>0.11484374999999999</v>
      </c>
      <c r="M19">
        <f>J12</f>
        <v>0.22627737226277372</v>
      </c>
      <c r="N19">
        <f>J13</f>
        <v>9.4890510948905105E-2</v>
      </c>
      <c r="O19">
        <f>J14</f>
        <v>0.2092485549132948</v>
      </c>
      <c r="P19">
        <f>J15</f>
        <v>0.12716763005780346</v>
      </c>
    </row>
    <row r="20" spans="2:16" x14ac:dyDescent="0.2">
      <c r="B20" t="s">
        <v>340</v>
      </c>
      <c r="C20">
        <f>C19/C19</f>
        <v>1</v>
      </c>
      <c r="F20" t="s">
        <v>323</v>
      </c>
      <c r="G20">
        <f>C10</f>
        <v>0.11134751773049645</v>
      </c>
      <c r="I20" t="s">
        <v>323</v>
      </c>
      <c r="J20">
        <f>G20/$C$20</f>
        <v>0.11134751773049645</v>
      </c>
      <c r="M20">
        <f>J34</f>
        <v>0.14748742977052773</v>
      </c>
      <c r="N20">
        <f>J35</f>
        <v>0.15958954248942839</v>
      </c>
      <c r="O20">
        <f>J36</f>
        <v>0.22111262455755723</v>
      </c>
      <c r="P20">
        <f>J37</f>
        <v>0.18240444741284065</v>
      </c>
    </row>
    <row r="21" spans="2:16" x14ac:dyDescent="0.2">
      <c r="E21" s="1"/>
      <c r="F21" t="s">
        <v>324</v>
      </c>
      <c r="G21">
        <f>C16</f>
        <v>0.10344827586206896</v>
      </c>
      <c r="I21" t="s">
        <v>324</v>
      </c>
      <c r="J21">
        <f>G21/$C$20</f>
        <v>0.10344827586206896</v>
      </c>
      <c r="M21">
        <f>J56</f>
        <v>0.12814949622916047</v>
      </c>
      <c r="N21">
        <f>J57</f>
        <v>0.12713795020037891</v>
      </c>
      <c r="O21">
        <f>J58</f>
        <v>0.18078373726124305</v>
      </c>
      <c r="P21">
        <f>J59</f>
        <v>0.17473300491904531</v>
      </c>
    </row>
    <row r="22" spans="2:16" x14ac:dyDescent="0.2">
      <c r="E22" s="1"/>
    </row>
    <row r="23" spans="2:16" x14ac:dyDescent="0.2">
      <c r="E23" s="1"/>
      <c r="M23" t="s">
        <v>332</v>
      </c>
      <c r="N23">
        <f>AVERAGE(M19:M21)</f>
        <v>0.16730476608748732</v>
      </c>
    </row>
    <row r="24" spans="2:16" x14ac:dyDescent="0.2">
      <c r="B24" s="1" t="s">
        <v>347</v>
      </c>
      <c r="E24" s="1"/>
      <c r="M24" s="1" t="s">
        <v>361</v>
      </c>
    </row>
    <row r="25" spans="2:16" x14ac:dyDescent="0.2">
      <c r="B25" s="2" t="s">
        <v>341</v>
      </c>
      <c r="C25" s="2"/>
      <c r="D25" s="2"/>
      <c r="E25" s="2"/>
      <c r="I25" s="1" t="s">
        <v>319</v>
      </c>
      <c r="M25" s="1" t="s">
        <v>321</v>
      </c>
      <c r="N25" s="1" t="s">
        <v>322</v>
      </c>
      <c r="O25" s="1" t="s">
        <v>323</v>
      </c>
      <c r="P25" s="1" t="s">
        <v>324</v>
      </c>
    </row>
    <row r="26" spans="2:16" x14ac:dyDescent="0.2">
      <c r="E26" s="1"/>
      <c r="I26" s="2" t="s">
        <v>342</v>
      </c>
      <c r="J26" s="2"/>
      <c r="M26">
        <f t="shared" ref="M26:P28" si="1">(M19/$N$23)*100</f>
        <v>135.24861099560567</v>
      </c>
      <c r="N26">
        <f t="shared" si="1"/>
        <v>56.717159449770115</v>
      </c>
      <c r="O26">
        <f t="shared" si="1"/>
        <v>125.07028927309469</v>
      </c>
      <c r="P26">
        <f t="shared" si="1"/>
        <v>76.009568066521624</v>
      </c>
    </row>
    <row r="27" spans="2:16" x14ac:dyDescent="0.2">
      <c r="C27" s="1" t="s">
        <v>347</v>
      </c>
      <c r="E27" s="1"/>
      <c r="F27" s="1" t="s">
        <v>352</v>
      </c>
      <c r="I27" s="1" t="s">
        <v>352</v>
      </c>
      <c r="M27">
        <f t="shared" si="1"/>
        <v>88.154948134235056</v>
      </c>
      <c r="N27">
        <f t="shared" si="1"/>
        <v>95.388521332366309</v>
      </c>
      <c r="O27">
        <f t="shared" si="1"/>
        <v>132.161581363398</v>
      </c>
      <c r="P27">
        <f t="shared" si="1"/>
        <v>109.02525473629208</v>
      </c>
    </row>
    <row r="28" spans="2:16" x14ac:dyDescent="0.2">
      <c r="B28" t="s">
        <v>325</v>
      </c>
      <c r="C28">
        <v>0.1369747899159664</v>
      </c>
      <c r="E28" s="1"/>
      <c r="F28" t="s">
        <v>354</v>
      </c>
      <c r="G28">
        <f>C30</f>
        <v>4.4482758620689657E-2</v>
      </c>
      <c r="I28" t="s">
        <v>354</v>
      </c>
      <c r="J28">
        <f>G28/$C$42</f>
        <v>4.7896753425161226E-2</v>
      </c>
      <c r="M28">
        <f t="shared" si="1"/>
        <v>76.596440870159256</v>
      </c>
      <c r="N28">
        <f t="shared" si="1"/>
        <v>75.991828071350753</v>
      </c>
      <c r="O28">
        <f t="shared" si="1"/>
        <v>108.05653747288184</v>
      </c>
      <c r="P28">
        <f t="shared" si="1"/>
        <v>104.43994454268781</v>
      </c>
    </row>
    <row r="29" spans="2:16" x14ac:dyDescent="0.2">
      <c r="B29" t="s">
        <v>327</v>
      </c>
      <c r="C29">
        <v>0.12839999999999999</v>
      </c>
      <c r="E29" s="1"/>
      <c r="F29" t="s">
        <v>322</v>
      </c>
      <c r="G29">
        <f>C33</f>
        <v>7.9428571428571432E-2</v>
      </c>
      <c r="I29" t="s">
        <v>322</v>
      </c>
      <c r="J29">
        <f>G29/$C$42</f>
        <v>8.5524612649756318E-2</v>
      </c>
    </row>
    <row r="30" spans="2:16" x14ac:dyDescent="0.2">
      <c r="B30" t="s">
        <v>328</v>
      </c>
      <c r="C30">
        <v>4.4482758620689657E-2</v>
      </c>
      <c r="E30" s="1"/>
      <c r="F30" t="s">
        <v>323</v>
      </c>
      <c r="G30">
        <f>C36</f>
        <v>0.28330995792426367</v>
      </c>
      <c r="I30" t="s">
        <v>323</v>
      </c>
      <c r="J30">
        <f>G30/$C$42</f>
        <v>0.30505363467453217</v>
      </c>
      <c r="L30" s="1" t="s">
        <v>362</v>
      </c>
      <c r="M30" s="8" t="s">
        <v>348</v>
      </c>
      <c r="N30" s="8"/>
      <c r="O30" s="8"/>
      <c r="P30" s="8"/>
    </row>
    <row r="31" spans="2:16" x14ac:dyDescent="0.2">
      <c r="B31" t="s">
        <v>329</v>
      </c>
      <c r="C31">
        <v>0.14821428571428572</v>
      </c>
      <c r="E31" s="1"/>
      <c r="F31" t="s">
        <v>324</v>
      </c>
      <c r="G31">
        <f>C39</f>
        <v>7.0491803278688522E-2</v>
      </c>
      <c r="I31" t="s">
        <v>324</v>
      </c>
      <c r="J31">
        <f>G31/$C$42</f>
        <v>7.5901958979763678E-2</v>
      </c>
      <c r="M31" s="8" t="s">
        <v>363</v>
      </c>
      <c r="N31" s="9"/>
      <c r="O31" s="9"/>
      <c r="P31" s="9"/>
    </row>
    <row r="32" spans="2:16" x14ac:dyDescent="0.2">
      <c r="B32" t="s">
        <v>331</v>
      </c>
      <c r="C32">
        <v>0.15049504950495049</v>
      </c>
      <c r="E32" s="1"/>
      <c r="M32" s="1" t="s">
        <v>321</v>
      </c>
      <c r="N32" s="1" t="s">
        <v>322</v>
      </c>
      <c r="O32" s="1" t="s">
        <v>323</v>
      </c>
      <c r="P32" s="1" t="s">
        <v>324</v>
      </c>
    </row>
    <row r="33" spans="2:16" x14ac:dyDescent="0.2">
      <c r="B33" t="s">
        <v>333</v>
      </c>
      <c r="C33">
        <v>7.9428571428571432E-2</v>
      </c>
      <c r="F33" s="1" t="s">
        <v>356</v>
      </c>
      <c r="I33" s="1" t="s">
        <v>356</v>
      </c>
      <c r="M33">
        <f>J18</f>
        <v>0.20902777777777778</v>
      </c>
      <c r="N33">
        <f>J19</f>
        <v>0.11484374999999999</v>
      </c>
      <c r="O33">
        <f>J20</f>
        <v>0.11134751773049645</v>
      </c>
      <c r="P33">
        <f>J21</f>
        <v>0.10344827586206896</v>
      </c>
    </row>
    <row r="34" spans="2:16" x14ac:dyDescent="0.2">
      <c r="B34" t="s">
        <v>334</v>
      </c>
      <c r="C34">
        <v>0.20535211267605633</v>
      </c>
      <c r="F34" t="s">
        <v>354</v>
      </c>
      <c r="G34">
        <f>C28</f>
        <v>0.1369747899159664</v>
      </c>
      <c r="I34" t="s">
        <v>354</v>
      </c>
      <c r="J34">
        <f>G34/$C$42</f>
        <v>0.14748742977052773</v>
      </c>
      <c r="M34">
        <f>J40</f>
        <v>0.13825453570072116</v>
      </c>
      <c r="N34">
        <f>J41</f>
        <v>0.16204535198258552</v>
      </c>
      <c r="O34">
        <f>J42</f>
        <v>0.16655326649047875</v>
      </c>
      <c r="P34">
        <f>J43</f>
        <v>0.15594291812843189</v>
      </c>
    </row>
    <row r="35" spans="2:16" x14ac:dyDescent="0.2">
      <c r="B35" t="s">
        <v>335</v>
      </c>
      <c r="C35">
        <v>0.15468164794007491</v>
      </c>
      <c r="F35" t="s">
        <v>322</v>
      </c>
      <c r="G35">
        <f>C31</f>
        <v>0.14821428571428572</v>
      </c>
      <c r="I35" t="s">
        <v>322</v>
      </c>
      <c r="J35">
        <f>G35/$C$42</f>
        <v>0.15958954248942839</v>
      </c>
      <c r="M35">
        <f>J62</f>
        <v>0.12596874596467067</v>
      </c>
      <c r="N35">
        <f>J63</f>
        <v>0.12862707413325419</v>
      </c>
      <c r="O35">
        <f>J64</f>
        <v>0.11881923247447512</v>
      </c>
      <c r="P35">
        <f>J65</f>
        <v>0.11212425759027903</v>
      </c>
    </row>
    <row r="36" spans="2:16" x14ac:dyDescent="0.2">
      <c r="B36" t="s">
        <v>336</v>
      </c>
      <c r="C36">
        <v>0.28330995792426367</v>
      </c>
      <c r="F36" t="s">
        <v>323</v>
      </c>
      <c r="G36">
        <f>C34</f>
        <v>0.20535211267605633</v>
      </c>
      <c r="I36" t="s">
        <v>323</v>
      </c>
      <c r="J36">
        <f>G36/$C$42</f>
        <v>0.22111262455755723</v>
      </c>
    </row>
    <row r="37" spans="2:16" x14ac:dyDescent="0.2">
      <c r="B37" t="s">
        <v>337</v>
      </c>
      <c r="C37">
        <v>0.16940298507462687</v>
      </c>
      <c r="F37" t="s">
        <v>324</v>
      </c>
      <c r="G37">
        <f>C37</f>
        <v>0.16940298507462687</v>
      </c>
      <c r="I37" t="s">
        <v>324</v>
      </c>
      <c r="J37">
        <f>G37/$C$42</f>
        <v>0.18240444741284065</v>
      </c>
      <c r="M37" t="s">
        <v>332</v>
      </c>
      <c r="N37">
        <f>AVERAGE(M33:M35)</f>
        <v>0.1577503531477232</v>
      </c>
    </row>
    <row r="38" spans="2:16" x14ac:dyDescent="0.2">
      <c r="B38" t="s">
        <v>338</v>
      </c>
      <c r="C38">
        <v>0.14482758620689656</v>
      </c>
      <c r="M38" s="1" t="s">
        <v>364</v>
      </c>
    </row>
    <row r="39" spans="2:16" x14ac:dyDescent="0.2">
      <c r="B39" t="s">
        <v>339</v>
      </c>
      <c r="C39">
        <v>7.0491803278688522E-2</v>
      </c>
      <c r="F39" s="1" t="s">
        <v>358</v>
      </c>
      <c r="I39" s="1" t="s">
        <v>358</v>
      </c>
      <c r="M39" s="1" t="s">
        <v>321</v>
      </c>
      <c r="N39" s="1" t="s">
        <v>322</v>
      </c>
      <c r="O39" s="1" t="s">
        <v>323</v>
      </c>
      <c r="P39" s="1" t="s">
        <v>324</v>
      </c>
    </row>
    <row r="40" spans="2:16" x14ac:dyDescent="0.2">
      <c r="F40" t="s">
        <v>354</v>
      </c>
      <c r="G40">
        <f>C29</f>
        <v>0.12839999999999999</v>
      </c>
      <c r="I40" t="s">
        <v>354</v>
      </c>
      <c r="J40">
        <f>G40/$C$42</f>
        <v>0.13825453570072116</v>
      </c>
      <c r="M40">
        <f t="shared" ref="M40:P42" si="2">(M33/$N$37)*100</f>
        <v>132.50542620467957</v>
      </c>
      <c r="N40">
        <f t="shared" si="2"/>
        <v>72.80094637408267</v>
      </c>
      <c r="O40">
        <f t="shared" si="2"/>
        <v>70.584639278890592</v>
      </c>
      <c r="P40">
        <f t="shared" si="2"/>
        <v>65.57720714906813</v>
      </c>
    </row>
    <row r="41" spans="2:16" x14ac:dyDescent="0.2">
      <c r="B41" t="s">
        <v>365</v>
      </c>
      <c r="C41">
        <f>AVERAGE(C28:C39)</f>
        <v>0.14300512902375589</v>
      </c>
      <c r="F41" t="s">
        <v>322</v>
      </c>
      <c r="G41">
        <f>C32</f>
        <v>0.15049504950495049</v>
      </c>
      <c r="I41" t="s">
        <v>322</v>
      </c>
      <c r="J41">
        <f>G41/$C$42</f>
        <v>0.16204535198258552</v>
      </c>
      <c r="M41">
        <f t="shared" si="2"/>
        <v>87.641347827129451</v>
      </c>
      <c r="N41">
        <f t="shared" si="2"/>
        <v>102.72265560688814</v>
      </c>
      <c r="O41">
        <f t="shared" si="2"/>
        <v>105.58028122733403</v>
      </c>
      <c r="P41">
        <f t="shared" si="2"/>
        <v>98.854243440204044</v>
      </c>
    </row>
    <row r="42" spans="2:16" x14ac:dyDescent="0.2">
      <c r="B42" t="s">
        <v>343</v>
      </c>
      <c r="C42">
        <f>C41/C19</f>
        <v>0.92872179092877472</v>
      </c>
      <c r="F42" t="s">
        <v>323</v>
      </c>
      <c r="G42">
        <f>C35</f>
        <v>0.15468164794007491</v>
      </c>
      <c r="I42" t="s">
        <v>323</v>
      </c>
      <c r="J42">
        <f>G42/$C$42</f>
        <v>0.16655326649047875</v>
      </c>
      <c r="M42">
        <f t="shared" si="2"/>
        <v>79.853225968190969</v>
      </c>
      <c r="N42">
        <f t="shared" si="2"/>
        <v>81.538374759011205</v>
      </c>
      <c r="O42">
        <f t="shared" si="2"/>
        <v>75.321056405628738</v>
      </c>
      <c r="P42">
        <f t="shared" si="2"/>
        <v>71.077024775520954</v>
      </c>
    </row>
    <row r="43" spans="2:16" x14ac:dyDescent="0.2">
      <c r="F43" t="s">
        <v>324</v>
      </c>
      <c r="G43">
        <f>C38</f>
        <v>0.14482758620689656</v>
      </c>
      <c r="I43" t="s">
        <v>324</v>
      </c>
      <c r="J43">
        <f>G43/$C$42</f>
        <v>0.15594291812843189</v>
      </c>
    </row>
    <row r="46" spans="2:16" x14ac:dyDescent="0.2">
      <c r="B46" s="1" t="s">
        <v>347</v>
      </c>
    </row>
    <row r="47" spans="2:16" x14ac:dyDescent="0.2">
      <c r="B47" s="2" t="s">
        <v>344</v>
      </c>
      <c r="C47" s="2"/>
      <c r="D47" s="2"/>
      <c r="E47" s="2"/>
      <c r="I47" s="1" t="s">
        <v>319</v>
      </c>
    </row>
    <row r="48" spans="2:16" x14ac:dyDescent="0.2">
      <c r="C48" s="1" t="s">
        <v>347</v>
      </c>
      <c r="F48" s="1" t="s">
        <v>352</v>
      </c>
      <c r="I48" s="53" t="s">
        <v>366</v>
      </c>
      <c r="J48" s="53"/>
    </row>
    <row r="49" spans="2:10" x14ac:dyDescent="0.2">
      <c r="B49" t="s">
        <v>325</v>
      </c>
      <c r="C49">
        <v>0.15162790697674419</v>
      </c>
      <c r="F49" t="s">
        <v>354</v>
      </c>
      <c r="G49">
        <f>C51</f>
        <v>0.12043222003929273</v>
      </c>
      <c r="I49" s="1" t="s">
        <v>352</v>
      </c>
    </row>
    <row r="50" spans="2:10" x14ac:dyDescent="0.2">
      <c r="B50" t="s">
        <v>327</v>
      </c>
      <c r="C50">
        <v>0.14904761904761904</v>
      </c>
      <c r="F50" t="s">
        <v>322</v>
      </c>
      <c r="G50">
        <f>C54</f>
        <v>0.12380952380952381</v>
      </c>
      <c r="I50" t="s">
        <v>354</v>
      </c>
      <c r="J50">
        <f>G49/$C$63</f>
        <v>0.10178422056674463</v>
      </c>
    </row>
    <row r="51" spans="2:10" x14ac:dyDescent="0.2">
      <c r="B51" t="s">
        <v>328</v>
      </c>
      <c r="C51">
        <v>0.12043222003929273</v>
      </c>
      <c r="F51" t="s">
        <v>323</v>
      </c>
      <c r="G51">
        <f>C57</f>
        <v>0.30698689956331876</v>
      </c>
      <c r="I51" t="s">
        <v>322</v>
      </c>
      <c r="J51">
        <f>G50/$C$63</f>
        <v>0.10463857492272963</v>
      </c>
    </row>
    <row r="52" spans="2:10" x14ac:dyDescent="0.2">
      <c r="B52" t="s">
        <v>329</v>
      </c>
      <c r="C52">
        <v>0.15043103448275863</v>
      </c>
      <c r="F52" t="s">
        <v>324</v>
      </c>
      <c r="G52">
        <f>C60</f>
        <v>0.3378640776699029</v>
      </c>
      <c r="I52" t="s">
        <v>323</v>
      </c>
      <c r="J52">
        <f>G51/$C$63</f>
        <v>0.25945234826742652</v>
      </c>
    </row>
    <row r="53" spans="2:10" x14ac:dyDescent="0.2">
      <c r="B53" t="s">
        <v>331</v>
      </c>
      <c r="C53">
        <v>0.15219298245614035</v>
      </c>
      <c r="I53" t="s">
        <v>324</v>
      </c>
      <c r="J53">
        <f>G52/$C$63</f>
        <v>0.28554843373237793</v>
      </c>
    </row>
    <row r="54" spans="2:10" x14ac:dyDescent="0.2">
      <c r="B54" t="s">
        <v>333</v>
      </c>
      <c r="C54">
        <v>0.12380952380952381</v>
      </c>
      <c r="F54" s="1" t="s">
        <v>356</v>
      </c>
    </row>
    <row r="55" spans="2:10" x14ac:dyDescent="0.2">
      <c r="B55" t="s">
        <v>334</v>
      </c>
      <c r="C55">
        <v>0.21390532544378699</v>
      </c>
      <c r="F55" t="s">
        <v>354</v>
      </c>
      <c r="G55">
        <f>C49</f>
        <v>0.15162790697674419</v>
      </c>
      <c r="I55" s="1" t="s">
        <v>356</v>
      </c>
    </row>
    <row r="56" spans="2:10" x14ac:dyDescent="0.2">
      <c r="B56" t="s">
        <v>335</v>
      </c>
      <c r="C56">
        <v>0.14058823529411765</v>
      </c>
      <c r="F56" t="s">
        <v>322</v>
      </c>
      <c r="G56">
        <f>C52</f>
        <v>0.15043103448275863</v>
      </c>
      <c r="I56" t="s">
        <v>354</v>
      </c>
      <c r="J56">
        <f>G55/$C$63</f>
        <v>0.12814949622916047</v>
      </c>
    </row>
    <row r="57" spans="2:10" x14ac:dyDescent="0.2">
      <c r="B57" t="s">
        <v>336</v>
      </c>
      <c r="C57">
        <v>0.30698689956331876</v>
      </c>
      <c r="F57" t="s">
        <v>323</v>
      </c>
      <c r="G57">
        <f>C55</f>
        <v>0.21390532544378699</v>
      </c>
      <c r="I57" t="s">
        <v>322</v>
      </c>
      <c r="J57">
        <f>G56/$C$63</f>
        <v>0.12713795020037891</v>
      </c>
    </row>
    <row r="58" spans="2:10" x14ac:dyDescent="0.2">
      <c r="B58" t="s">
        <v>337</v>
      </c>
      <c r="C58">
        <v>0.20674603174603173</v>
      </c>
      <c r="F58" t="s">
        <v>324</v>
      </c>
      <c r="G58">
        <f>C58</f>
        <v>0.20674603174603173</v>
      </c>
      <c r="I58" t="s">
        <v>323</v>
      </c>
      <c r="J58">
        <f>G57/$C$63</f>
        <v>0.18078373726124305</v>
      </c>
    </row>
    <row r="59" spans="2:10" x14ac:dyDescent="0.2">
      <c r="B59" t="s">
        <v>338</v>
      </c>
      <c r="C59">
        <v>0.13266666666666699</v>
      </c>
      <c r="I59" t="s">
        <v>324</v>
      </c>
      <c r="J59">
        <f>G58/$C$63</f>
        <v>0.17473300491904531</v>
      </c>
    </row>
    <row r="60" spans="2:10" x14ac:dyDescent="0.2">
      <c r="B60" t="s">
        <v>339</v>
      </c>
      <c r="C60">
        <v>0.3378640776699029</v>
      </c>
      <c r="F60" s="1" t="s">
        <v>358</v>
      </c>
    </row>
    <row r="61" spans="2:10" x14ac:dyDescent="0.2">
      <c r="F61" t="s">
        <v>354</v>
      </c>
      <c r="G61">
        <f>C50</f>
        <v>0.14904761904761904</v>
      </c>
      <c r="I61" s="1" t="s">
        <v>358</v>
      </c>
    </row>
    <row r="62" spans="2:10" x14ac:dyDescent="0.2">
      <c r="B62" t="s">
        <v>367</v>
      </c>
      <c r="C62">
        <f>AVERAGE(C49:C60)</f>
        <v>0.18219154359965861</v>
      </c>
      <c r="F62" t="s">
        <v>322</v>
      </c>
      <c r="G62">
        <f>C53</f>
        <v>0.15219298245614035</v>
      </c>
      <c r="I62" t="s">
        <v>354</v>
      </c>
      <c r="J62">
        <f>G61/$C$63</f>
        <v>0.12596874596467067</v>
      </c>
    </row>
    <row r="63" spans="2:10" x14ac:dyDescent="0.2">
      <c r="B63" t="s">
        <v>345</v>
      </c>
      <c r="C63">
        <f>C62/C19</f>
        <v>1.1832111045181088</v>
      </c>
      <c r="F63" t="s">
        <v>323</v>
      </c>
      <c r="G63">
        <f>C56</f>
        <v>0.14058823529411765</v>
      </c>
      <c r="I63" t="s">
        <v>322</v>
      </c>
      <c r="J63">
        <f>G62/$C$63</f>
        <v>0.12862707413325419</v>
      </c>
    </row>
    <row r="64" spans="2:10" x14ac:dyDescent="0.2">
      <c r="F64" t="s">
        <v>324</v>
      </c>
      <c r="G64">
        <f>C59</f>
        <v>0.13266666666666699</v>
      </c>
      <c r="I64" t="s">
        <v>323</v>
      </c>
      <c r="J64">
        <f>G63/$C$63</f>
        <v>0.11881923247447512</v>
      </c>
    </row>
    <row r="65" spans="9:10" x14ac:dyDescent="0.2">
      <c r="I65" t="s">
        <v>324</v>
      </c>
      <c r="J65">
        <f>G64/$C$63</f>
        <v>0.1121242575902790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D09A4-1A44-D042-BEEF-7CA907B0C6BE}">
  <dimension ref="B2:N39"/>
  <sheetViews>
    <sheetView workbookViewId="0">
      <selection sqref="A1:XFD1048576"/>
    </sheetView>
  </sheetViews>
  <sheetFormatPr baseColWidth="10" defaultRowHeight="16" x14ac:dyDescent="0.2"/>
  <cols>
    <col min="2" max="2" width="23.5" customWidth="1"/>
    <col min="3" max="3" width="19.1640625" customWidth="1"/>
    <col min="5" max="5" width="16.1640625" customWidth="1"/>
    <col min="6" max="6" width="18.6640625" customWidth="1"/>
    <col min="11" max="11" width="17.6640625" customWidth="1"/>
  </cols>
  <sheetData>
    <row r="2" spans="2:14" x14ac:dyDescent="0.2">
      <c r="B2" s="1" t="s">
        <v>368</v>
      </c>
      <c r="K2" s="8" t="s">
        <v>348</v>
      </c>
      <c r="L2" s="8"/>
      <c r="M2" s="8"/>
      <c r="N2" s="8"/>
    </row>
    <row r="3" spans="2:14" x14ac:dyDescent="0.2">
      <c r="K3" s="8" t="s">
        <v>369</v>
      </c>
      <c r="L3" s="9"/>
      <c r="M3" s="9"/>
      <c r="N3" s="9"/>
    </row>
    <row r="4" spans="2:14" x14ac:dyDescent="0.2">
      <c r="B4" s="2" t="s">
        <v>370</v>
      </c>
      <c r="C4" s="53"/>
      <c r="D4" s="2"/>
      <c r="E4" s="53"/>
      <c r="F4" s="53"/>
      <c r="G4" s="53"/>
      <c r="H4" s="53"/>
      <c r="K4" s="1" t="s">
        <v>321</v>
      </c>
      <c r="L4" s="1" t="s">
        <v>322</v>
      </c>
      <c r="M4" s="1" t="s">
        <v>323</v>
      </c>
      <c r="N4" s="1" t="s">
        <v>324</v>
      </c>
    </row>
    <row r="5" spans="2:14" x14ac:dyDescent="0.2">
      <c r="C5" s="1" t="s">
        <v>371</v>
      </c>
      <c r="E5" t="s">
        <v>319</v>
      </c>
      <c r="F5" s="1" t="s">
        <v>372</v>
      </c>
      <c r="K5">
        <f>F7</f>
        <v>0.71162790697674405</v>
      </c>
      <c r="L5">
        <f>F9</f>
        <v>0.80476190476190479</v>
      </c>
      <c r="M5">
        <f>F11</f>
        <v>2</v>
      </c>
      <c r="N5">
        <f>F13</f>
        <v>1.3142857142857143</v>
      </c>
    </row>
    <row r="6" spans="2:14" x14ac:dyDescent="0.2">
      <c r="B6" s="1" t="s">
        <v>321</v>
      </c>
      <c r="C6">
        <v>0.71162790697674405</v>
      </c>
      <c r="F6" s="1" t="s">
        <v>371</v>
      </c>
      <c r="K6">
        <f>F19</f>
        <v>0.93357180281517127</v>
      </c>
      <c r="L6">
        <f>F21</f>
        <v>0.93770722608345591</v>
      </c>
      <c r="M6">
        <f>F23</f>
        <v>1.4006537227686708</v>
      </c>
      <c r="N6">
        <f>F25</f>
        <v>1.558742774357065</v>
      </c>
    </row>
    <row r="7" spans="2:14" x14ac:dyDescent="0.2">
      <c r="B7" s="1"/>
      <c r="E7" s="1" t="s">
        <v>321</v>
      </c>
      <c r="F7">
        <f>C6/$C$15</f>
        <v>0.71162790697674405</v>
      </c>
      <c r="K7">
        <f>F31</f>
        <v>0.75614814086901594</v>
      </c>
      <c r="L7">
        <f>F33</f>
        <v>0.98927246925524204</v>
      </c>
      <c r="M7">
        <f>F35</f>
        <v>1.3649340145280799</v>
      </c>
      <c r="N7">
        <f>F37</f>
        <v>1.7203209013720251</v>
      </c>
    </row>
    <row r="8" spans="2:14" x14ac:dyDescent="0.2">
      <c r="B8" s="1" t="s">
        <v>322</v>
      </c>
      <c r="C8">
        <v>0.80476190476190479</v>
      </c>
      <c r="E8" s="1"/>
    </row>
    <row r="9" spans="2:14" x14ac:dyDescent="0.2">
      <c r="B9" s="1"/>
      <c r="E9" s="1" t="s">
        <v>322</v>
      </c>
      <c r="F9">
        <f t="shared" ref="F9:F13" si="0">C8/$C$15</f>
        <v>0.80476190476190479</v>
      </c>
      <c r="K9" t="s">
        <v>332</v>
      </c>
      <c r="L9">
        <f>AVERAGE(K5:K7)</f>
        <v>0.80044928355364375</v>
      </c>
    </row>
    <row r="10" spans="2:14" x14ac:dyDescent="0.2">
      <c r="B10" s="1" t="s">
        <v>323</v>
      </c>
      <c r="C10">
        <v>2</v>
      </c>
      <c r="E10" s="1"/>
      <c r="K10" s="1" t="s">
        <v>373</v>
      </c>
    </row>
    <row r="11" spans="2:14" x14ac:dyDescent="0.2">
      <c r="B11" s="1"/>
      <c r="E11" s="1" t="s">
        <v>323</v>
      </c>
      <c r="F11">
        <f t="shared" si="0"/>
        <v>2</v>
      </c>
      <c r="K11" s="1" t="s">
        <v>321</v>
      </c>
      <c r="L11" s="1" t="s">
        <v>322</v>
      </c>
      <c r="M11" s="1" t="s">
        <v>323</v>
      </c>
      <c r="N11" s="1" t="s">
        <v>324</v>
      </c>
    </row>
    <row r="12" spans="2:14" x14ac:dyDescent="0.2">
      <c r="B12" s="1" t="s">
        <v>324</v>
      </c>
      <c r="C12">
        <v>1.3142857142857143</v>
      </c>
      <c r="E12" s="1"/>
      <c r="K12">
        <f>(K5/$L$9)*100</f>
        <v>88.903559738029657</v>
      </c>
      <c r="L12">
        <f t="shared" ref="L12:N12" si="1">(L5/$L$9)*100</f>
        <v>100.53877507255862</v>
      </c>
      <c r="M12">
        <f t="shared" si="1"/>
        <v>249.85967769511609</v>
      </c>
      <c r="N12">
        <f t="shared" si="1"/>
        <v>164.19350248536199</v>
      </c>
    </row>
    <row r="13" spans="2:14" x14ac:dyDescent="0.2">
      <c r="E13" s="1" t="s">
        <v>324</v>
      </c>
      <c r="F13">
        <f t="shared" si="0"/>
        <v>1.3142857142857143</v>
      </c>
      <c r="K13">
        <f t="shared" ref="K13:N14" si="2">(K6/$L$9)*100</f>
        <v>116.63097487832357</v>
      </c>
      <c r="L13">
        <f t="shared" si="2"/>
        <v>117.14761264079681</v>
      </c>
      <c r="M13">
        <f t="shared" si="2"/>
        <v>174.98344386672227</v>
      </c>
      <c r="N13">
        <f t="shared" si="2"/>
        <v>194.73348360522365</v>
      </c>
    </row>
    <row r="14" spans="2:14" x14ac:dyDescent="0.2">
      <c r="B14" t="s">
        <v>374</v>
      </c>
      <c r="C14">
        <f>AVERAGE(C6,C8,C10,C12)</f>
        <v>1.2076688815060908</v>
      </c>
      <c r="K14">
        <f t="shared" si="2"/>
        <v>94.465465383646773</v>
      </c>
      <c r="L14">
        <f t="shared" si="2"/>
        <v>123.58965016038319</v>
      </c>
      <c r="M14">
        <f t="shared" si="2"/>
        <v>170.52098647254346</v>
      </c>
      <c r="N14">
        <f t="shared" si="2"/>
        <v>214.91941297449287</v>
      </c>
    </row>
    <row r="15" spans="2:14" x14ac:dyDescent="0.2">
      <c r="B15" t="s">
        <v>340</v>
      </c>
      <c r="C15">
        <f>C14/C14</f>
        <v>1</v>
      </c>
    </row>
    <row r="16" spans="2:14" x14ac:dyDescent="0.2">
      <c r="B16" s="2" t="s">
        <v>375</v>
      </c>
      <c r="C16" s="53"/>
      <c r="D16" s="2"/>
      <c r="E16" s="53"/>
      <c r="F16" s="53"/>
      <c r="G16" s="53"/>
      <c r="H16" s="53"/>
    </row>
    <row r="17" spans="2:14" x14ac:dyDescent="0.2">
      <c r="C17" s="1" t="s">
        <v>371</v>
      </c>
      <c r="E17" t="s">
        <v>319</v>
      </c>
      <c r="F17" s="1" t="s">
        <v>376</v>
      </c>
    </row>
    <row r="18" spans="2:14" x14ac:dyDescent="0.2">
      <c r="B18" s="1" t="s">
        <v>321</v>
      </c>
      <c r="C18">
        <v>0.74628099173553697</v>
      </c>
      <c r="E18" s="1"/>
      <c r="F18" s="1" t="s">
        <v>371</v>
      </c>
    </row>
    <row r="19" spans="2:14" x14ac:dyDescent="0.2">
      <c r="B19" s="1"/>
      <c r="E19" s="1" t="s">
        <v>321</v>
      </c>
      <c r="F19">
        <f>C18/$C$27</f>
        <v>0.93357180281517127</v>
      </c>
    </row>
    <row r="20" spans="2:14" x14ac:dyDescent="0.2">
      <c r="B20" s="1" t="s">
        <v>322</v>
      </c>
      <c r="C20">
        <v>0.74958677685950414</v>
      </c>
      <c r="E20" s="1"/>
    </row>
    <row r="21" spans="2:14" x14ac:dyDescent="0.2">
      <c r="B21" s="1"/>
      <c r="E21" s="1" t="s">
        <v>322</v>
      </c>
      <c r="F21">
        <f t="shared" ref="F21:F25" si="3">C20/$C$27</f>
        <v>0.93770722608345591</v>
      </c>
    </row>
    <row r="22" spans="2:14" x14ac:dyDescent="0.2">
      <c r="B22" s="1" t="s">
        <v>323</v>
      </c>
      <c r="C22">
        <v>1.1196581196581197</v>
      </c>
      <c r="E22" s="1"/>
    </row>
    <row r="23" spans="2:14" x14ac:dyDescent="0.2">
      <c r="B23" s="1"/>
      <c r="E23" s="1" t="s">
        <v>323</v>
      </c>
      <c r="F23">
        <f t="shared" si="3"/>
        <v>1.4006537227686708</v>
      </c>
    </row>
    <row r="24" spans="2:14" x14ac:dyDescent="0.2">
      <c r="B24" s="1" t="s">
        <v>324</v>
      </c>
      <c r="C24">
        <v>1.246031746031746</v>
      </c>
      <c r="E24" s="1"/>
    </row>
    <row r="25" spans="2:14" x14ac:dyDescent="0.2">
      <c r="E25" s="1" t="s">
        <v>324</v>
      </c>
      <c r="F25">
        <f t="shared" si="3"/>
        <v>1.558742774357065</v>
      </c>
    </row>
    <row r="26" spans="2:14" x14ac:dyDescent="0.2">
      <c r="B26" t="s">
        <v>377</v>
      </c>
      <c r="C26">
        <f>AVERAGE(C18,C20,C22,C24)</f>
        <v>0.96538940857122668</v>
      </c>
    </row>
    <row r="27" spans="2:14" x14ac:dyDescent="0.2">
      <c r="B27" t="s">
        <v>343</v>
      </c>
      <c r="C27">
        <f>C26/C14</f>
        <v>0.79938253221138234</v>
      </c>
    </row>
    <row r="28" spans="2:14" x14ac:dyDescent="0.2">
      <c r="B28" s="2" t="s">
        <v>378</v>
      </c>
      <c r="C28" s="53"/>
      <c r="D28" s="2"/>
      <c r="E28" s="53"/>
      <c r="F28" s="53"/>
      <c r="G28" s="53"/>
      <c r="H28" s="53"/>
      <c r="M28" s="1"/>
      <c r="N28" s="1"/>
    </row>
    <row r="29" spans="2:14" x14ac:dyDescent="0.2">
      <c r="C29" s="1" t="s">
        <v>371</v>
      </c>
      <c r="E29" t="s">
        <v>319</v>
      </c>
      <c r="F29" s="57" t="s">
        <v>379</v>
      </c>
    </row>
    <row r="30" spans="2:14" x14ac:dyDescent="0.2">
      <c r="B30" s="1" t="s">
        <v>321</v>
      </c>
      <c r="C30">
        <v>0.71276595744680848</v>
      </c>
      <c r="F30" s="57" t="s">
        <v>371</v>
      </c>
    </row>
    <row r="31" spans="2:14" x14ac:dyDescent="0.2">
      <c r="B31" s="1"/>
      <c r="E31" s="1" t="s">
        <v>321</v>
      </c>
      <c r="F31">
        <f>C30/$C$39</f>
        <v>0.75614814086901594</v>
      </c>
    </row>
    <row r="32" spans="2:14" x14ac:dyDescent="0.2">
      <c r="B32" s="1" t="s">
        <v>322</v>
      </c>
      <c r="C32">
        <v>0.93251533742331283</v>
      </c>
      <c r="E32" s="1"/>
    </row>
    <row r="33" spans="2:6" x14ac:dyDescent="0.2">
      <c r="B33" s="1"/>
      <c r="E33" s="1" t="s">
        <v>322</v>
      </c>
      <c r="F33">
        <f t="shared" ref="F33:F37" si="4">C32/$C$39</f>
        <v>0.98927246925524204</v>
      </c>
    </row>
    <row r="34" spans="2:6" x14ac:dyDescent="0.2">
      <c r="B34" s="1" t="s">
        <v>323</v>
      </c>
      <c r="C34">
        <v>1.286624203821656</v>
      </c>
      <c r="E34" s="1"/>
    </row>
    <row r="35" spans="2:6" x14ac:dyDescent="0.2">
      <c r="B35" s="1"/>
      <c r="E35" s="1" t="s">
        <v>323</v>
      </c>
      <c r="F35">
        <f t="shared" si="4"/>
        <v>1.3649340145280799</v>
      </c>
    </row>
    <row r="36" spans="2:6" x14ac:dyDescent="0.2">
      <c r="B36" s="1" t="s">
        <v>324</v>
      </c>
      <c r="C36">
        <v>1.6216216216216217</v>
      </c>
      <c r="E36" s="1"/>
    </row>
    <row r="37" spans="2:6" x14ac:dyDescent="0.2">
      <c r="E37" s="1" t="s">
        <v>324</v>
      </c>
      <c r="F37">
        <f t="shared" si="4"/>
        <v>1.7203209013720251</v>
      </c>
    </row>
    <row r="38" spans="2:6" x14ac:dyDescent="0.2">
      <c r="B38" t="s">
        <v>380</v>
      </c>
      <c r="C38">
        <f>AVERAGE(C30,C32,C34,C36)</f>
        <v>1.1383817800783498</v>
      </c>
    </row>
    <row r="39" spans="2:6" x14ac:dyDescent="0.2">
      <c r="B39" t="s">
        <v>345</v>
      </c>
      <c r="C39">
        <f>C38/C14</f>
        <v>0.9426274018575914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27F95-363F-694F-A6B7-E5322E58F1BD}">
  <dimension ref="B2:P63"/>
  <sheetViews>
    <sheetView workbookViewId="0">
      <selection sqref="A1:XFD1048576"/>
    </sheetView>
  </sheetViews>
  <sheetFormatPr baseColWidth="10" defaultRowHeight="16" x14ac:dyDescent="0.2"/>
  <cols>
    <col min="4" max="4" width="14" customWidth="1"/>
    <col min="6" max="6" width="26.83203125" customWidth="1"/>
    <col min="9" max="9" width="17.83203125" customWidth="1"/>
    <col min="10" max="10" width="19.83203125" customWidth="1"/>
    <col min="13" max="13" width="18" customWidth="1"/>
  </cols>
  <sheetData>
    <row r="2" spans="2:16" x14ac:dyDescent="0.2">
      <c r="C2" s="1" t="s">
        <v>381</v>
      </c>
    </row>
    <row r="3" spans="2:16" x14ac:dyDescent="0.2">
      <c r="M3" s="8" t="s">
        <v>348</v>
      </c>
      <c r="N3" s="8"/>
      <c r="O3" s="8"/>
      <c r="P3" s="8"/>
    </row>
    <row r="4" spans="2:16" x14ac:dyDescent="0.2">
      <c r="B4" s="2" t="s">
        <v>382</v>
      </c>
      <c r="C4" s="53"/>
      <c r="D4" s="2"/>
      <c r="E4" s="53"/>
      <c r="F4" s="53"/>
      <c r="G4" s="53"/>
      <c r="H4" s="53"/>
      <c r="M4" s="8" t="s">
        <v>383</v>
      </c>
      <c r="N4" s="9"/>
      <c r="O4" s="9"/>
      <c r="P4" s="9"/>
    </row>
    <row r="5" spans="2:16" x14ac:dyDescent="0.2">
      <c r="G5" s="46" t="s">
        <v>347</v>
      </c>
      <c r="I5" t="s">
        <v>319</v>
      </c>
      <c r="M5" s="1" t="s">
        <v>321</v>
      </c>
      <c r="N5" s="1" t="s">
        <v>322</v>
      </c>
      <c r="O5" s="1" t="s">
        <v>323</v>
      </c>
      <c r="P5" s="1" t="s">
        <v>324</v>
      </c>
    </row>
    <row r="6" spans="2:16" x14ac:dyDescent="0.2">
      <c r="D6" s="1" t="s">
        <v>347</v>
      </c>
      <c r="G6" s="46" t="s">
        <v>384</v>
      </c>
      <c r="I6" s="2" t="s">
        <v>385</v>
      </c>
      <c r="J6" s="2" t="s">
        <v>372</v>
      </c>
      <c r="M6">
        <f>J7</f>
        <v>0.47269708798851351</v>
      </c>
      <c r="N6">
        <f>J9</f>
        <v>0.61973678327098214</v>
      </c>
      <c r="O6">
        <f>J11</f>
        <v>0.82775119617224879</v>
      </c>
      <c r="P6">
        <f>J13</f>
        <v>0.85507246376811596</v>
      </c>
    </row>
    <row r="7" spans="2:16" x14ac:dyDescent="0.2">
      <c r="B7" s="58"/>
      <c r="C7" t="s">
        <v>386</v>
      </c>
      <c r="D7">
        <v>0.20325581395348799</v>
      </c>
      <c r="F7" t="s">
        <v>321</v>
      </c>
      <c r="G7">
        <v>0.47269708798851351</v>
      </c>
      <c r="I7" t="s">
        <v>321</v>
      </c>
      <c r="J7">
        <f>G7/$G$17</f>
        <v>0.47269708798851351</v>
      </c>
      <c r="M7">
        <f>J23</f>
        <v>0.60052976555052962</v>
      </c>
      <c r="N7">
        <f>J25</f>
        <v>0.53101050462167565</v>
      </c>
      <c r="O7">
        <f>J27</f>
        <v>0.723404467593317</v>
      </c>
      <c r="P7">
        <f>J29</f>
        <v>0.92031279343433825</v>
      </c>
    </row>
    <row r="8" spans="2:16" x14ac:dyDescent="0.2">
      <c r="B8" s="58" t="s">
        <v>387</v>
      </c>
      <c r="C8" t="s">
        <v>388</v>
      </c>
      <c r="D8">
        <v>9.6078431372549025E-2</v>
      </c>
      <c r="M8">
        <f>J39</f>
        <v>0.5882570808368548</v>
      </c>
      <c r="N8">
        <f>J41</f>
        <v>0.59236964152222726</v>
      </c>
      <c r="O8">
        <f>J43</f>
        <v>0.76771762542994981</v>
      </c>
      <c r="P8">
        <f>J45</f>
        <v>0.82691318341082887</v>
      </c>
    </row>
    <row r="9" spans="2:16" x14ac:dyDescent="0.2">
      <c r="B9" s="58"/>
      <c r="C9" t="s">
        <v>389</v>
      </c>
      <c r="D9">
        <v>0.18904761904761905</v>
      </c>
      <c r="F9" t="s">
        <v>322</v>
      </c>
      <c r="G9">
        <v>0.61973678327098214</v>
      </c>
      <c r="I9" t="s">
        <v>390</v>
      </c>
      <c r="J9">
        <f t="shared" ref="J9:J13" si="0">G9/$G$17</f>
        <v>0.61973678327098214</v>
      </c>
    </row>
    <row r="10" spans="2:16" x14ac:dyDescent="0.2">
      <c r="B10" s="58"/>
      <c r="C10" t="s">
        <v>391</v>
      </c>
      <c r="D10">
        <v>0.11715976331360947</v>
      </c>
      <c r="M10" t="s">
        <v>332</v>
      </c>
      <c r="N10">
        <f>AVERAGE(M6:M8)</f>
        <v>0.55382797812529927</v>
      </c>
    </row>
    <row r="11" spans="2:16" x14ac:dyDescent="0.2">
      <c r="B11" s="59"/>
      <c r="C11" t="s">
        <v>386</v>
      </c>
      <c r="D11">
        <v>0.17863247863247864</v>
      </c>
      <c r="F11" t="s">
        <v>323</v>
      </c>
      <c r="G11">
        <v>0.82775119617224879</v>
      </c>
      <c r="I11" t="s">
        <v>323</v>
      </c>
      <c r="J11">
        <f t="shared" si="0"/>
        <v>0.82775119617224879</v>
      </c>
      <c r="M11" s="1" t="s">
        <v>373</v>
      </c>
    </row>
    <row r="12" spans="2:16" x14ac:dyDescent="0.2">
      <c r="B12" s="59" t="s">
        <v>392</v>
      </c>
      <c r="C12" t="s">
        <v>388</v>
      </c>
      <c r="D12">
        <v>0.14786324786324787</v>
      </c>
      <c r="M12" s="1" t="s">
        <v>321</v>
      </c>
      <c r="N12" s="1" t="s">
        <v>390</v>
      </c>
      <c r="O12" s="1" t="s">
        <v>323</v>
      </c>
      <c r="P12" s="1" t="s">
        <v>393</v>
      </c>
    </row>
    <row r="13" spans="2:16" x14ac:dyDescent="0.2">
      <c r="B13" s="59"/>
      <c r="C13" t="s">
        <v>389</v>
      </c>
      <c r="D13">
        <v>0.18</v>
      </c>
      <c r="F13" t="s">
        <v>324</v>
      </c>
      <c r="G13">
        <v>0.85507246376811596</v>
      </c>
      <c r="I13" t="s">
        <v>393</v>
      </c>
      <c r="J13">
        <f t="shared" si="0"/>
        <v>0.85507246376811596</v>
      </c>
      <c r="M13">
        <f>(M6/$N$10)*100</f>
        <v>85.350886314661679</v>
      </c>
      <c r="N13">
        <f t="shared" ref="N13:P13" si="1">(N6/$N$10)*100</f>
        <v>111.90059147405</v>
      </c>
      <c r="O13">
        <f t="shared" si="1"/>
        <v>149.4599819558008</v>
      </c>
      <c r="P13">
        <f t="shared" si="1"/>
        <v>154.3931504981972</v>
      </c>
    </row>
    <row r="14" spans="2:16" x14ac:dyDescent="0.2">
      <c r="B14" s="59"/>
      <c r="C14" t="s">
        <v>391</v>
      </c>
      <c r="D14">
        <v>0.15391304347826087</v>
      </c>
      <c r="M14">
        <f t="shared" ref="M14:P15" si="2">(M7/$N$10)*100</f>
        <v>108.43254390710186</v>
      </c>
      <c r="N14">
        <f t="shared" si="2"/>
        <v>95.880043189428505</v>
      </c>
      <c r="O14">
        <f t="shared" si="2"/>
        <v>130.61898209657664</v>
      </c>
      <c r="P14">
        <f t="shared" si="2"/>
        <v>166.17304104960272</v>
      </c>
    </row>
    <row r="15" spans="2:16" x14ac:dyDescent="0.2">
      <c r="F15" t="s">
        <v>374</v>
      </c>
      <c r="G15">
        <f>AVERAGE(G7,G9,G11,G13)</f>
        <v>0.6938143827999651</v>
      </c>
      <c r="M15">
        <f t="shared" si="2"/>
        <v>106.21656977823648</v>
      </c>
      <c r="N15">
        <f t="shared" si="2"/>
        <v>106.95913982666441</v>
      </c>
      <c r="O15">
        <f t="shared" si="2"/>
        <v>138.62023150738327</v>
      </c>
      <c r="P15">
        <f t="shared" si="2"/>
        <v>149.30866913042559</v>
      </c>
    </row>
    <row r="17" spans="2:10" x14ac:dyDescent="0.2">
      <c r="F17" t="s">
        <v>340</v>
      </c>
      <c r="G17">
        <f>G15/G15</f>
        <v>1</v>
      </c>
    </row>
    <row r="20" spans="2:10" x14ac:dyDescent="0.2">
      <c r="B20" s="2" t="s">
        <v>376</v>
      </c>
      <c r="C20" s="53"/>
      <c r="D20" s="2"/>
      <c r="E20" s="53"/>
      <c r="F20" s="53"/>
      <c r="G20" s="53"/>
      <c r="H20" s="53"/>
    </row>
    <row r="21" spans="2:10" x14ac:dyDescent="0.2">
      <c r="G21" s="46" t="s">
        <v>347</v>
      </c>
      <c r="I21" t="s">
        <v>319</v>
      </c>
    </row>
    <row r="22" spans="2:10" x14ac:dyDescent="0.2">
      <c r="D22" s="1" t="s">
        <v>347</v>
      </c>
      <c r="E22" s="1"/>
      <c r="F22" s="1"/>
      <c r="G22" s="46" t="s">
        <v>384</v>
      </c>
      <c r="I22" s="2" t="s">
        <v>385</v>
      </c>
      <c r="J22" s="2" t="s">
        <v>376</v>
      </c>
    </row>
    <row r="23" spans="2:10" x14ac:dyDescent="0.2">
      <c r="B23" s="114" t="s">
        <v>394</v>
      </c>
      <c r="C23" t="s">
        <v>386</v>
      </c>
      <c r="D23">
        <v>0.26446280991735538</v>
      </c>
      <c r="F23" t="s">
        <v>321</v>
      </c>
      <c r="G23">
        <v>0.64905177187153928</v>
      </c>
      <c r="I23" t="s">
        <v>321</v>
      </c>
      <c r="J23">
        <f>G23/$G$33</f>
        <v>0.60052976555052962</v>
      </c>
    </row>
    <row r="24" spans="2:10" x14ac:dyDescent="0.2">
      <c r="B24" s="114"/>
      <c r="C24" t="s">
        <v>388</v>
      </c>
      <c r="D24">
        <v>0.1716500553709856</v>
      </c>
    </row>
    <row r="25" spans="2:10" x14ac:dyDescent="0.2">
      <c r="B25" s="114"/>
      <c r="C25" t="s">
        <v>389</v>
      </c>
      <c r="D25">
        <v>0.29008264462809918</v>
      </c>
      <c r="F25" t="s">
        <v>390</v>
      </c>
      <c r="G25">
        <v>0.57391544712382636</v>
      </c>
      <c r="I25" t="s">
        <v>390</v>
      </c>
      <c r="J25">
        <f t="shared" ref="J25:J29" si="3">G25/$G$33</f>
        <v>0.53101050462167565</v>
      </c>
    </row>
    <row r="26" spans="2:10" x14ac:dyDescent="0.2">
      <c r="B26" s="114"/>
      <c r="C26" t="s">
        <v>391</v>
      </c>
      <c r="D26">
        <v>0.16648291069459759</v>
      </c>
    </row>
    <row r="27" spans="2:10" x14ac:dyDescent="0.2">
      <c r="B27" s="115" t="s">
        <v>395</v>
      </c>
      <c r="C27" t="s">
        <v>386</v>
      </c>
      <c r="D27">
        <v>0.2606837606837607</v>
      </c>
      <c r="F27" t="s">
        <v>323</v>
      </c>
      <c r="G27">
        <v>0.78185458640971084</v>
      </c>
      <c r="I27" t="s">
        <v>323</v>
      </c>
      <c r="J27">
        <f t="shared" si="3"/>
        <v>0.723404467593317</v>
      </c>
    </row>
    <row r="28" spans="2:10" x14ac:dyDescent="0.2">
      <c r="B28" s="115"/>
      <c r="C28" t="s">
        <v>388</v>
      </c>
      <c r="D28">
        <v>0.20381679389312976</v>
      </c>
    </row>
    <row r="29" spans="2:10" x14ac:dyDescent="0.2">
      <c r="B29" s="115"/>
      <c r="C29" t="s">
        <v>389</v>
      </c>
      <c r="D29">
        <v>0.26190476190476192</v>
      </c>
      <c r="F29" t="s">
        <v>393</v>
      </c>
      <c r="G29">
        <v>0.99467284308048631</v>
      </c>
      <c r="I29" t="s">
        <v>393</v>
      </c>
      <c r="J29">
        <f t="shared" si="3"/>
        <v>0.92031279343433825</v>
      </c>
    </row>
    <row r="30" spans="2:10" x14ac:dyDescent="0.2">
      <c r="B30" s="115"/>
      <c r="C30" t="s">
        <v>391</v>
      </c>
      <c r="D30">
        <v>0.26050955414012739</v>
      </c>
    </row>
    <row r="31" spans="2:10" x14ac:dyDescent="0.2">
      <c r="F31" t="s">
        <v>377</v>
      </c>
      <c r="G31">
        <f>AVERAGE(G23,G25,G27,G29)</f>
        <v>0.74987366212139073</v>
      </c>
    </row>
    <row r="33" spans="2:10" x14ac:dyDescent="0.2">
      <c r="F33" t="s">
        <v>343</v>
      </c>
      <c r="G33">
        <f>G31/G15</f>
        <v>1.0807986699485705</v>
      </c>
    </row>
    <row r="36" spans="2:10" x14ac:dyDescent="0.2">
      <c r="B36" s="2" t="s">
        <v>396</v>
      </c>
      <c r="C36" s="53"/>
      <c r="D36" s="2"/>
      <c r="E36" s="53"/>
      <c r="F36" s="53"/>
      <c r="G36" s="53"/>
      <c r="H36" s="53"/>
    </row>
    <row r="37" spans="2:10" x14ac:dyDescent="0.2">
      <c r="G37" s="46" t="s">
        <v>347</v>
      </c>
      <c r="I37" t="s">
        <v>319</v>
      </c>
    </row>
    <row r="38" spans="2:10" x14ac:dyDescent="0.2">
      <c r="D38" s="1" t="s">
        <v>347</v>
      </c>
      <c r="G38" s="46" t="s">
        <v>384</v>
      </c>
      <c r="I38" s="2" t="s">
        <v>385</v>
      </c>
      <c r="J38" s="2" t="s">
        <v>397</v>
      </c>
    </row>
    <row r="39" spans="2:10" x14ac:dyDescent="0.2">
      <c r="B39" s="114" t="s">
        <v>394</v>
      </c>
      <c r="C39" t="s">
        <v>386</v>
      </c>
      <c r="D39">
        <v>0.16329787234042553</v>
      </c>
      <c r="F39" t="s">
        <v>321</v>
      </c>
      <c r="G39">
        <f>D40/D39</f>
        <v>0.64893772181438081</v>
      </c>
      <c r="I39" t="s">
        <v>321</v>
      </c>
      <c r="J39">
        <f>G39/$G$49</f>
        <v>0.5882570808368548</v>
      </c>
    </row>
    <row r="40" spans="2:10" x14ac:dyDescent="0.2">
      <c r="B40" s="114"/>
      <c r="C40" t="s">
        <v>388</v>
      </c>
      <c r="D40">
        <v>0.10597014925373134</v>
      </c>
    </row>
    <row r="41" spans="2:10" x14ac:dyDescent="0.2">
      <c r="B41" s="114"/>
      <c r="C41" t="s">
        <v>389</v>
      </c>
      <c r="D41">
        <v>0.15705521472392639</v>
      </c>
      <c r="F41" t="s">
        <v>390</v>
      </c>
      <c r="G41">
        <f>D42/D41</f>
        <v>0.65347450657894735</v>
      </c>
      <c r="I41" t="s">
        <v>390</v>
      </c>
      <c r="J41">
        <f t="shared" ref="J41:J45" si="4">G41/$G$49</f>
        <v>0.59236964152222726</v>
      </c>
    </row>
    <row r="42" spans="2:10" x14ac:dyDescent="0.2">
      <c r="B42" s="114"/>
      <c r="C42" t="s">
        <v>391</v>
      </c>
      <c r="D42">
        <v>0.10263157894736842</v>
      </c>
    </row>
    <row r="43" spans="2:10" x14ac:dyDescent="0.2">
      <c r="B43" s="115" t="s">
        <v>395</v>
      </c>
      <c r="C43" t="s">
        <v>386</v>
      </c>
      <c r="D43">
        <v>0.18471337579617833</v>
      </c>
      <c r="F43" t="s">
        <v>323</v>
      </c>
      <c r="G43">
        <f>D44/D43</f>
        <v>0.84691020826220564</v>
      </c>
      <c r="I43" t="s">
        <v>323</v>
      </c>
      <c r="J43">
        <f t="shared" si="4"/>
        <v>0.76771762542994981</v>
      </c>
    </row>
    <row r="44" spans="2:10" x14ac:dyDescent="0.2">
      <c r="B44" s="115"/>
      <c r="C44" t="s">
        <v>388</v>
      </c>
      <c r="D44">
        <v>0.15643564356435644</v>
      </c>
    </row>
    <row r="45" spans="2:10" x14ac:dyDescent="0.2">
      <c r="B45" s="115"/>
      <c r="C45" t="s">
        <v>389</v>
      </c>
      <c r="D45">
        <v>0.1954954954954955</v>
      </c>
      <c r="F45" t="s">
        <v>393</v>
      </c>
      <c r="G45">
        <f>D46/D45</f>
        <v>0.91221198156682037</v>
      </c>
      <c r="I45" t="s">
        <v>393</v>
      </c>
      <c r="J45">
        <f t="shared" si="4"/>
        <v>0.82691318341082887</v>
      </c>
    </row>
    <row r="46" spans="2:10" x14ac:dyDescent="0.2">
      <c r="B46" s="115"/>
      <c r="C46" t="s">
        <v>391</v>
      </c>
      <c r="D46">
        <v>0.17833333333333334</v>
      </c>
    </row>
    <row r="47" spans="2:10" x14ac:dyDescent="0.2">
      <c r="F47" t="s">
        <v>380</v>
      </c>
      <c r="G47">
        <f>AVERAGE(G39,G41,G43,G45)</f>
        <v>0.76538360455558851</v>
      </c>
    </row>
    <row r="49" spans="2:7" x14ac:dyDescent="0.2">
      <c r="F49" t="s">
        <v>345</v>
      </c>
      <c r="G49">
        <f>G47/G15</f>
        <v>1.1031532691305674</v>
      </c>
    </row>
    <row r="51" spans="2:7" x14ac:dyDescent="0.2">
      <c r="B51" s="1"/>
      <c r="C51" s="1"/>
    </row>
    <row r="63" spans="2:7" x14ac:dyDescent="0.2">
      <c r="B63" s="1"/>
      <c r="C63" s="1"/>
    </row>
  </sheetData>
  <mergeCells count="4">
    <mergeCell ref="B23:B26"/>
    <mergeCell ref="B27:B30"/>
    <mergeCell ref="B39:B42"/>
    <mergeCell ref="B43:B46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EBE4A-077C-D242-AAD7-B0579A7BEADC}">
  <dimension ref="B2:Q49"/>
  <sheetViews>
    <sheetView workbookViewId="0">
      <selection sqref="A1:XFD1048576"/>
    </sheetView>
  </sheetViews>
  <sheetFormatPr baseColWidth="10" defaultRowHeight="16" x14ac:dyDescent="0.2"/>
  <cols>
    <col min="2" max="2" width="21.33203125" customWidth="1"/>
    <col min="3" max="3" width="15.1640625" customWidth="1"/>
  </cols>
  <sheetData>
    <row r="2" spans="2:17" x14ac:dyDescent="0.2">
      <c r="B2" s="8" t="s">
        <v>407</v>
      </c>
      <c r="C2" s="8"/>
      <c r="D2" s="8"/>
      <c r="E2" s="8"/>
    </row>
    <row r="3" spans="2:17" x14ac:dyDescent="0.2">
      <c r="B3" s="8" t="s">
        <v>408</v>
      </c>
      <c r="C3" s="8"/>
      <c r="D3" s="8"/>
      <c r="E3" s="8"/>
      <c r="L3" s="8" t="s">
        <v>409</v>
      </c>
      <c r="M3" s="9"/>
      <c r="N3" s="9"/>
      <c r="O3" s="9"/>
    </row>
    <row r="4" spans="2:17" x14ac:dyDescent="0.2">
      <c r="C4" s="1" t="s">
        <v>410</v>
      </c>
      <c r="D4" s="1"/>
      <c r="E4" s="1"/>
    </row>
    <row r="5" spans="2:17" x14ac:dyDescent="0.2">
      <c r="B5" s="60" t="s">
        <v>411</v>
      </c>
      <c r="C5" s="60"/>
      <c r="D5" s="60"/>
      <c r="H5" t="s">
        <v>300</v>
      </c>
      <c r="L5" s="1" t="s">
        <v>7</v>
      </c>
      <c r="M5" s="1" t="s">
        <v>173</v>
      </c>
      <c r="N5" s="1" t="s">
        <v>7</v>
      </c>
      <c r="O5" s="1" t="s">
        <v>174</v>
      </c>
      <c r="P5" s="1" t="s">
        <v>7</v>
      </c>
      <c r="Q5" s="1" t="s">
        <v>175</v>
      </c>
    </row>
    <row r="6" spans="2:17" x14ac:dyDescent="0.2">
      <c r="B6" s="60"/>
      <c r="C6" s="60"/>
      <c r="D6" s="60"/>
      <c r="H6">
        <v>0.76291346578916464</v>
      </c>
      <c r="L6">
        <v>1</v>
      </c>
      <c r="M6">
        <v>70.832407130979462</v>
      </c>
      <c r="N6">
        <v>11</v>
      </c>
      <c r="O6">
        <v>300.17234605368122</v>
      </c>
      <c r="P6">
        <v>21</v>
      </c>
      <c r="Q6">
        <v>339.7165255937818</v>
      </c>
    </row>
    <row r="7" spans="2:17" x14ac:dyDescent="0.2">
      <c r="B7" s="26" t="s">
        <v>7</v>
      </c>
      <c r="C7" s="61" t="s">
        <v>412</v>
      </c>
      <c r="L7">
        <v>2</v>
      </c>
      <c r="M7">
        <v>136.05405201107749</v>
      </c>
      <c r="N7">
        <v>12</v>
      </c>
      <c r="O7">
        <v>117.03255780569602</v>
      </c>
      <c r="P7">
        <v>22</v>
      </c>
      <c r="Q7">
        <v>232.75512154871097</v>
      </c>
    </row>
    <row r="8" spans="2:17" x14ac:dyDescent="0.2">
      <c r="B8" s="62">
        <v>1</v>
      </c>
      <c r="C8" s="60">
        <v>0.54038997214484674</v>
      </c>
      <c r="L8">
        <v>3</v>
      </c>
      <c r="M8">
        <v>133.48153748994608</v>
      </c>
      <c r="N8">
        <v>13</v>
      </c>
      <c r="O8">
        <v>157.16133334782819</v>
      </c>
      <c r="P8">
        <v>24</v>
      </c>
      <c r="Q8">
        <v>1040.0240852144314</v>
      </c>
    </row>
    <row r="9" spans="2:17" x14ac:dyDescent="0.2">
      <c r="B9" s="62">
        <v>2</v>
      </c>
      <c r="C9" s="60">
        <v>1.0379746835443038</v>
      </c>
      <c r="I9" s="60"/>
      <c r="J9" s="60"/>
      <c r="K9" s="60"/>
      <c r="L9">
        <v>4</v>
      </c>
      <c r="M9">
        <v>98.003930814325429</v>
      </c>
      <c r="N9">
        <v>14</v>
      </c>
      <c r="O9">
        <v>80.209262340288333</v>
      </c>
      <c r="P9">
        <v>26</v>
      </c>
      <c r="Q9" s="60">
        <v>223.5813292558133</v>
      </c>
    </row>
    <row r="10" spans="2:17" x14ac:dyDescent="0.2">
      <c r="B10" s="62">
        <v>3</v>
      </c>
      <c r="C10" s="60">
        <v>1.0183486238532109</v>
      </c>
      <c r="I10" s="60"/>
      <c r="J10" s="60"/>
      <c r="K10" s="60"/>
      <c r="L10">
        <v>5</v>
      </c>
      <c r="M10">
        <v>61.31620175085002</v>
      </c>
      <c r="N10">
        <v>15</v>
      </c>
      <c r="O10">
        <v>438.48094918857078</v>
      </c>
      <c r="P10">
        <v>27</v>
      </c>
      <c r="Q10">
        <v>103.20998426549362</v>
      </c>
    </row>
    <row r="11" spans="2:17" x14ac:dyDescent="0.2">
      <c r="B11" s="62">
        <v>4</v>
      </c>
      <c r="C11" s="60">
        <v>0.74768518518518523</v>
      </c>
      <c r="I11" s="60"/>
      <c r="J11" s="60"/>
      <c r="K11" s="60"/>
      <c r="L11">
        <v>6</v>
      </c>
      <c r="M11">
        <v>160.04878364258124</v>
      </c>
      <c r="N11">
        <v>16</v>
      </c>
      <c r="O11">
        <v>107.78939175225479</v>
      </c>
      <c r="P11">
        <v>29</v>
      </c>
      <c r="Q11">
        <v>209.27370081482576</v>
      </c>
    </row>
    <row r="12" spans="2:17" x14ac:dyDescent="0.2">
      <c r="B12" s="63">
        <v>11</v>
      </c>
      <c r="C12" s="60">
        <v>2.2900552486187844</v>
      </c>
      <c r="I12" s="60"/>
      <c r="J12" s="60"/>
      <c r="K12" s="60"/>
      <c r="L12">
        <v>7</v>
      </c>
      <c r="M12">
        <v>54.151570595433085</v>
      </c>
      <c r="N12">
        <v>17</v>
      </c>
      <c r="O12">
        <v>277.15517907133557</v>
      </c>
    </row>
    <row r="13" spans="2:17" x14ac:dyDescent="0.2">
      <c r="B13" s="63">
        <v>12</v>
      </c>
      <c r="C13" s="60">
        <v>0.8928571428571429</v>
      </c>
      <c r="I13" s="60"/>
      <c r="J13" s="60"/>
      <c r="K13" s="60"/>
      <c r="L13">
        <v>8</v>
      </c>
      <c r="M13">
        <v>100.51931571356485</v>
      </c>
      <c r="N13">
        <v>18</v>
      </c>
      <c r="O13">
        <v>77.372010602552052</v>
      </c>
    </row>
    <row r="14" spans="2:17" x14ac:dyDescent="0.2">
      <c r="B14" s="63">
        <v>13</v>
      </c>
      <c r="C14" s="60">
        <v>1.1990049751243781</v>
      </c>
      <c r="I14" s="60"/>
      <c r="J14" s="60"/>
      <c r="K14" s="60"/>
      <c r="L14">
        <v>9</v>
      </c>
      <c r="M14">
        <v>127.71744331918991</v>
      </c>
      <c r="N14">
        <v>19</v>
      </c>
      <c r="O14">
        <v>106.25379812815294</v>
      </c>
    </row>
    <row r="15" spans="2:17" x14ac:dyDescent="0.2">
      <c r="B15" s="64">
        <v>21</v>
      </c>
      <c r="C15" s="60">
        <v>2.5917431192660549</v>
      </c>
      <c r="I15" s="60"/>
      <c r="J15" s="60"/>
      <c r="K15" s="60"/>
      <c r="L15">
        <v>10</v>
      </c>
      <c r="M15">
        <v>57.874757532052499</v>
      </c>
      <c r="N15">
        <v>20</v>
      </c>
      <c r="O15">
        <v>60.341980755641124</v>
      </c>
    </row>
    <row r="16" spans="2:17" x14ac:dyDescent="0.2">
      <c r="B16" s="64">
        <v>22</v>
      </c>
      <c r="C16" s="60">
        <v>1.7757201646090535</v>
      </c>
      <c r="I16" s="60"/>
      <c r="J16" s="60"/>
      <c r="K16" s="60"/>
    </row>
    <row r="17" spans="2:17" x14ac:dyDescent="0.2">
      <c r="B17" s="60"/>
      <c r="C17" s="60"/>
      <c r="I17" s="60"/>
      <c r="J17" s="60"/>
      <c r="K17" t="s">
        <v>12</v>
      </c>
      <c r="M17">
        <f>AVERAGE(M6:M15)</f>
        <v>100.00000000000001</v>
      </c>
      <c r="O17">
        <f t="shared" ref="O17:Q17" si="0">AVERAGE(O6:O15)</f>
        <v>172.19688090460008</v>
      </c>
      <c r="Q17">
        <f t="shared" si="0"/>
        <v>358.09345778217613</v>
      </c>
    </row>
    <row r="18" spans="2:17" x14ac:dyDescent="0.2">
      <c r="B18" s="60"/>
      <c r="C18" s="60"/>
      <c r="D18" s="60"/>
      <c r="I18" s="60"/>
      <c r="J18" s="60"/>
      <c r="K18" s="60"/>
    </row>
    <row r="19" spans="2:17" x14ac:dyDescent="0.2">
      <c r="B19" s="60"/>
      <c r="C19" s="60"/>
      <c r="D19" s="60"/>
      <c r="I19" s="60"/>
      <c r="J19" s="60"/>
      <c r="K19" s="60"/>
    </row>
    <row r="20" spans="2:17" x14ac:dyDescent="0.2">
      <c r="B20" s="60"/>
      <c r="C20" s="60"/>
      <c r="D20" s="60"/>
      <c r="I20" s="60"/>
      <c r="J20" s="60"/>
      <c r="K20" s="60"/>
    </row>
    <row r="21" spans="2:17" x14ac:dyDescent="0.2">
      <c r="B21" s="60"/>
      <c r="C21" s="60"/>
      <c r="D21" s="60"/>
      <c r="I21" s="60"/>
      <c r="J21" s="60"/>
      <c r="K21" s="60"/>
    </row>
    <row r="22" spans="2:17" x14ac:dyDescent="0.2">
      <c r="B22" s="26" t="s">
        <v>7</v>
      </c>
      <c r="C22" s="61" t="s">
        <v>412</v>
      </c>
      <c r="I22" s="60"/>
      <c r="J22" s="60"/>
      <c r="K22" s="60"/>
    </row>
    <row r="23" spans="2:17" x14ac:dyDescent="0.2">
      <c r="B23" s="65">
        <v>3</v>
      </c>
      <c r="C23" s="60">
        <v>1.0183486238532109</v>
      </c>
      <c r="I23" s="60"/>
      <c r="J23" s="60"/>
      <c r="K23" s="60"/>
    </row>
    <row r="24" spans="2:17" x14ac:dyDescent="0.2">
      <c r="B24" s="62">
        <v>5</v>
      </c>
      <c r="C24" s="60">
        <v>0.46778955986768633</v>
      </c>
      <c r="I24" s="60"/>
      <c r="J24" s="60"/>
      <c r="K24" s="60"/>
    </row>
    <row r="25" spans="2:17" x14ac:dyDescent="0.2">
      <c r="B25" s="62">
        <v>6</v>
      </c>
      <c r="C25" s="60">
        <v>1.2210337222410181</v>
      </c>
      <c r="I25" s="60"/>
      <c r="J25" s="60"/>
      <c r="K25" s="60"/>
    </row>
    <row r="26" spans="2:17" x14ac:dyDescent="0.2">
      <c r="B26" s="62">
        <v>7</v>
      </c>
      <c r="C26" s="60">
        <v>0.41312962400888475</v>
      </c>
      <c r="I26" s="60"/>
      <c r="J26" s="60"/>
      <c r="K26" s="60"/>
    </row>
    <row r="27" spans="2:17" x14ac:dyDescent="0.2">
      <c r="B27" s="63">
        <v>14</v>
      </c>
      <c r="C27" s="60">
        <v>0.61192726320421698</v>
      </c>
      <c r="I27" s="60"/>
      <c r="J27" s="60"/>
      <c r="K27" s="60"/>
    </row>
    <row r="28" spans="2:17" x14ac:dyDescent="0.2">
      <c r="B28" s="63">
        <v>15</v>
      </c>
      <c r="C28" s="60">
        <v>3.3452302062797514</v>
      </c>
      <c r="I28" s="60"/>
      <c r="J28" s="60"/>
      <c r="K28" s="60"/>
    </row>
    <row r="29" spans="2:17" x14ac:dyDescent="0.2">
      <c r="B29" s="63">
        <v>16</v>
      </c>
      <c r="C29" s="60">
        <v>0.82233978437018695</v>
      </c>
      <c r="I29" s="60"/>
      <c r="J29" s="60"/>
      <c r="K29" s="60"/>
    </row>
    <row r="30" spans="2:17" x14ac:dyDescent="0.2">
      <c r="B30" s="63">
        <v>17</v>
      </c>
      <c r="C30" s="60">
        <v>2.1144541822672918</v>
      </c>
      <c r="I30" s="60"/>
      <c r="J30" s="60"/>
      <c r="K30" s="60"/>
    </row>
    <row r="31" spans="2:17" x14ac:dyDescent="0.2">
      <c r="B31" s="64">
        <v>24</v>
      </c>
      <c r="C31" s="60">
        <v>7.9344837935514718</v>
      </c>
      <c r="I31" s="60"/>
      <c r="J31" s="60"/>
      <c r="K31" s="60"/>
    </row>
    <row r="32" spans="2:17" x14ac:dyDescent="0.2">
      <c r="B32" s="64">
        <v>26</v>
      </c>
      <c r="C32" s="60">
        <v>1.7057320678830088</v>
      </c>
      <c r="I32" s="60"/>
      <c r="J32" s="60"/>
      <c r="K32" s="60"/>
    </row>
    <row r="33" spans="2:11" x14ac:dyDescent="0.2">
      <c r="I33" s="60"/>
      <c r="J33" s="60"/>
      <c r="K33" s="60"/>
    </row>
    <row r="34" spans="2:11" x14ac:dyDescent="0.2">
      <c r="B34" s="60"/>
      <c r="C34" s="60"/>
      <c r="D34" s="60"/>
      <c r="I34" s="60"/>
      <c r="J34" s="60"/>
      <c r="K34" s="60"/>
    </row>
    <row r="35" spans="2:11" x14ac:dyDescent="0.2">
      <c r="B35" s="60"/>
      <c r="C35" s="60"/>
      <c r="D35" s="60"/>
      <c r="I35" s="60"/>
      <c r="J35" s="60"/>
      <c r="K35" s="60"/>
    </row>
    <row r="36" spans="2:11" x14ac:dyDescent="0.2">
      <c r="B36" s="60"/>
      <c r="C36" s="60"/>
      <c r="D36" s="60"/>
      <c r="I36" s="60"/>
      <c r="J36" s="60"/>
      <c r="K36" s="60"/>
    </row>
    <row r="37" spans="2:11" x14ac:dyDescent="0.2">
      <c r="B37" s="26" t="s">
        <v>7</v>
      </c>
      <c r="C37" s="61" t="s">
        <v>412</v>
      </c>
      <c r="I37" s="60"/>
      <c r="J37" s="60"/>
      <c r="K37" s="60"/>
    </row>
    <row r="38" spans="2:11" x14ac:dyDescent="0.2">
      <c r="B38" s="65">
        <v>3</v>
      </c>
      <c r="C38" s="60">
        <v>1.0183486238532109</v>
      </c>
      <c r="I38" s="60"/>
      <c r="J38" s="60"/>
      <c r="K38" s="60"/>
    </row>
    <row r="39" spans="2:11" x14ac:dyDescent="0.2">
      <c r="B39" s="62">
        <v>8</v>
      </c>
      <c r="C39" s="60">
        <v>0.76687539529791005</v>
      </c>
      <c r="I39" s="60"/>
      <c r="J39" s="60"/>
      <c r="K39" s="60"/>
    </row>
    <row r="40" spans="2:11" x14ac:dyDescent="0.2">
      <c r="B40" s="62">
        <v>9</v>
      </c>
      <c r="C40" s="60">
        <v>0.97437357324374363</v>
      </c>
      <c r="I40" s="60"/>
      <c r="J40" s="60"/>
      <c r="K40" s="60"/>
    </row>
    <row r="41" spans="2:11" x14ac:dyDescent="0.2">
      <c r="B41" s="62">
        <v>10</v>
      </c>
      <c r="C41" s="60">
        <v>0.4415343185048573</v>
      </c>
      <c r="I41" s="60"/>
      <c r="J41" s="60"/>
      <c r="K41" s="60"/>
    </row>
    <row r="42" spans="2:11" x14ac:dyDescent="0.2">
      <c r="B42" s="63">
        <v>19</v>
      </c>
      <c r="C42" s="60">
        <v>0.59028148763868982</v>
      </c>
      <c r="I42" s="60"/>
      <c r="J42" s="60"/>
      <c r="K42" s="60"/>
    </row>
    <row r="43" spans="2:11" x14ac:dyDescent="0.2">
      <c r="B43" s="63">
        <v>18</v>
      </c>
      <c r="C43" s="60">
        <v>0.81062453383211408</v>
      </c>
      <c r="I43" s="60"/>
      <c r="J43" s="60"/>
      <c r="K43" s="60"/>
    </row>
    <row r="44" spans="2:11" x14ac:dyDescent="0.2">
      <c r="B44" s="63">
        <v>20</v>
      </c>
      <c r="C44" s="60">
        <v>0.46035709670869246</v>
      </c>
      <c r="I44" s="60"/>
      <c r="J44" s="60"/>
      <c r="K44" s="60"/>
    </row>
    <row r="45" spans="2:11" x14ac:dyDescent="0.2">
      <c r="B45" s="64">
        <v>27</v>
      </c>
      <c r="C45" s="60">
        <v>0.78740286800032888</v>
      </c>
      <c r="I45" s="60"/>
      <c r="J45" s="60"/>
      <c r="K45" s="60"/>
    </row>
    <row r="46" spans="2:11" x14ac:dyDescent="0.2">
      <c r="B46" s="64">
        <v>29</v>
      </c>
      <c r="C46" s="60">
        <v>1.5965772438716346</v>
      </c>
      <c r="I46" s="60"/>
      <c r="J46" s="60"/>
      <c r="K46" s="60"/>
    </row>
    <row r="47" spans="2:11" x14ac:dyDescent="0.2">
      <c r="I47" s="60"/>
      <c r="J47" s="60"/>
      <c r="K47" s="60"/>
    </row>
    <row r="48" spans="2:11" x14ac:dyDescent="0.2">
      <c r="B48" s="60"/>
      <c r="C48" s="60"/>
      <c r="I48" s="60"/>
      <c r="J48" s="60"/>
      <c r="K48" s="60"/>
    </row>
    <row r="49" spans="9:11" x14ac:dyDescent="0.2">
      <c r="I49" s="60"/>
      <c r="J49" s="60"/>
      <c r="K49" s="60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4CD11-6108-544A-9B8B-70329ABF049F}">
  <dimension ref="B2:Q55"/>
  <sheetViews>
    <sheetView workbookViewId="0">
      <selection sqref="A1:XFD1048576"/>
    </sheetView>
  </sheetViews>
  <sheetFormatPr baseColWidth="10" defaultRowHeight="16" x14ac:dyDescent="0.2"/>
  <cols>
    <col min="4" max="4" width="14.5" customWidth="1"/>
  </cols>
  <sheetData>
    <row r="2" spans="2:17" x14ac:dyDescent="0.2">
      <c r="B2" s="8" t="s">
        <v>413</v>
      </c>
      <c r="C2" s="8"/>
      <c r="D2" s="8"/>
      <c r="E2" s="8"/>
    </row>
    <row r="3" spans="2:17" x14ac:dyDescent="0.2">
      <c r="B3" s="8" t="s">
        <v>414</v>
      </c>
      <c r="C3" s="8"/>
      <c r="D3" s="8"/>
      <c r="E3" s="8"/>
    </row>
    <row r="5" spans="2:17" x14ac:dyDescent="0.2">
      <c r="L5" s="8" t="s">
        <v>415</v>
      </c>
      <c r="M5" s="9"/>
      <c r="N5" s="9"/>
      <c r="O5" s="9"/>
    </row>
    <row r="6" spans="2:17" x14ac:dyDescent="0.2">
      <c r="B6" s="1" t="s">
        <v>416</v>
      </c>
      <c r="H6" s="1" t="s">
        <v>300</v>
      </c>
    </row>
    <row r="7" spans="2:17" x14ac:dyDescent="0.2">
      <c r="B7" s="60"/>
      <c r="C7" s="60"/>
      <c r="D7" s="60"/>
      <c r="H7" s="60"/>
      <c r="L7" s="1" t="s">
        <v>7</v>
      </c>
      <c r="M7" s="1" t="s">
        <v>173</v>
      </c>
      <c r="N7" s="1" t="s">
        <v>7</v>
      </c>
      <c r="O7" s="1" t="s">
        <v>174</v>
      </c>
      <c r="P7" s="1" t="s">
        <v>7</v>
      </c>
      <c r="Q7" s="1" t="s">
        <v>175</v>
      </c>
    </row>
    <row r="8" spans="2:17" x14ac:dyDescent="0.2">
      <c r="B8" s="26"/>
      <c r="C8" s="60"/>
      <c r="D8" s="60"/>
      <c r="H8" s="66">
        <v>3.1494645879720527E-2</v>
      </c>
      <c r="L8">
        <v>1</v>
      </c>
      <c r="M8">
        <v>94.836503851163869</v>
      </c>
      <c r="N8">
        <v>11</v>
      </c>
      <c r="O8">
        <v>52.838988596621718</v>
      </c>
      <c r="P8">
        <v>21</v>
      </c>
      <c r="Q8">
        <v>1064.2202965962597</v>
      </c>
    </row>
    <row r="9" spans="2:17" x14ac:dyDescent="0.2">
      <c r="B9" s="33" t="s">
        <v>7</v>
      </c>
      <c r="C9" s="33" t="s">
        <v>347</v>
      </c>
      <c r="H9" s="60"/>
      <c r="L9">
        <v>2</v>
      </c>
      <c r="M9">
        <v>8.0935014083916297</v>
      </c>
      <c r="N9">
        <v>12</v>
      </c>
      <c r="O9">
        <v>109.48768483500612</v>
      </c>
      <c r="P9">
        <v>22</v>
      </c>
      <c r="Q9">
        <v>901.36839438342963</v>
      </c>
    </row>
    <row r="10" spans="2:17" x14ac:dyDescent="0.2">
      <c r="B10" s="62">
        <v>1</v>
      </c>
      <c r="C10" s="60">
        <v>2.9868421052631579E-2</v>
      </c>
      <c r="L10">
        <v>3</v>
      </c>
      <c r="M10">
        <v>67.04755350905684</v>
      </c>
      <c r="N10">
        <v>13</v>
      </c>
      <c r="O10">
        <v>100.95326017094412</v>
      </c>
      <c r="P10">
        <v>24</v>
      </c>
      <c r="Q10">
        <v>4410.8464484824253</v>
      </c>
    </row>
    <row r="11" spans="2:17" x14ac:dyDescent="0.2">
      <c r="B11" s="62">
        <v>2</v>
      </c>
      <c r="C11" s="60">
        <v>2.5490196078431374E-3</v>
      </c>
      <c r="E11" s="60"/>
      <c r="H11" s="60"/>
      <c r="I11" s="60" t="s">
        <v>417</v>
      </c>
      <c r="J11" s="60"/>
      <c r="L11">
        <v>4</v>
      </c>
      <c r="M11">
        <v>76.83653870188391</v>
      </c>
      <c r="N11">
        <v>14</v>
      </c>
      <c r="O11">
        <v>1026.765458985082</v>
      </c>
      <c r="P11">
        <v>26</v>
      </c>
      <c r="Q11">
        <v>4726.5391374373539</v>
      </c>
    </row>
    <row r="12" spans="2:17" x14ac:dyDescent="0.2">
      <c r="B12" s="62">
        <v>3</v>
      </c>
      <c r="C12" s="60">
        <v>2.1116389548693586E-2</v>
      </c>
      <c r="E12" s="60"/>
      <c r="H12" s="60"/>
      <c r="I12" s="60"/>
      <c r="J12" s="60"/>
      <c r="L12">
        <v>5</v>
      </c>
      <c r="M12">
        <v>99.22312959136228</v>
      </c>
      <c r="N12">
        <v>15</v>
      </c>
      <c r="O12">
        <v>4422.5463064359592</v>
      </c>
      <c r="P12">
        <v>27</v>
      </c>
      <c r="Q12">
        <v>898.10129026879167</v>
      </c>
    </row>
    <row r="13" spans="2:17" x14ac:dyDescent="0.2">
      <c r="B13" s="62">
        <v>4</v>
      </c>
      <c r="C13" s="60">
        <v>2.4199395770392748E-2</v>
      </c>
      <c r="E13" s="60"/>
      <c r="H13" s="60"/>
      <c r="I13" s="60"/>
      <c r="J13" s="60"/>
      <c r="L13">
        <v>6</v>
      </c>
      <c r="M13">
        <v>70.864215552214787</v>
      </c>
      <c r="N13">
        <v>16</v>
      </c>
      <c r="O13">
        <v>154.59168562229266</v>
      </c>
      <c r="P13">
        <v>29</v>
      </c>
      <c r="Q13">
        <v>2890.9594029343639</v>
      </c>
    </row>
    <row r="14" spans="2:17" x14ac:dyDescent="0.2">
      <c r="B14" s="63">
        <v>11</v>
      </c>
      <c r="C14" s="60">
        <v>1.6641452344931921E-2</v>
      </c>
      <c r="E14" s="60"/>
      <c r="H14" s="60"/>
      <c r="I14" s="60"/>
      <c r="J14" s="60"/>
      <c r="L14">
        <v>7</v>
      </c>
      <c r="M14">
        <v>180.99279485502552</v>
      </c>
      <c r="N14">
        <v>17</v>
      </c>
      <c r="O14">
        <v>2814.6453227709367</v>
      </c>
    </row>
    <row r="15" spans="2:17" x14ac:dyDescent="0.2">
      <c r="B15" s="63">
        <v>12</v>
      </c>
      <c r="C15" s="60">
        <v>3.4482758620689655E-2</v>
      </c>
      <c r="E15" s="60"/>
      <c r="H15" s="60"/>
      <c r="I15" s="60"/>
      <c r="J15" s="60"/>
      <c r="L15">
        <v>8</v>
      </c>
      <c r="M15">
        <v>147.52019775742409</v>
      </c>
      <c r="N15">
        <v>18</v>
      </c>
      <c r="O15">
        <v>148.83458107077638</v>
      </c>
    </row>
    <row r="16" spans="2:17" x14ac:dyDescent="0.2">
      <c r="B16" s="63">
        <v>13</v>
      </c>
      <c r="C16" s="60">
        <v>3.1794871794871796E-2</v>
      </c>
      <c r="E16" s="60"/>
      <c r="H16" s="60"/>
      <c r="I16" s="60"/>
      <c r="J16" s="60"/>
      <c r="L16">
        <v>9</v>
      </c>
      <c r="M16">
        <v>131.01725612562493</v>
      </c>
      <c r="N16">
        <v>19</v>
      </c>
      <c r="O16">
        <v>157.83093597821713</v>
      </c>
    </row>
    <row r="17" spans="2:17" x14ac:dyDescent="0.2">
      <c r="B17" s="64">
        <v>21</v>
      </c>
      <c r="C17" s="60">
        <v>0.33517241379310347</v>
      </c>
      <c r="E17" s="60"/>
      <c r="H17" s="60"/>
      <c r="I17" s="60"/>
      <c r="J17" s="60"/>
      <c r="L17">
        <v>10</v>
      </c>
      <c r="M17">
        <v>123.56830864785222</v>
      </c>
      <c r="N17">
        <v>20</v>
      </c>
      <c r="O17">
        <v>242.68985725875302</v>
      </c>
    </row>
    <row r="18" spans="2:17" x14ac:dyDescent="0.2">
      <c r="B18" s="64">
        <v>22</v>
      </c>
      <c r="C18" s="60">
        <v>0.28388278388278387</v>
      </c>
      <c r="E18" s="60"/>
      <c r="H18" s="60"/>
      <c r="I18" s="60"/>
      <c r="J18" s="60"/>
    </row>
    <row r="19" spans="2:17" x14ac:dyDescent="0.2">
      <c r="B19" s="60"/>
      <c r="C19" s="60"/>
      <c r="E19" s="60"/>
      <c r="H19" s="60"/>
      <c r="I19" s="60"/>
      <c r="J19" s="60"/>
      <c r="K19" t="s">
        <v>12</v>
      </c>
      <c r="M19">
        <f>AVERAGE(M8:M17)</f>
        <v>100</v>
      </c>
      <c r="O19">
        <f t="shared" ref="O19:Q19" si="0">AVERAGE(O8:O17)</f>
        <v>923.11840817245889</v>
      </c>
      <c r="Q19">
        <f t="shared" si="0"/>
        <v>2482.0058283504372</v>
      </c>
    </row>
    <row r="20" spans="2:17" x14ac:dyDescent="0.2">
      <c r="D20" s="60"/>
      <c r="E20" s="60"/>
      <c r="H20" s="60"/>
      <c r="I20" s="60"/>
      <c r="J20" s="60"/>
    </row>
    <row r="21" spans="2:17" x14ac:dyDescent="0.2">
      <c r="B21" s="62">
        <v>5</v>
      </c>
      <c r="C21" s="60">
        <v>3.1249973295575741E-2</v>
      </c>
      <c r="D21" s="60"/>
      <c r="E21" s="60"/>
      <c r="H21" s="60"/>
      <c r="I21" s="60"/>
      <c r="J21" s="60"/>
    </row>
    <row r="22" spans="2:17" x14ac:dyDescent="0.2">
      <c r="B22" s="62">
        <v>6</v>
      </c>
      <c r="C22" s="60">
        <v>2.2318433743611889E-2</v>
      </c>
      <c r="D22" s="60"/>
      <c r="E22" s="60"/>
      <c r="H22" s="60"/>
      <c r="I22" s="60"/>
      <c r="J22" s="60"/>
    </row>
    <row r="23" spans="2:17" x14ac:dyDescent="0.2">
      <c r="B23" s="62">
        <v>7</v>
      </c>
      <c r="C23" s="60">
        <v>5.7003039807399326E-2</v>
      </c>
      <c r="D23" s="60"/>
      <c r="E23" s="60"/>
      <c r="H23" s="60"/>
      <c r="I23" s="60"/>
      <c r="J23" s="60"/>
    </row>
    <row r="24" spans="2:17" x14ac:dyDescent="0.2">
      <c r="B24" s="63">
        <v>14</v>
      </c>
      <c r="C24" s="60">
        <v>0.32337614532263864</v>
      </c>
      <c r="D24" s="60"/>
      <c r="E24" s="60"/>
      <c r="H24" s="60"/>
      <c r="I24" s="60"/>
      <c r="J24" s="60"/>
    </row>
    <row r="25" spans="2:17" x14ac:dyDescent="0.2">
      <c r="B25" s="63">
        <v>15</v>
      </c>
      <c r="C25" s="60">
        <v>1.3928652980786653</v>
      </c>
      <c r="D25" s="60"/>
      <c r="E25" s="60"/>
      <c r="H25" s="60"/>
      <c r="I25" s="60"/>
      <c r="J25" s="60"/>
    </row>
    <row r="26" spans="2:17" x14ac:dyDescent="0.2">
      <c r="B26" s="63">
        <v>16</v>
      </c>
      <c r="C26" s="60">
        <v>4.8688103946231909E-2</v>
      </c>
      <c r="E26" s="60"/>
      <c r="H26" s="60"/>
      <c r="I26" s="60"/>
      <c r="J26" s="60"/>
    </row>
    <row r="27" spans="2:17" x14ac:dyDescent="0.2">
      <c r="B27" s="63">
        <v>17</v>
      </c>
      <c r="C27" s="60">
        <v>0.88646257717682331</v>
      </c>
      <c r="E27" s="60"/>
      <c r="H27" s="60"/>
      <c r="I27" s="60"/>
      <c r="J27" s="60"/>
    </row>
    <row r="28" spans="2:17" x14ac:dyDescent="0.2">
      <c r="B28" s="64">
        <v>24</v>
      </c>
      <c r="C28" s="60">
        <v>1.3891804692477694</v>
      </c>
      <c r="E28" s="60"/>
      <c r="H28" s="60"/>
      <c r="I28" s="60"/>
      <c r="J28" s="60"/>
    </row>
    <row r="29" spans="2:17" x14ac:dyDescent="0.2">
      <c r="B29" s="64">
        <v>26</v>
      </c>
      <c r="C29" s="60">
        <v>1.4886067637022917</v>
      </c>
      <c r="E29" s="60"/>
      <c r="H29" s="60"/>
      <c r="I29" s="60"/>
      <c r="J29" s="60"/>
    </row>
    <row r="30" spans="2:17" x14ac:dyDescent="0.2">
      <c r="E30" s="60"/>
      <c r="H30" s="60"/>
      <c r="I30" s="60"/>
      <c r="J30" s="60"/>
    </row>
    <row r="31" spans="2:17" x14ac:dyDescent="0.2">
      <c r="B31" s="33" t="s">
        <v>7</v>
      </c>
      <c r="C31" s="33" t="s">
        <v>347</v>
      </c>
      <c r="E31" s="60"/>
      <c r="H31" s="60"/>
      <c r="I31" s="60"/>
      <c r="J31" s="60"/>
    </row>
    <row r="32" spans="2:17" x14ac:dyDescent="0.2">
      <c r="B32" s="62">
        <v>8</v>
      </c>
      <c r="C32" s="60">
        <v>4.6460963884764138E-2</v>
      </c>
      <c r="E32" s="60"/>
      <c r="H32" s="60"/>
      <c r="I32" s="60"/>
      <c r="J32" s="60"/>
    </row>
    <row r="33" spans="2:10" x14ac:dyDescent="0.2">
      <c r="B33" s="62">
        <v>9</v>
      </c>
      <c r="C33" s="60">
        <v>4.1263420858092023E-2</v>
      </c>
      <c r="E33" s="60"/>
      <c r="H33" s="60"/>
      <c r="I33" s="60"/>
      <c r="J33" s="60"/>
    </row>
    <row r="34" spans="2:10" x14ac:dyDescent="0.2">
      <c r="B34" s="62">
        <v>10</v>
      </c>
      <c r="C34" s="60">
        <v>3.8917401228201136E-2</v>
      </c>
      <c r="E34" s="60"/>
      <c r="H34" s="60"/>
      <c r="I34" s="60"/>
      <c r="J34" s="60"/>
    </row>
    <row r="35" spans="2:10" x14ac:dyDescent="0.2">
      <c r="B35" s="63">
        <v>19</v>
      </c>
      <c r="C35" s="60">
        <v>4.6874924254806584E-2</v>
      </c>
      <c r="E35" s="60"/>
      <c r="H35" s="60"/>
      <c r="I35" s="60"/>
      <c r="J35" s="60"/>
    </row>
    <row r="36" spans="2:10" x14ac:dyDescent="0.2">
      <c r="B36" s="63">
        <v>18</v>
      </c>
      <c r="C36" s="60">
        <v>4.9708294374987909E-2</v>
      </c>
      <c r="D36" s="60"/>
      <c r="E36" s="60"/>
      <c r="H36" s="60"/>
      <c r="I36" s="60"/>
      <c r="J36" s="60"/>
    </row>
    <row r="37" spans="2:10" x14ac:dyDescent="0.2">
      <c r="B37" s="63">
        <v>20</v>
      </c>
      <c r="C37" s="60">
        <v>7.6434311129643495E-2</v>
      </c>
      <c r="D37" s="60"/>
      <c r="E37" s="60"/>
      <c r="H37" s="60"/>
      <c r="I37" s="60"/>
      <c r="J37" s="60"/>
    </row>
    <row r="38" spans="2:10" x14ac:dyDescent="0.2">
      <c r="B38" s="64">
        <v>27</v>
      </c>
      <c r="C38" s="60">
        <v>0.28285382101135692</v>
      </c>
      <c r="D38" s="60"/>
      <c r="E38" s="60"/>
      <c r="H38" s="60"/>
      <c r="I38" s="60"/>
      <c r="J38" s="60"/>
    </row>
    <row r="39" spans="2:10" x14ac:dyDescent="0.2">
      <c r="B39" s="64">
        <v>29</v>
      </c>
      <c r="C39" s="60">
        <v>0.91049742648066079</v>
      </c>
      <c r="D39" s="60"/>
      <c r="E39" s="60"/>
    </row>
    <row r="40" spans="2:10" x14ac:dyDescent="0.2">
      <c r="B40" s="60"/>
      <c r="C40" s="60"/>
      <c r="D40" s="60"/>
      <c r="E40" s="60"/>
      <c r="H40" s="60"/>
      <c r="I40" s="60"/>
      <c r="J40" s="60"/>
    </row>
    <row r="41" spans="2:10" x14ac:dyDescent="0.2">
      <c r="B41" s="60"/>
      <c r="C41" s="60"/>
      <c r="D41" s="60"/>
      <c r="E41" s="60"/>
      <c r="H41" s="60"/>
      <c r="I41" s="60"/>
      <c r="J41" s="60"/>
    </row>
    <row r="42" spans="2:10" x14ac:dyDescent="0.2">
      <c r="E42" s="60"/>
      <c r="H42" s="60"/>
      <c r="I42" s="60"/>
      <c r="J42" s="60"/>
    </row>
    <row r="43" spans="2:10" x14ac:dyDescent="0.2">
      <c r="E43" s="60"/>
      <c r="H43" s="60"/>
      <c r="I43" s="60"/>
      <c r="J43" s="60"/>
    </row>
    <row r="44" spans="2:10" x14ac:dyDescent="0.2">
      <c r="E44" s="60"/>
      <c r="H44" s="60"/>
      <c r="I44" s="60"/>
      <c r="J44" s="60"/>
    </row>
    <row r="45" spans="2:10" x14ac:dyDescent="0.2">
      <c r="E45" s="60"/>
      <c r="H45" s="60"/>
      <c r="I45" s="60"/>
      <c r="J45" s="60"/>
    </row>
    <row r="46" spans="2:10" x14ac:dyDescent="0.2">
      <c r="E46" s="60"/>
      <c r="H46" s="60"/>
      <c r="I46" s="60"/>
      <c r="J46" s="60"/>
    </row>
    <row r="47" spans="2:10" x14ac:dyDescent="0.2">
      <c r="E47" s="60"/>
      <c r="H47" s="60"/>
      <c r="I47" s="60"/>
      <c r="J47" s="60"/>
    </row>
    <row r="48" spans="2:10" x14ac:dyDescent="0.2">
      <c r="E48" s="60"/>
      <c r="H48" s="60"/>
      <c r="I48" s="60"/>
      <c r="J48" s="60"/>
    </row>
    <row r="49" spans="2:10" x14ac:dyDescent="0.2">
      <c r="E49" s="60"/>
      <c r="H49" s="60"/>
      <c r="I49" s="60"/>
      <c r="J49" s="60"/>
    </row>
    <row r="50" spans="2:10" x14ac:dyDescent="0.2">
      <c r="E50" s="60"/>
      <c r="H50" s="60"/>
      <c r="I50" s="60"/>
      <c r="J50" s="60"/>
    </row>
    <row r="51" spans="2:10" x14ac:dyDescent="0.2">
      <c r="B51" s="60"/>
      <c r="C51" s="60"/>
      <c r="D51" s="60"/>
      <c r="E51" s="60"/>
      <c r="H51" s="60"/>
      <c r="I51" s="60"/>
      <c r="J51" s="60"/>
    </row>
    <row r="52" spans="2:10" x14ac:dyDescent="0.2">
      <c r="H52" s="60"/>
      <c r="I52" s="60"/>
      <c r="J52" s="60"/>
    </row>
    <row r="53" spans="2:10" x14ac:dyDescent="0.2">
      <c r="H53" s="60"/>
      <c r="I53" s="60"/>
      <c r="J53" s="60"/>
    </row>
    <row r="55" spans="2:10" x14ac:dyDescent="0.2">
      <c r="H55" s="60"/>
      <c r="I55" s="60"/>
      <c r="J55" s="60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90583-4425-5941-8F01-94E640F1BBF6}">
  <dimension ref="A1:T63"/>
  <sheetViews>
    <sheetView workbookViewId="0">
      <selection sqref="A1:XFD1048576"/>
    </sheetView>
  </sheetViews>
  <sheetFormatPr baseColWidth="10" defaultRowHeight="16" x14ac:dyDescent="0.2"/>
  <sheetData>
    <row r="1" spans="1:20" x14ac:dyDescent="0.2">
      <c r="B1" s="8" t="s">
        <v>407</v>
      </c>
      <c r="C1" s="8"/>
      <c r="D1" s="8"/>
      <c r="E1" s="8"/>
    </row>
    <row r="2" spans="1:20" x14ac:dyDescent="0.2">
      <c r="B2" s="8" t="s">
        <v>408</v>
      </c>
      <c r="C2" s="8"/>
      <c r="D2" s="8"/>
      <c r="E2" s="8"/>
    </row>
    <row r="3" spans="1:20" x14ac:dyDescent="0.2">
      <c r="N3" s="8" t="s">
        <v>418</v>
      </c>
      <c r="O3" s="9"/>
      <c r="P3" s="9"/>
      <c r="Q3" s="9"/>
    </row>
    <row r="4" spans="1:20" x14ac:dyDescent="0.2">
      <c r="B4" s="6" t="s">
        <v>419</v>
      </c>
      <c r="C4" s="3"/>
      <c r="D4" s="3"/>
      <c r="E4" s="3"/>
      <c r="F4" s="3"/>
      <c r="I4" t="s">
        <v>300</v>
      </c>
      <c r="J4" s="3"/>
      <c r="K4" s="3"/>
      <c r="L4" s="3"/>
      <c r="M4" s="3"/>
      <c r="O4" s="6" t="s">
        <v>419</v>
      </c>
      <c r="P4" s="3"/>
      <c r="Q4" s="3"/>
      <c r="R4" s="3"/>
      <c r="S4" s="3"/>
      <c r="T4" s="3"/>
    </row>
    <row r="5" spans="1:20" x14ac:dyDescent="0.2">
      <c r="A5" s="1" t="s">
        <v>7</v>
      </c>
      <c r="B5" s="4" t="s">
        <v>173</v>
      </c>
      <c r="C5" s="1" t="s">
        <v>7</v>
      </c>
      <c r="D5" s="4" t="s">
        <v>174</v>
      </c>
      <c r="E5" s="1" t="s">
        <v>7</v>
      </c>
      <c r="F5" s="4" t="s">
        <v>175</v>
      </c>
      <c r="I5">
        <f>AVERAGE(B6:B30)</f>
        <v>0.58103476095532658</v>
      </c>
      <c r="J5" s="4"/>
      <c r="K5" s="4"/>
      <c r="L5" s="4"/>
      <c r="M5" s="3"/>
      <c r="N5" s="1" t="s">
        <v>7</v>
      </c>
      <c r="O5" s="4" t="s">
        <v>173</v>
      </c>
      <c r="P5" s="1" t="s">
        <v>7</v>
      </c>
      <c r="Q5" s="4" t="s">
        <v>174</v>
      </c>
      <c r="R5" s="1" t="s">
        <v>7</v>
      </c>
      <c r="S5" s="4" t="s">
        <v>175</v>
      </c>
      <c r="T5" s="3"/>
    </row>
    <row r="6" spans="1:20" x14ac:dyDescent="0.2">
      <c r="A6" s="3">
        <v>4</v>
      </c>
      <c r="B6" s="3">
        <v>1.0987663452171692</v>
      </c>
      <c r="C6" s="67">
        <v>51</v>
      </c>
      <c r="D6" s="67">
        <v>0.19646017699115045</v>
      </c>
      <c r="E6" s="67">
        <v>61</v>
      </c>
      <c r="F6" s="67">
        <v>2.8412537917087968</v>
      </c>
      <c r="J6" s="3"/>
      <c r="K6" s="3"/>
      <c r="L6" s="3"/>
      <c r="M6" s="3"/>
      <c r="N6" s="3">
        <v>4</v>
      </c>
      <c r="O6" s="3">
        <f>(B6/$I$5)*100</f>
        <v>189.10509646799753</v>
      </c>
      <c r="P6" s="67">
        <v>51</v>
      </c>
      <c r="Q6" s="3">
        <f>AVERAGE(D6/$I$5)*100</f>
        <v>33.812121097218736</v>
      </c>
      <c r="R6" s="67">
        <v>61</v>
      </c>
      <c r="S6" s="3">
        <f>(F6/$I$5)*100</f>
        <v>488.99893476893874</v>
      </c>
      <c r="T6" s="3"/>
    </row>
    <row r="7" spans="1:20" x14ac:dyDescent="0.2">
      <c r="A7" s="3">
        <v>5</v>
      </c>
      <c r="B7" s="3">
        <v>1.2799468701266088</v>
      </c>
      <c r="C7" s="67">
        <v>52</v>
      </c>
      <c r="D7" s="67">
        <v>0.36220095693779902</v>
      </c>
      <c r="E7" s="67">
        <v>62</v>
      </c>
      <c r="F7" s="67">
        <v>4.5215311004784686</v>
      </c>
      <c r="J7" s="3"/>
      <c r="K7" s="3"/>
      <c r="L7" s="3"/>
      <c r="M7" s="3"/>
      <c r="N7" s="3">
        <v>5</v>
      </c>
      <c r="O7" s="3">
        <f t="shared" ref="O7:O30" si="0">(B7/$I$5)*100</f>
        <v>220.28748641856538</v>
      </c>
      <c r="P7" s="67">
        <v>52</v>
      </c>
      <c r="Q7" s="3">
        <f t="shared" ref="Q7:Q24" si="1">AVERAGE(D7/$I$5)*100</f>
        <v>62.33722683687202</v>
      </c>
      <c r="R7" s="67">
        <v>62</v>
      </c>
      <c r="S7" s="3">
        <f t="shared" ref="S7:S21" si="2">(F7/$I$5)*100</f>
        <v>778.18598891471675</v>
      </c>
      <c r="T7" s="3"/>
    </row>
    <row r="8" spans="1:20" x14ac:dyDescent="0.2">
      <c r="A8" s="3">
        <v>6</v>
      </c>
      <c r="B8">
        <v>0.61453499316465188</v>
      </c>
      <c r="C8" s="67">
        <v>53</v>
      </c>
      <c r="D8" s="67">
        <v>1.0662650602409638</v>
      </c>
      <c r="E8" s="67">
        <v>64</v>
      </c>
      <c r="F8" s="67">
        <v>9.2019230769230784</v>
      </c>
      <c r="J8" s="3"/>
      <c r="K8" s="3"/>
      <c r="L8" s="5"/>
      <c r="M8" s="3"/>
      <c r="N8" s="3">
        <v>6</v>
      </c>
      <c r="O8" s="3">
        <f t="shared" si="0"/>
        <v>105.76561583927351</v>
      </c>
      <c r="P8" s="67">
        <v>53</v>
      </c>
      <c r="Q8" s="3">
        <f t="shared" si="1"/>
        <v>183.51140618296753</v>
      </c>
      <c r="R8" s="67">
        <v>64</v>
      </c>
      <c r="S8" s="3">
        <f t="shared" si="2"/>
        <v>1583.7130057061383</v>
      </c>
      <c r="T8" s="3"/>
    </row>
    <row r="9" spans="1:20" x14ac:dyDescent="0.2">
      <c r="A9" s="3">
        <v>41</v>
      </c>
      <c r="B9" s="3">
        <v>0.20765957446808511</v>
      </c>
      <c r="C9" s="67">
        <v>54</v>
      </c>
      <c r="D9" s="67">
        <v>0.77857142857142858</v>
      </c>
      <c r="E9" s="67">
        <v>66</v>
      </c>
      <c r="F9" s="67">
        <v>1.9175627240143369</v>
      </c>
      <c r="J9" s="3"/>
      <c r="K9" s="3"/>
      <c r="L9" s="3"/>
      <c r="M9" s="3"/>
      <c r="N9" s="3">
        <v>41</v>
      </c>
      <c r="O9" s="3">
        <f t="shared" si="0"/>
        <v>35.739612915181716</v>
      </c>
      <c r="P9" s="67">
        <v>54</v>
      </c>
      <c r="Q9" s="3">
        <f t="shared" si="1"/>
        <v>133.9973923920345</v>
      </c>
      <c r="R9" s="67">
        <v>66</v>
      </c>
      <c r="S9" s="3">
        <f t="shared" si="2"/>
        <v>330.02547401148877</v>
      </c>
      <c r="T9" s="3"/>
    </row>
    <row r="10" spans="1:20" x14ac:dyDescent="0.2">
      <c r="A10" s="3">
        <v>42</v>
      </c>
      <c r="B10" s="3">
        <v>0.875</v>
      </c>
      <c r="C10" s="67">
        <v>55</v>
      </c>
      <c r="D10" s="67">
        <v>9.719298245614036</v>
      </c>
      <c r="E10" s="67">
        <v>67</v>
      </c>
      <c r="F10" s="67">
        <v>0.51273885350318471</v>
      </c>
      <c r="J10" s="3"/>
      <c r="K10" s="3"/>
      <c r="L10" s="5"/>
      <c r="M10" s="3"/>
      <c r="N10" s="3">
        <v>42</v>
      </c>
      <c r="O10" s="3">
        <f t="shared" si="0"/>
        <v>150.59339970664428</v>
      </c>
      <c r="P10" s="67">
        <v>55</v>
      </c>
      <c r="Q10" s="3">
        <f t="shared" si="1"/>
        <v>1672.7567606512469</v>
      </c>
      <c r="R10" s="67">
        <v>67</v>
      </c>
      <c r="S10" s="3">
        <f t="shared" si="2"/>
        <v>88.245813840836135</v>
      </c>
      <c r="T10" s="3"/>
    </row>
    <row r="11" spans="1:20" x14ac:dyDescent="0.2">
      <c r="A11" s="3">
        <v>43</v>
      </c>
      <c r="B11" s="3">
        <v>0.68016194331983804</v>
      </c>
      <c r="C11" s="67">
        <v>56</v>
      </c>
      <c r="D11" s="67">
        <v>0.36929133858267715</v>
      </c>
      <c r="E11" s="67">
        <v>69</v>
      </c>
      <c r="F11" s="67">
        <v>0.2992565055762082</v>
      </c>
      <c r="J11" s="3"/>
      <c r="K11" s="3"/>
      <c r="L11" s="3"/>
      <c r="M11" s="3"/>
      <c r="N11" s="3">
        <v>43</v>
      </c>
      <c r="O11" s="3">
        <f t="shared" si="0"/>
        <v>117.06045645212832</v>
      </c>
      <c r="P11" s="67">
        <v>56</v>
      </c>
      <c r="Q11" s="3">
        <f t="shared" si="1"/>
        <v>63.557529325008922</v>
      </c>
      <c r="R11" s="67">
        <v>69</v>
      </c>
      <c r="S11" s="3">
        <f t="shared" si="2"/>
        <v>51.504062353201761</v>
      </c>
      <c r="T11" s="3"/>
    </row>
    <row r="12" spans="1:20" x14ac:dyDescent="0.2">
      <c r="A12" s="3">
        <v>44</v>
      </c>
      <c r="B12" s="3">
        <v>0.27934426229508197</v>
      </c>
      <c r="C12" s="67">
        <v>57</v>
      </c>
      <c r="D12" s="67">
        <v>0.33585858585858586</v>
      </c>
      <c r="E12" s="67">
        <v>27</v>
      </c>
      <c r="F12" s="67">
        <v>0.3432739566982429</v>
      </c>
      <c r="J12" s="3"/>
      <c r="K12" s="3"/>
      <c r="L12" s="3"/>
      <c r="M12" s="3"/>
      <c r="N12" s="3">
        <v>44</v>
      </c>
      <c r="O12" s="3">
        <f t="shared" si="0"/>
        <v>48.077031025783953</v>
      </c>
      <c r="P12" s="67">
        <v>57</v>
      </c>
      <c r="Q12" s="3">
        <f t="shared" si="1"/>
        <v>57.80352716012608</v>
      </c>
      <c r="R12" s="67">
        <v>27</v>
      </c>
      <c r="S12" s="3">
        <f t="shared" si="2"/>
        <v>59.079762479931183</v>
      </c>
      <c r="T12" s="3"/>
    </row>
    <row r="13" spans="1:20" x14ac:dyDescent="0.2">
      <c r="A13" s="3">
        <v>45</v>
      </c>
      <c r="B13" s="3">
        <v>0.11333333333333333</v>
      </c>
      <c r="C13" s="67">
        <v>58</v>
      </c>
      <c r="D13" s="67">
        <v>0.55038759689922478</v>
      </c>
      <c r="E13" s="67">
        <v>28</v>
      </c>
      <c r="F13" s="67">
        <v>2.0477407343702949</v>
      </c>
      <c r="J13" s="3"/>
      <c r="K13" s="3"/>
      <c r="L13" s="5"/>
      <c r="M13" s="3"/>
      <c r="N13" s="3">
        <v>45</v>
      </c>
      <c r="O13" s="3">
        <f t="shared" si="0"/>
        <v>19.505430819146305</v>
      </c>
      <c r="P13" s="67">
        <v>58</v>
      </c>
      <c r="Q13" s="3">
        <f t="shared" si="1"/>
        <v>94.725416426770707</v>
      </c>
      <c r="R13" s="67">
        <v>28</v>
      </c>
      <c r="S13" s="3">
        <f t="shared" si="2"/>
        <v>352.42998732183207</v>
      </c>
      <c r="T13" s="3"/>
    </row>
    <row r="14" spans="1:20" x14ac:dyDescent="0.2">
      <c r="A14" s="3">
        <v>46</v>
      </c>
      <c r="B14" s="3">
        <v>0.65470852017937209</v>
      </c>
      <c r="C14" s="67">
        <v>59</v>
      </c>
      <c r="D14" s="67">
        <v>0.11456692913385827</v>
      </c>
      <c r="E14" s="67">
        <v>29</v>
      </c>
      <c r="F14" s="67">
        <v>1.233779208413188</v>
      </c>
      <c r="J14" s="3"/>
      <c r="K14" s="3"/>
      <c r="L14" s="3"/>
      <c r="M14" s="3"/>
      <c r="N14" s="3">
        <v>46</v>
      </c>
      <c r="O14" s="3">
        <f t="shared" si="0"/>
        <v>112.67975070939171</v>
      </c>
      <c r="P14" s="67">
        <v>59</v>
      </c>
      <c r="Q14" s="3">
        <f t="shared" si="1"/>
        <v>19.71774097396332</v>
      </c>
      <c r="R14" s="67">
        <v>29</v>
      </c>
      <c r="S14" s="3">
        <f t="shared" si="2"/>
        <v>212.34172055121644</v>
      </c>
      <c r="T14" s="3"/>
    </row>
    <row r="15" spans="1:20" x14ac:dyDescent="0.2">
      <c r="A15" s="3">
        <v>47</v>
      </c>
      <c r="B15" s="3">
        <v>2.6871165644171781E-2</v>
      </c>
      <c r="C15" s="67">
        <v>60</v>
      </c>
      <c r="D15" s="67">
        <v>0.40735294117647064</v>
      </c>
      <c r="E15" s="67">
        <v>30</v>
      </c>
      <c r="F15" s="67">
        <v>2.0727786062091145</v>
      </c>
      <c r="J15" s="3"/>
      <c r="K15" s="3"/>
      <c r="L15" s="5"/>
      <c r="M15" s="3"/>
      <c r="N15" s="3">
        <v>47</v>
      </c>
      <c r="O15" s="3">
        <f t="shared" si="0"/>
        <v>4.6247087867842378</v>
      </c>
      <c r="P15" s="67">
        <v>60</v>
      </c>
      <c r="Q15" s="3">
        <f t="shared" si="1"/>
        <v>70.108187762589026</v>
      </c>
      <c r="R15" s="67">
        <v>30</v>
      </c>
      <c r="S15" s="3">
        <f t="shared" si="2"/>
        <v>356.73917388369165</v>
      </c>
      <c r="T15" s="3"/>
    </row>
    <row r="16" spans="1:20" x14ac:dyDescent="0.2">
      <c r="A16" s="3">
        <v>48</v>
      </c>
      <c r="B16" s="3">
        <v>0.15153846153846154</v>
      </c>
      <c r="C16" s="67">
        <v>17</v>
      </c>
      <c r="D16" s="67">
        <v>2.8651743394928944</v>
      </c>
      <c r="E16" s="67">
        <v>31</v>
      </c>
      <c r="F16" s="67">
        <v>0.72546753947819886</v>
      </c>
      <c r="J16" s="3"/>
      <c r="K16" s="3"/>
      <c r="L16" s="3"/>
      <c r="M16" s="68"/>
      <c r="N16" s="3">
        <v>48</v>
      </c>
      <c r="O16" s="3">
        <f t="shared" si="0"/>
        <v>26.080790982161687</v>
      </c>
      <c r="P16" s="67">
        <v>17</v>
      </c>
      <c r="Q16" s="3">
        <f t="shared" si="1"/>
        <v>493.11582232739875</v>
      </c>
      <c r="R16" s="67">
        <v>31</v>
      </c>
      <c r="S16" s="3">
        <f t="shared" si="2"/>
        <v>124.85785502495558</v>
      </c>
      <c r="T16" s="3"/>
    </row>
    <row r="17" spans="1:20" x14ac:dyDescent="0.2">
      <c r="A17" s="3">
        <v>49</v>
      </c>
      <c r="B17" s="3">
        <v>9.7709923664122136E-2</v>
      </c>
      <c r="C17" s="67">
        <v>18</v>
      </c>
      <c r="D17" s="67">
        <v>0.91556322878532337</v>
      </c>
      <c r="E17" s="67">
        <v>32</v>
      </c>
      <c r="F17" s="67">
        <v>1.4030276206623287</v>
      </c>
      <c r="J17" s="3"/>
      <c r="K17" s="3"/>
      <c r="L17" s="3"/>
      <c r="M17" s="68"/>
      <c r="N17" s="3">
        <v>49</v>
      </c>
      <c r="O17" s="3">
        <f t="shared" si="0"/>
        <v>16.816536673893538</v>
      </c>
      <c r="P17" s="67">
        <v>18</v>
      </c>
      <c r="Q17" s="3">
        <f t="shared" si="1"/>
        <v>157.57460487905598</v>
      </c>
      <c r="R17" s="67">
        <v>32</v>
      </c>
      <c r="S17" s="3">
        <f t="shared" si="2"/>
        <v>241.47051346041616</v>
      </c>
      <c r="T17" s="3"/>
    </row>
    <row r="18" spans="1:20" x14ac:dyDescent="0.2">
      <c r="A18" s="3">
        <v>50</v>
      </c>
      <c r="B18" s="3">
        <v>0.24985673352435528</v>
      </c>
      <c r="C18" s="67">
        <v>19</v>
      </c>
      <c r="D18" s="67">
        <v>1.1932439185682406</v>
      </c>
      <c r="E18" s="67">
        <v>33</v>
      </c>
      <c r="F18" s="67">
        <v>0.6112691206974149</v>
      </c>
      <c r="J18" s="3"/>
      <c r="K18" s="3"/>
      <c r="L18" s="3"/>
      <c r="M18" s="68"/>
      <c r="N18" s="3">
        <v>50</v>
      </c>
      <c r="O18" s="3">
        <f t="shared" si="0"/>
        <v>43.002028504033987</v>
      </c>
      <c r="P18" s="67">
        <v>19</v>
      </c>
      <c r="Q18" s="3">
        <f t="shared" si="1"/>
        <v>205.36532385882236</v>
      </c>
      <c r="R18" s="67">
        <v>33</v>
      </c>
      <c r="S18" s="3">
        <f t="shared" si="2"/>
        <v>105.20353716744546</v>
      </c>
      <c r="T18" s="3"/>
    </row>
    <row r="19" spans="1:20" x14ac:dyDescent="0.2">
      <c r="A19" s="3">
        <v>3</v>
      </c>
      <c r="B19" s="3">
        <v>0.67104703438186297</v>
      </c>
      <c r="C19" s="67">
        <v>20</v>
      </c>
      <c r="D19" s="67">
        <v>0.92058276403085693</v>
      </c>
      <c r="E19" s="67">
        <v>34</v>
      </c>
      <c r="F19" s="67">
        <v>8.0782207846412462</v>
      </c>
      <c r="J19" s="3"/>
      <c r="K19" s="3"/>
      <c r="L19" s="3"/>
      <c r="M19" s="68"/>
      <c r="N19" s="3">
        <v>3</v>
      </c>
      <c r="O19" s="3">
        <f t="shared" si="0"/>
        <v>115.49171916642989</v>
      </c>
      <c r="P19" s="67">
        <v>20</v>
      </c>
      <c r="Q19" s="3">
        <f t="shared" si="1"/>
        <v>158.43850073913853</v>
      </c>
      <c r="R19" s="67">
        <v>34</v>
      </c>
      <c r="S19" s="3">
        <f t="shared" si="2"/>
        <v>1390.3162646171436</v>
      </c>
      <c r="T19" s="3"/>
    </row>
    <row r="20" spans="1:20" x14ac:dyDescent="0.2">
      <c r="A20" s="3">
        <v>1</v>
      </c>
      <c r="B20" s="3">
        <v>1.2599149185659186</v>
      </c>
      <c r="C20" s="67">
        <v>21</v>
      </c>
      <c r="D20" s="67">
        <v>1.798153912480388</v>
      </c>
      <c r="E20" s="67">
        <v>35</v>
      </c>
      <c r="F20" s="67">
        <v>1.0995270562716608</v>
      </c>
      <c r="J20" s="3"/>
      <c r="K20" s="3"/>
      <c r="L20" s="3"/>
      <c r="M20" s="68"/>
      <c r="N20" s="3">
        <v>1</v>
      </c>
      <c r="O20" s="3">
        <f t="shared" si="0"/>
        <v>216.83985248909892</v>
      </c>
      <c r="P20" s="67">
        <v>21</v>
      </c>
      <c r="Q20" s="3">
        <f t="shared" si="1"/>
        <v>309.47441242997178</v>
      </c>
      <c r="R20" s="67">
        <v>35</v>
      </c>
      <c r="S20" s="3">
        <f t="shared" si="2"/>
        <v>189.23601996958647</v>
      </c>
      <c r="T20" s="3"/>
    </row>
    <row r="21" spans="1:20" x14ac:dyDescent="0.2">
      <c r="A21" s="3">
        <v>2</v>
      </c>
      <c r="B21" s="3">
        <v>0.71117146049194624</v>
      </c>
      <c r="C21" s="67">
        <v>23</v>
      </c>
      <c r="D21" s="67">
        <v>1.3710005239236467</v>
      </c>
      <c r="E21" s="67">
        <v>36</v>
      </c>
      <c r="F21" s="67">
        <v>1.6768453532646397</v>
      </c>
      <c r="J21" s="3"/>
      <c r="K21" s="3"/>
      <c r="L21" s="3"/>
      <c r="M21" s="68"/>
      <c r="N21" s="3">
        <v>2</v>
      </c>
      <c r="O21" s="3">
        <f t="shared" si="0"/>
        <v>122.39740343979615</v>
      </c>
      <c r="P21" s="67">
        <v>23</v>
      </c>
      <c r="Q21" s="3">
        <f t="shared" si="1"/>
        <v>235.95843416828851</v>
      </c>
      <c r="R21" s="67">
        <v>36</v>
      </c>
      <c r="S21" s="3">
        <f t="shared" si="2"/>
        <v>288.59639146332682</v>
      </c>
      <c r="T21" s="3"/>
    </row>
    <row r="22" spans="1:20" x14ac:dyDescent="0.2">
      <c r="A22" s="3">
        <v>7</v>
      </c>
      <c r="B22" s="3">
        <v>0.54861800839485808</v>
      </c>
      <c r="C22" s="67">
        <v>24</v>
      </c>
      <c r="D22" s="67">
        <v>1.7736486768630984</v>
      </c>
      <c r="E22" s="67"/>
      <c r="F22" s="67"/>
      <c r="J22" s="3"/>
      <c r="K22" s="3"/>
      <c r="L22" s="3"/>
      <c r="M22" s="68"/>
      <c r="N22" s="3">
        <v>7</v>
      </c>
      <c r="O22" s="3">
        <f t="shared" si="0"/>
        <v>94.420858313679972</v>
      </c>
      <c r="P22" s="67">
        <v>24</v>
      </c>
      <c r="Q22" s="3">
        <f t="shared" si="1"/>
        <v>305.25689615314889</v>
      </c>
      <c r="R22" s="3"/>
      <c r="S22" s="3"/>
      <c r="T22" s="3"/>
    </row>
    <row r="23" spans="1:20" x14ac:dyDescent="0.2">
      <c r="A23" s="3">
        <v>8</v>
      </c>
      <c r="B23" s="3">
        <v>0.52313929120035618</v>
      </c>
      <c r="C23" s="67">
        <v>25</v>
      </c>
      <c r="D23" s="67">
        <v>2.8340770698389823</v>
      </c>
      <c r="E23" s="67"/>
      <c r="F23" s="67"/>
      <c r="J23" s="3"/>
      <c r="K23" s="3"/>
      <c r="L23" s="3"/>
      <c r="M23" s="68"/>
      <c r="N23" s="3">
        <v>8</v>
      </c>
      <c r="O23" s="3">
        <f t="shared" si="0"/>
        <v>90.035799293698076</v>
      </c>
      <c r="P23" s="67">
        <v>25</v>
      </c>
      <c r="Q23" s="3">
        <f t="shared" si="1"/>
        <v>487.7637725459395</v>
      </c>
      <c r="R23" s="5"/>
      <c r="S23" s="3"/>
      <c r="T23" s="3"/>
    </row>
    <row r="24" spans="1:20" x14ac:dyDescent="0.2">
      <c r="A24" s="3">
        <v>9</v>
      </c>
      <c r="B24" s="3">
        <v>0.51671059897283833</v>
      </c>
      <c r="C24" s="67">
        <v>26</v>
      </c>
      <c r="D24" s="67">
        <v>1.4876160528589539</v>
      </c>
      <c r="E24" s="67"/>
      <c r="F24" s="67"/>
      <c r="J24" s="3"/>
      <c r="K24" s="3"/>
      <c r="L24" s="3"/>
      <c r="M24" s="68"/>
      <c r="N24" s="3">
        <v>9</v>
      </c>
      <c r="O24" s="3">
        <f t="shared" si="0"/>
        <v>88.929378015744248</v>
      </c>
      <c r="P24" s="67">
        <v>26</v>
      </c>
      <c r="Q24" s="3">
        <f t="shared" si="1"/>
        <v>256.02875298081017</v>
      </c>
      <c r="R24" s="3"/>
      <c r="S24" s="3"/>
      <c r="T24" s="3"/>
    </row>
    <row r="25" spans="1:20" x14ac:dyDescent="0.2">
      <c r="A25" s="3">
        <v>10</v>
      </c>
      <c r="B25" s="3">
        <v>0.3872669522217298</v>
      </c>
      <c r="J25" s="3"/>
      <c r="K25" s="3"/>
      <c r="L25" s="3"/>
      <c r="M25" s="68"/>
      <c r="N25" s="3">
        <v>10</v>
      </c>
      <c r="O25" s="3">
        <f t="shared" si="0"/>
        <v>66.651253633258136</v>
      </c>
      <c r="P25" s="3"/>
      <c r="Q25" s="68"/>
      <c r="R25" s="3"/>
      <c r="S25" s="3"/>
      <c r="T25" s="3"/>
    </row>
    <row r="26" spans="1:20" x14ac:dyDescent="0.2">
      <c r="A26" s="3">
        <v>12</v>
      </c>
      <c r="B26" s="3">
        <v>0.35640322262767227</v>
      </c>
      <c r="J26" s="3"/>
      <c r="K26" s="3"/>
      <c r="L26" s="3"/>
      <c r="M26" s="68"/>
      <c r="N26" s="3">
        <v>12</v>
      </c>
      <c r="O26" s="3">
        <f t="shared" si="0"/>
        <v>61.339397670748767</v>
      </c>
      <c r="P26" s="3"/>
      <c r="Q26" s="3"/>
      <c r="R26" s="3"/>
      <c r="S26" s="3"/>
      <c r="T26" s="3"/>
    </row>
    <row r="27" spans="1:20" x14ac:dyDescent="0.2">
      <c r="A27" s="3">
        <v>13</v>
      </c>
      <c r="B27" s="3">
        <v>0.50124733646616348</v>
      </c>
      <c r="J27" s="3"/>
      <c r="K27" s="3"/>
      <c r="L27" s="3"/>
      <c r="M27" s="68"/>
      <c r="N27" s="3">
        <v>13</v>
      </c>
      <c r="O27" s="3">
        <f t="shared" si="0"/>
        <v>86.268046276959737</v>
      </c>
      <c r="P27" s="3"/>
      <c r="Q27" s="3"/>
      <c r="R27" s="3"/>
      <c r="S27" s="3"/>
      <c r="T27" s="3"/>
    </row>
    <row r="28" spans="1:20" x14ac:dyDescent="0.2">
      <c r="A28" s="3">
        <v>14</v>
      </c>
      <c r="B28" s="3">
        <v>0.72700722267598916</v>
      </c>
      <c r="J28" s="3"/>
      <c r="K28" s="3"/>
      <c r="L28" s="3"/>
      <c r="M28" s="68"/>
      <c r="N28" s="3">
        <v>14</v>
      </c>
      <c r="O28" s="3">
        <f t="shared" si="0"/>
        <v>125.12284488464293</v>
      </c>
      <c r="P28" s="3"/>
      <c r="Q28" s="3"/>
      <c r="R28" s="3"/>
      <c r="S28" s="3"/>
      <c r="T28" s="3"/>
    </row>
    <row r="29" spans="1:20" x14ac:dyDescent="0.2">
      <c r="A29" s="3">
        <v>15</v>
      </c>
      <c r="B29" s="3">
        <v>1.4961804595139685</v>
      </c>
      <c r="J29" s="3"/>
      <c r="K29" s="3"/>
      <c r="L29" s="3"/>
      <c r="M29" s="68"/>
      <c r="N29" s="3">
        <v>15</v>
      </c>
      <c r="O29" s="3">
        <f t="shared" si="0"/>
        <v>257.50274511183744</v>
      </c>
      <c r="P29" s="3"/>
      <c r="Q29" s="3"/>
      <c r="R29" s="3"/>
      <c r="S29" s="3"/>
      <c r="T29" s="3"/>
    </row>
    <row r="30" spans="1:20" x14ac:dyDescent="0.2">
      <c r="A30" s="3">
        <v>16</v>
      </c>
      <c r="B30" s="3">
        <v>0.49773039189460794</v>
      </c>
      <c r="J30" s="3"/>
      <c r="K30" s="3"/>
      <c r="L30" s="3"/>
      <c r="M30" s="68"/>
      <c r="N30" s="3">
        <v>16</v>
      </c>
      <c r="O30" s="3">
        <f t="shared" si="0"/>
        <v>85.662756403119303</v>
      </c>
      <c r="P30" s="3"/>
      <c r="Q30" s="3"/>
      <c r="R30" s="3"/>
      <c r="S30" s="3"/>
      <c r="T30" s="3"/>
    </row>
    <row r="31" spans="1:20" x14ac:dyDescent="0.2">
      <c r="J31" s="3"/>
      <c r="K31" s="3"/>
      <c r="L31" s="3"/>
      <c r="M31" s="68"/>
      <c r="N31" s="3"/>
      <c r="O31" s="3"/>
      <c r="P31" s="3"/>
      <c r="Q31" s="3"/>
      <c r="R31" s="3"/>
      <c r="S31" s="3"/>
      <c r="T31" s="3"/>
    </row>
    <row r="32" spans="1:20" x14ac:dyDescent="0.2">
      <c r="E32" s="3"/>
      <c r="F32" s="3"/>
      <c r="J32" s="3"/>
      <c r="K32" s="3"/>
      <c r="L32" s="3"/>
      <c r="M32" s="3" t="s">
        <v>12</v>
      </c>
      <c r="N32" s="3"/>
      <c r="O32" s="3">
        <f>AVERAGE(O6:O30)</f>
        <v>99.999999999999986</v>
      </c>
      <c r="P32" s="3"/>
      <c r="Q32" s="3">
        <f t="shared" ref="Q32:S32" si="3">AVERAGE(Q6:Q30)</f>
        <v>263.22651731007221</v>
      </c>
      <c r="R32" s="3"/>
      <c r="S32" s="3">
        <f t="shared" si="3"/>
        <v>415.05903159592913</v>
      </c>
      <c r="T32" s="3"/>
    </row>
    <row r="33" spans="2:20" x14ac:dyDescent="0.2">
      <c r="E33" s="3"/>
      <c r="F33" s="3"/>
      <c r="J33" s="4"/>
      <c r="K33" s="3"/>
      <c r="L33" s="3"/>
      <c r="M33" s="3"/>
      <c r="N33" s="3"/>
      <c r="O33" s="3"/>
      <c r="P33" s="3"/>
      <c r="Q33" s="3"/>
      <c r="R33" s="3"/>
      <c r="S33" s="3"/>
      <c r="T33" s="3"/>
    </row>
    <row r="34" spans="2:20" x14ac:dyDescent="0.2">
      <c r="E34" s="3"/>
      <c r="F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</row>
    <row r="35" spans="2:20" x14ac:dyDescent="0.2">
      <c r="E35" s="3"/>
      <c r="F35" s="3"/>
      <c r="J35" s="3"/>
      <c r="K35" s="3"/>
      <c r="L35" s="3"/>
      <c r="M35" s="4"/>
      <c r="N35" s="4"/>
      <c r="O35" s="4"/>
      <c r="P35" s="3"/>
      <c r="Q35" s="4"/>
      <c r="R35" s="4"/>
      <c r="S35" s="4"/>
      <c r="T35" s="3"/>
    </row>
    <row r="36" spans="2:20" x14ac:dyDescent="0.2">
      <c r="E36" s="3"/>
      <c r="F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</row>
    <row r="37" spans="2:20" x14ac:dyDescent="0.2">
      <c r="E37" s="3"/>
      <c r="F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</row>
    <row r="38" spans="2:20" x14ac:dyDescent="0.2">
      <c r="C38" s="3"/>
      <c r="D38" s="3"/>
      <c r="E38" s="3"/>
      <c r="F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</row>
    <row r="39" spans="2:20" x14ac:dyDescent="0.2">
      <c r="C39" s="3"/>
      <c r="D39" s="3"/>
      <c r="E39" s="3"/>
      <c r="F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</row>
    <row r="40" spans="2:20" x14ac:dyDescent="0.2">
      <c r="C40" s="3"/>
      <c r="D40" s="3"/>
      <c r="E40" s="3"/>
      <c r="F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</row>
    <row r="41" spans="2:20" x14ac:dyDescent="0.2">
      <c r="C41" s="3"/>
      <c r="D41" s="3"/>
      <c r="E41" s="3"/>
      <c r="F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</row>
    <row r="42" spans="2:20" x14ac:dyDescent="0.2">
      <c r="C42" s="3"/>
      <c r="D42" s="3"/>
      <c r="E42" s="3"/>
      <c r="F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</row>
    <row r="43" spans="2:20" x14ac:dyDescent="0.2">
      <c r="C43" s="3"/>
      <c r="D43" s="3"/>
      <c r="E43" s="3"/>
      <c r="F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</row>
    <row r="44" spans="2:20" x14ac:dyDescent="0.2">
      <c r="C44" s="3"/>
      <c r="D44" s="3"/>
      <c r="E44" s="3"/>
      <c r="F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  <row r="45" spans="2:20" x14ac:dyDescent="0.2">
      <c r="B45" s="3"/>
      <c r="C45" s="3"/>
      <c r="D45" s="3"/>
      <c r="E45" s="3"/>
      <c r="F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</row>
    <row r="46" spans="2:20" x14ac:dyDescent="0.2">
      <c r="B46" s="3"/>
      <c r="C46" s="3"/>
      <c r="D46" s="3"/>
      <c r="E46" s="3"/>
      <c r="F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</row>
    <row r="47" spans="2:20" x14ac:dyDescent="0.2">
      <c r="B47" s="3"/>
      <c r="C47" s="3"/>
      <c r="D47" s="3"/>
      <c r="E47" s="3"/>
      <c r="F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</row>
    <row r="48" spans="2:20" x14ac:dyDescent="0.2">
      <c r="B48" s="3"/>
      <c r="C48" s="3"/>
      <c r="D48" s="3"/>
      <c r="E48" s="3"/>
      <c r="F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</row>
    <row r="49" spans="2:20" x14ac:dyDescent="0.2">
      <c r="B49" s="3"/>
      <c r="C49" s="3"/>
      <c r="D49" s="3"/>
      <c r="E49" s="3"/>
      <c r="F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</row>
    <row r="50" spans="2:20" x14ac:dyDescent="0.2">
      <c r="B50" s="3"/>
      <c r="C50" s="3"/>
      <c r="D50" s="3"/>
      <c r="E50" s="3"/>
      <c r="F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</row>
    <row r="51" spans="2:20" x14ac:dyDescent="0.2">
      <c r="B51" s="3"/>
      <c r="C51" s="3"/>
      <c r="D51" s="3"/>
      <c r="E51" s="3"/>
      <c r="F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</row>
    <row r="52" spans="2:20" x14ac:dyDescent="0.2">
      <c r="B52" s="3"/>
      <c r="C52" s="3"/>
      <c r="D52" s="3"/>
      <c r="E52" s="3"/>
      <c r="F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</row>
    <row r="53" spans="2:20" x14ac:dyDescent="0.2">
      <c r="B53" s="3"/>
      <c r="C53" s="3"/>
      <c r="D53" s="3"/>
      <c r="E53" s="3"/>
      <c r="F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</row>
    <row r="54" spans="2:20" x14ac:dyDescent="0.2">
      <c r="B54" s="3"/>
      <c r="C54" s="3"/>
      <c r="D54" s="3"/>
      <c r="E54" s="3"/>
      <c r="F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</row>
    <row r="55" spans="2:20" x14ac:dyDescent="0.2">
      <c r="B55" s="3"/>
      <c r="C55" s="3"/>
      <c r="D55" s="3"/>
      <c r="E55" s="3"/>
      <c r="F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</row>
    <row r="56" spans="2:20" x14ac:dyDescent="0.2">
      <c r="B56" s="3"/>
      <c r="C56" s="3"/>
      <c r="D56" s="3"/>
      <c r="E56" s="3"/>
      <c r="F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</row>
    <row r="57" spans="2:20" x14ac:dyDescent="0.2">
      <c r="B57" s="3"/>
      <c r="C57" s="3"/>
      <c r="D57" s="3"/>
      <c r="E57" s="3"/>
      <c r="F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</row>
    <row r="58" spans="2:20" x14ac:dyDescent="0.2">
      <c r="B58" s="3"/>
      <c r="C58" s="3"/>
      <c r="D58" s="3"/>
      <c r="E58" s="3"/>
      <c r="F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</row>
    <row r="59" spans="2:20" x14ac:dyDescent="0.2">
      <c r="B59" s="3"/>
      <c r="C59" s="3"/>
      <c r="D59" s="3"/>
      <c r="E59" s="3"/>
      <c r="F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</row>
    <row r="60" spans="2:20" x14ac:dyDescent="0.2">
      <c r="B60" s="3"/>
      <c r="C60" s="3"/>
      <c r="D60" s="3"/>
      <c r="E60" s="3"/>
      <c r="F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</row>
    <row r="61" spans="2:20" x14ac:dyDescent="0.2">
      <c r="B61" s="3"/>
      <c r="C61" s="3"/>
      <c r="D61" s="3"/>
      <c r="E61" s="3"/>
      <c r="F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</row>
    <row r="62" spans="2:20" x14ac:dyDescent="0.2">
      <c r="B62" s="3"/>
      <c r="C62" s="3"/>
      <c r="D62" s="3"/>
      <c r="E62" s="3"/>
      <c r="F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</row>
    <row r="63" spans="2:20" x14ac:dyDescent="0.2">
      <c r="B63" s="3"/>
      <c r="C63" s="3"/>
      <c r="D63" s="3"/>
      <c r="E63" s="3"/>
      <c r="F63" s="3"/>
      <c r="J63" s="3"/>
      <c r="K63" s="3"/>
      <c r="L63" s="3"/>
      <c r="M63" s="4"/>
      <c r="N63" s="3"/>
      <c r="O63" s="3"/>
      <c r="P63" s="3"/>
      <c r="Q63" s="3"/>
      <c r="R63" s="3"/>
      <c r="S63" s="3"/>
      <c r="T63" s="3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EEBF9-FC2D-8246-ADF0-67D34074DC24}">
  <dimension ref="A1:S33"/>
  <sheetViews>
    <sheetView workbookViewId="0">
      <selection sqref="A1:XFD1048576"/>
    </sheetView>
  </sheetViews>
  <sheetFormatPr baseColWidth="10" defaultRowHeight="16" x14ac:dyDescent="0.2"/>
  <cols>
    <col min="15" max="15" width="21.83203125" customWidth="1"/>
    <col min="17" max="17" width="21" customWidth="1"/>
    <col min="19" max="19" width="21.33203125" customWidth="1"/>
  </cols>
  <sheetData>
    <row r="1" spans="1:19" x14ac:dyDescent="0.2">
      <c r="B1" s="8" t="s">
        <v>420</v>
      </c>
      <c r="C1" s="8"/>
      <c r="D1" s="8"/>
      <c r="E1" s="8"/>
    </row>
    <row r="2" spans="1:19" x14ac:dyDescent="0.2">
      <c r="B2" s="8" t="s">
        <v>414</v>
      </c>
      <c r="C2" s="8"/>
      <c r="D2" s="8"/>
      <c r="E2" s="8"/>
    </row>
    <row r="4" spans="1:19" x14ac:dyDescent="0.2">
      <c r="B4" s="1" t="s">
        <v>421</v>
      </c>
      <c r="M4" s="8" t="s">
        <v>422</v>
      </c>
      <c r="N4" s="9"/>
      <c r="O4" s="9"/>
      <c r="P4" s="9"/>
    </row>
    <row r="5" spans="1:19" x14ac:dyDescent="0.2">
      <c r="A5" s="1" t="s">
        <v>7</v>
      </c>
      <c r="B5" s="4" t="s">
        <v>173</v>
      </c>
      <c r="C5" s="1" t="s">
        <v>7</v>
      </c>
      <c r="D5" s="4" t="s">
        <v>174</v>
      </c>
      <c r="E5" s="1" t="s">
        <v>7</v>
      </c>
      <c r="F5" s="4" t="s">
        <v>175</v>
      </c>
      <c r="G5" s="3"/>
      <c r="H5" s="3"/>
      <c r="I5" s="4" t="s">
        <v>423</v>
      </c>
      <c r="J5" s="3"/>
      <c r="M5" s="3"/>
      <c r="O5" s="6" t="s">
        <v>424</v>
      </c>
      <c r="P5" s="3"/>
      <c r="Q5" s="6" t="s">
        <v>424</v>
      </c>
      <c r="R5" s="3"/>
      <c r="S5" s="6" t="s">
        <v>424</v>
      </c>
    </row>
    <row r="6" spans="1:19" x14ac:dyDescent="0.2">
      <c r="A6" s="67">
        <v>3</v>
      </c>
      <c r="B6" s="67">
        <v>4.0075564331097624</v>
      </c>
      <c r="C6" s="67">
        <v>17</v>
      </c>
      <c r="D6" s="67">
        <v>6.3372849079074411</v>
      </c>
      <c r="E6" s="67">
        <v>27</v>
      </c>
      <c r="F6" s="67">
        <v>1.9788030044535598</v>
      </c>
      <c r="G6" s="3"/>
      <c r="H6" s="3"/>
      <c r="I6">
        <f>AVERAGE(B6:B30)</f>
        <v>3.884038077010036</v>
      </c>
      <c r="J6" s="3"/>
      <c r="L6" s="3"/>
      <c r="M6" s="3"/>
      <c r="N6" s="1" t="s">
        <v>7</v>
      </c>
      <c r="O6" s="4" t="s">
        <v>173</v>
      </c>
      <c r="P6" s="1" t="s">
        <v>7</v>
      </c>
      <c r="Q6" s="4" t="s">
        <v>174</v>
      </c>
      <c r="R6" s="1" t="s">
        <v>7</v>
      </c>
      <c r="S6" s="4" t="s">
        <v>175</v>
      </c>
    </row>
    <row r="7" spans="1:19" x14ac:dyDescent="0.2">
      <c r="A7" s="67">
        <v>1</v>
      </c>
      <c r="B7" s="67">
        <v>2.5755950687630578</v>
      </c>
      <c r="C7" s="67">
        <v>18</v>
      </c>
      <c r="D7" s="67">
        <v>8.6090088595813317</v>
      </c>
      <c r="E7" s="67">
        <v>28</v>
      </c>
      <c r="F7" s="67">
        <v>3.7923721681326392</v>
      </c>
      <c r="N7" s="67">
        <v>3</v>
      </c>
      <c r="O7">
        <f>(B6/$I$6)*100</f>
        <v>103.18015306880852</v>
      </c>
      <c r="P7" s="67">
        <v>17</v>
      </c>
      <c r="Q7">
        <f>(D6/$I$6)*100</f>
        <v>163.16227550441354</v>
      </c>
      <c r="R7" s="67">
        <v>27</v>
      </c>
      <c r="S7">
        <f>(F6/$I$6)*100</f>
        <v>50.947054720350692</v>
      </c>
    </row>
    <row r="8" spans="1:19" x14ac:dyDescent="0.2">
      <c r="A8" s="67">
        <v>2</v>
      </c>
      <c r="B8" s="67">
        <v>1.6239031623024194</v>
      </c>
      <c r="C8" s="67">
        <v>19</v>
      </c>
      <c r="D8" s="67">
        <v>6.5529913042893524</v>
      </c>
      <c r="E8" s="67">
        <v>29</v>
      </c>
      <c r="F8" s="67">
        <v>5.9586342324162107</v>
      </c>
      <c r="N8" s="67">
        <v>1</v>
      </c>
      <c r="O8">
        <f t="shared" ref="O8:O31" si="0">(B7/$I$6)*100</f>
        <v>66.312302240501509</v>
      </c>
      <c r="P8" s="67">
        <v>18</v>
      </c>
      <c r="Q8">
        <f t="shared" ref="Q8:Q25" si="1">(D7/$I$6)*100</f>
        <v>221.65099025518865</v>
      </c>
      <c r="R8" s="67">
        <v>28</v>
      </c>
      <c r="S8">
        <f t="shared" ref="S8:S22" si="2">(F7/$I$6)*100</f>
        <v>97.639932795201588</v>
      </c>
    </row>
    <row r="9" spans="1:19" x14ac:dyDescent="0.2">
      <c r="A9" s="67">
        <v>7</v>
      </c>
      <c r="B9" s="67">
        <v>2.2200254932345773</v>
      </c>
      <c r="C9" s="67">
        <v>20</v>
      </c>
      <c r="D9" s="67">
        <v>4.658603122381253</v>
      </c>
      <c r="E9" s="67">
        <v>30</v>
      </c>
      <c r="F9" s="67">
        <v>4.7345106682377187</v>
      </c>
      <c r="N9" s="67">
        <v>2</v>
      </c>
      <c r="O9">
        <f t="shared" si="0"/>
        <v>41.809661236702226</v>
      </c>
      <c r="P9" s="67">
        <v>19</v>
      </c>
      <c r="Q9">
        <f t="shared" si="1"/>
        <v>168.71593878229686</v>
      </c>
      <c r="R9" s="67">
        <v>29</v>
      </c>
      <c r="S9">
        <f t="shared" si="2"/>
        <v>153.41338355269718</v>
      </c>
    </row>
    <row r="10" spans="1:19" x14ac:dyDescent="0.2">
      <c r="A10" s="67">
        <v>8</v>
      </c>
      <c r="B10" s="67">
        <v>3.2422913541751543</v>
      </c>
      <c r="C10" s="67">
        <v>21</v>
      </c>
      <c r="D10" s="67">
        <v>17.470345801595126</v>
      </c>
      <c r="E10" s="67">
        <v>31</v>
      </c>
      <c r="F10" s="67">
        <v>3.7834356075002207</v>
      </c>
      <c r="N10" s="67">
        <v>7</v>
      </c>
      <c r="O10">
        <f t="shared" si="0"/>
        <v>57.157665533072496</v>
      </c>
      <c r="P10" s="67">
        <v>20</v>
      </c>
      <c r="Q10">
        <f t="shared" si="1"/>
        <v>119.94226189377328</v>
      </c>
      <c r="R10" s="67">
        <v>30</v>
      </c>
      <c r="S10">
        <f t="shared" si="2"/>
        <v>121.89660797255581</v>
      </c>
    </row>
    <row r="11" spans="1:19" x14ac:dyDescent="0.2">
      <c r="A11" s="67">
        <v>9</v>
      </c>
      <c r="B11" s="67">
        <v>3.230656669153225</v>
      </c>
      <c r="C11" s="67">
        <v>23</v>
      </c>
      <c r="D11" s="67">
        <v>40.477181547538891</v>
      </c>
      <c r="E11" s="67">
        <v>32</v>
      </c>
      <c r="F11" s="67">
        <v>50.234899717724126</v>
      </c>
      <c r="N11" s="67">
        <v>8</v>
      </c>
      <c r="O11">
        <f t="shared" si="0"/>
        <v>83.477331835817026</v>
      </c>
      <c r="P11" s="67">
        <v>21</v>
      </c>
      <c r="Q11">
        <f t="shared" si="1"/>
        <v>449.79852038535989</v>
      </c>
      <c r="R11" s="67">
        <v>31</v>
      </c>
      <c r="S11">
        <f t="shared" si="2"/>
        <v>97.409848525808997</v>
      </c>
    </row>
    <row r="12" spans="1:19" x14ac:dyDescent="0.2">
      <c r="A12" s="67">
        <v>10</v>
      </c>
      <c r="B12" s="67">
        <v>4.2081119821129791</v>
      </c>
      <c r="C12" s="67">
        <v>24</v>
      </c>
      <c r="D12" s="67">
        <v>28.308420919289283</v>
      </c>
      <c r="E12" s="67">
        <v>33</v>
      </c>
      <c r="F12" s="67">
        <v>5.9578490865590883</v>
      </c>
      <c r="N12" s="67">
        <v>9</v>
      </c>
      <c r="O12">
        <f t="shared" si="0"/>
        <v>83.177780575215436</v>
      </c>
      <c r="P12" s="67">
        <v>23</v>
      </c>
      <c r="Q12">
        <f t="shared" si="1"/>
        <v>1042.1417284018635</v>
      </c>
      <c r="R12" s="67">
        <v>32</v>
      </c>
      <c r="S12">
        <f t="shared" si="2"/>
        <v>1293.3678486590782</v>
      </c>
    </row>
    <row r="13" spans="1:19" x14ac:dyDescent="0.2">
      <c r="A13" s="67">
        <v>12</v>
      </c>
      <c r="B13" s="67">
        <v>3.4041379743374223</v>
      </c>
      <c r="C13" s="67">
        <v>25</v>
      </c>
      <c r="D13" s="67">
        <v>18.83337823398654</v>
      </c>
      <c r="E13" s="67">
        <v>34</v>
      </c>
      <c r="F13" s="67">
        <v>2.9324323167258934</v>
      </c>
      <c r="N13" s="67">
        <v>10</v>
      </c>
      <c r="O13">
        <f t="shared" si="0"/>
        <v>108.34373656172851</v>
      </c>
      <c r="P13" s="67">
        <v>24</v>
      </c>
      <c r="Q13">
        <f t="shared" si="1"/>
        <v>728.83994332726354</v>
      </c>
      <c r="R13" s="67">
        <v>33</v>
      </c>
      <c r="S13">
        <f t="shared" si="2"/>
        <v>153.39316887298617</v>
      </c>
    </row>
    <row r="14" spans="1:19" x14ac:dyDescent="0.2">
      <c r="A14" s="67">
        <v>13</v>
      </c>
      <c r="B14" s="67">
        <v>2.7666224399389088</v>
      </c>
      <c r="C14" s="67">
        <v>26</v>
      </c>
      <c r="D14" s="67">
        <v>29.688335727947429</v>
      </c>
      <c r="E14" s="67">
        <v>35</v>
      </c>
      <c r="F14" s="67">
        <v>13.203519392744369</v>
      </c>
      <c r="N14" s="67">
        <v>12</v>
      </c>
      <c r="O14">
        <f t="shared" si="0"/>
        <v>87.644299742755223</v>
      </c>
      <c r="P14" s="67">
        <v>25</v>
      </c>
      <c r="Q14">
        <f t="shared" si="1"/>
        <v>484.89169932352024</v>
      </c>
      <c r="R14" s="67">
        <v>34</v>
      </c>
      <c r="S14">
        <f t="shared" si="2"/>
        <v>75.499576950164808</v>
      </c>
    </row>
    <row r="15" spans="1:19" x14ac:dyDescent="0.2">
      <c r="A15" s="67">
        <v>14</v>
      </c>
      <c r="B15" s="67">
        <v>2.4823362554137169</v>
      </c>
      <c r="C15" s="67">
        <v>51</v>
      </c>
      <c r="D15" s="67">
        <v>1.1240380583776812</v>
      </c>
      <c r="E15" s="67">
        <v>36</v>
      </c>
      <c r="F15" s="67">
        <v>4.5480652597875695</v>
      </c>
      <c r="N15" s="67">
        <v>13</v>
      </c>
      <c r="O15">
        <f t="shared" si="0"/>
        <v>71.23056945076803</v>
      </c>
      <c r="P15" s="67">
        <v>26</v>
      </c>
      <c r="Q15">
        <f t="shared" si="1"/>
        <v>764.36778268666592</v>
      </c>
      <c r="R15" s="67">
        <v>35</v>
      </c>
      <c r="S15">
        <f t="shared" si="2"/>
        <v>339.94309867601874</v>
      </c>
    </row>
    <row r="16" spans="1:19" x14ac:dyDescent="0.2">
      <c r="A16" s="67">
        <v>15</v>
      </c>
      <c r="B16" s="67">
        <v>6.747828287797061</v>
      </c>
      <c r="C16" s="67">
        <v>52</v>
      </c>
      <c r="D16" s="67">
        <v>2.4693337150218277</v>
      </c>
      <c r="E16" s="67">
        <v>61</v>
      </c>
      <c r="F16" s="67">
        <v>15.944396852452067</v>
      </c>
      <c r="N16" s="67">
        <v>14</v>
      </c>
      <c r="O16">
        <f t="shared" si="0"/>
        <v>63.911223479164228</v>
      </c>
      <c r="P16" s="67">
        <v>51</v>
      </c>
      <c r="Q16">
        <f t="shared" si="1"/>
        <v>28.939934060661294</v>
      </c>
      <c r="R16" s="67">
        <v>36</v>
      </c>
      <c r="S16">
        <f t="shared" si="2"/>
        <v>117.09630980983346</v>
      </c>
    </row>
    <row r="17" spans="1:19" x14ac:dyDescent="0.2">
      <c r="A17" s="67">
        <v>16</v>
      </c>
      <c r="B17" s="67">
        <v>2.5673310304907022</v>
      </c>
      <c r="C17" s="67">
        <v>54</v>
      </c>
      <c r="D17" s="67">
        <v>3.2968638958299907</v>
      </c>
      <c r="E17" s="67">
        <v>62</v>
      </c>
      <c r="F17" s="67">
        <v>20.035906183913777</v>
      </c>
      <c r="G17" s="3"/>
      <c r="H17" s="3"/>
      <c r="I17" s="3"/>
      <c r="J17" s="3"/>
      <c r="N17" s="67">
        <v>15</v>
      </c>
      <c r="O17">
        <f t="shared" si="0"/>
        <v>173.73228979751903</v>
      </c>
      <c r="P17" s="67">
        <v>52</v>
      </c>
      <c r="Q17">
        <f t="shared" si="1"/>
        <v>63.576454866342111</v>
      </c>
      <c r="R17" s="67">
        <v>61</v>
      </c>
      <c r="S17">
        <f t="shared" si="2"/>
        <v>410.51082755414672</v>
      </c>
    </row>
    <row r="18" spans="1:19" x14ac:dyDescent="0.2">
      <c r="A18" s="67">
        <v>4</v>
      </c>
      <c r="B18" s="67">
        <v>5.2976668946867074</v>
      </c>
      <c r="C18" s="67">
        <v>54</v>
      </c>
      <c r="D18" s="67">
        <v>10.926181049426384</v>
      </c>
      <c r="E18" s="67">
        <v>64</v>
      </c>
      <c r="F18" s="67">
        <v>7.0431211498973294</v>
      </c>
      <c r="G18" s="3"/>
      <c r="H18" s="3"/>
      <c r="I18" s="3"/>
      <c r="J18" s="3"/>
      <c r="N18" s="67">
        <v>16</v>
      </c>
      <c r="O18">
        <f t="shared" si="0"/>
        <v>66.099533001155706</v>
      </c>
      <c r="P18" s="67">
        <v>54</v>
      </c>
      <c r="Q18">
        <f t="shared" si="1"/>
        <v>84.882378351139735</v>
      </c>
      <c r="R18" s="67">
        <v>62</v>
      </c>
      <c r="S18">
        <f t="shared" si="2"/>
        <v>515.85246556948232</v>
      </c>
    </row>
    <row r="19" spans="1:19" x14ac:dyDescent="0.2">
      <c r="A19" s="67">
        <v>5</v>
      </c>
      <c r="B19" s="67">
        <v>2.5942732184208723</v>
      </c>
      <c r="C19" s="67">
        <v>55</v>
      </c>
      <c r="D19" s="67">
        <v>5.5411255411255409</v>
      </c>
      <c r="E19" s="67">
        <v>66</v>
      </c>
      <c r="F19" s="67">
        <v>21.480075024715653</v>
      </c>
      <c r="G19" s="3"/>
      <c r="H19" s="3"/>
      <c r="I19" s="3"/>
      <c r="J19" s="3"/>
      <c r="N19" s="67">
        <v>4</v>
      </c>
      <c r="O19">
        <f t="shared" si="0"/>
        <v>136.39585373902653</v>
      </c>
      <c r="P19" s="67">
        <v>54</v>
      </c>
      <c r="Q19">
        <f t="shared" si="1"/>
        <v>281.30983354924905</v>
      </c>
      <c r="R19" s="67">
        <v>64</v>
      </c>
      <c r="S19">
        <f t="shared" si="2"/>
        <v>181.33501809846265</v>
      </c>
    </row>
    <row r="20" spans="1:19" x14ac:dyDescent="0.2">
      <c r="A20" s="67">
        <v>6</v>
      </c>
      <c r="B20" s="67">
        <v>2.3855172197108145</v>
      </c>
      <c r="C20" s="67">
        <v>56</v>
      </c>
      <c r="D20" s="67">
        <v>13.353387766795588</v>
      </c>
      <c r="E20" s="67">
        <v>67</v>
      </c>
      <c r="F20" s="67">
        <v>7.1044126152485294</v>
      </c>
      <c r="G20" s="3"/>
      <c r="H20" s="4"/>
      <c r="N20" s="67">
        <v>5</v>
      </c>
      <c r="O20">
        <f t="shared" si="0"/>
        <v>66.793197362729387</v>
      </c>
      <c r="P20" s="67">
        <v>55</v>
      </c>
      <c r="Q20">
        <f t="shared" si="1"/>
        <v>142.66403756245211</v>
      </c>
      <c r="R20" s="67">
        <v>66</v>
      </c>
      <c r="S20">
        <f t="shared" si="2"/>
        <v>553.03461497605065</v>
      </c>
    </row>
    <row r="21" spans="1:19" x14ac:dyDescent="0.2">
      <c r="A21" s="67">
        <v>41</v>
      </c>
      <c r="B21" s="67">
        <v>1.4223004694835699</v>
      </c>
      <c r="C21" s="67">
        <v>57</v>
      </c>
      <c r="D21" s="67">
        <v>38.754678157663236</v>
      </c>
      <c r="E21" s="67">
        <v>69</v>
      </c>
      <c r="F21" s="67">
        <v>59.759260272473597</v>
      </c>
      <c r="G21" s="3"/>
      <c r="H21" s="3"/>
      <c r="N21" s="67">
        <v>6</v>
      </c>
      <c r="O21">
        <f t="shared" si="0"/>
        <v>61.418481807140388</v>
      </c>
      <c r="P21" s="67">
        <v>56</v>
      </c>
      <c r="Q21">
        <f t="shared" si="1"/>
        <v>343.80166986094883</v>
      </c>
      <c r="R21" s="67">
        <v>67</v>
      </c>
      <c r="S21">
        <f t="shared" si="2"/>
        <v>182.91305271439469</v>
      </c>
    </row>
    <row r="22" spans="1:19" x14ac:dyDescent="0.2">
      <c r="A22" s="67">
        <v>43</v>
      </c>
      <c r="B22" s="67">
        <v>7.5123266563944533</v>
      </c>
      <c r="C22" s="67">
        <v>58</v>
      </c>
      <c r="D22" s="67">
        <v>2.3267698437021145</v>
      </c>
      <c r="E22" s="67"/>
      <c r="F22" s="67"/>
      <c r="N22" s="67">
        <v>41</v>
      </c>
      <c r="O22">
        <f t="shared" si="0"/>
        <v>36.619117559693656</v>
      </c>
      <c r="P22" s="67">
        <v>57</v>
      </c>
      <c r="Q22">
        <f t="shared" si="1"/>
        <v>997.79346621382513</v>
      </c>
      <c r="R22" s="67">
        <v>69</v>
      </c>
      <c r="S22">
        <f t="shared" si="2"/>
        <v>1538.5858502828264</v>
      </c>
    </row>
    <row r="23" spans="1:19" x14ac:dyDescent="0.2">
      <c r="A23" s="67">
        <v>43</v>
      </c>
      <c r="B23" s="67">
        <v>1.0413740439211241</v>
      </c>
      <c r="C23" s="67">
        <v>59</v>
      </c>
      <c r="D23" s="67">
        <v>7.1842933768656723</v>
      </c>
      <c r="E23" s="67"/>
      <c r="F23" s="67"/>
      <c r="N23" s="67">
        <v>43</v>
      </c>
      <c r="O23">
        <f t="shared" si="0"/>
        <v>193.41537099907896</v>
      </c>
      <c r="P23" s="67">
        <v>58</v>
      </c>
      <c r="Q23">
        <f t="shared" si="1"/>
        <v>59.905948334401515</v>
      </c>
    </row>
    <row r="24" spans="1:19" x14ac:dyDescent="0.2">
      <c r="A24" s="67">
        <v>44</v>
      </c>
      <c r="B24" s="67">
        <v>1.4688156422387559</v>
      </c>
      <c r="C24" s="67">
        <v>60</v>
      </c>
      <c r="D24" s="67">
        <v>5.1400157447423807</v>
      </c>
      <c r="E24" s="67"/>
      <c r="F24" s="67"/>
      <c r="N24" s="67">
        <v>43</v>
      </c>
      <c r="O24">
        <f t="shared" si="0"/>
        <v>26.811633235140224</v>
      </c>
      <c r="P24" s="67">
        <v>59</v>
      </c>
      <c r="Q24">
        <f t="shared" si="1"/>
        <v>184.96969479753915</v>
      </c>
    </row>
    <row r="25" spans="1:19" x14ac:dyDescent="0.2">
      <c r="A25" s="67">
        <v>45</v>
      </c>
      <c r="B25" s="67">
        <v>7.8534284443928914</v>
      </c>
      <c r="E25" s="67"/>
      <c r="F25" s="67"/>
      <c r="N25" s="67">
        <v>44</v>
      </c>
      <c r="O25">
        <f t="shared" si="0"/>
        <v>37.816715828117268</v>
      </c>
      <c r="P25" s="67">
        <v>60</v>
      </c>
      <c r="Q25">
        <f t="shared" si="1"/>
        <v>132.3369040887263</v>
      </c>
    </row>
    <row r="26" spans="1:19" x14ac:dyDescent="0.2">
      <c r="A26" s="67">
        <v>46</v>
      </c>
      <c r="B26" s="67">
        <v>5.5814758638881568</v>
      </c>
      <c r="N26" s="67">
        <v>45</v>
      </c>
      <c r="O26">
        <f t="shared" si="0"/>
        <v>202.19751425399321</v>
      </c>
    </row>
    <row r="27" spans="1:19" x14ac:dyDescent="0.2">
      <c r="A27" s="67">
        <v>47</v>
      </c>
      <c r="B27" s="67">
        <v>0.66445182724252494</v>
      </c>
      <c r="N27" s="67">
        <v>46</v>
      </c>
      <c r="O27">
        <f t="shared" si="0"/>
        <v>143.70291313376674</v>
      </c>
    </row>
    <row r="28" spans="1:19" x14ac:dyDescent="0.2">
      <c r="A28" s="67">
        <v>48</v>
      </c>
      <c r="B28" s="67">
        <v>13.840990913766502</v>
      </c>
      <c r="N28" s="67">
        <v>47</v>
      </c>
      <c r="O28">
        <f t="shared" si="0"/>
        <v>17.107242876311485</v>
      </c>
    </row>
    <row r="29" spans="1:19" x14ac:dyDescent="0.2">
      <c r="A29" s="67">
        <v>49</v>
      </c>
      <c r="B29" s="67">
        <v>3.9924054440183472</v>
      </c>
      <c r="N29" s="67">
        <v>48</v>
      </c>
      <c r="O29">
        <f t="shared" si="0"/>
        <v>356.35569578198908</v>
      </c>
    </row>
    <row r="30" spans="1:19" x14ac:dyDescent="0.2">
      <c r="A30" s="67">
        <v>50</v>
      </c>
      <c r="B30" s="67">
        <v>4.3695291362571895</v>
      </c>
      <c r="N30" s="67">
        <v>49</v>
      </c>
      <c r="O30">
        <f t="shared" si="0"/>
        <v>102.79006963525272</v>
      </c>
    </row>
    <row r="31" spans="1:19" x14ac:dyDescent="0.2">
      <c r="N31" s="67">
        <v>50</v>
      </c>
      <c r="O31">
        <f t="shared" si="0"/>
        <v>112.49964726455227</v>
      </c>
    </row>
    <row r="33" spans="13:19" x14ac:dyDescent="0.2">
      <c r="M33" t="s">
        <v>12</v>
      </c>
      <c r="O33">
        <f>AVERAGE(O7:O31)</f>
        <v>99.999999999999986</v>
      </c>
      <c r="Q33">
        <f t="shared" ref="Q33:S33" si="3">AVERAGE(Q7:Q31)</f>
        <v>340.1942874866121</v>
      </c>
      <c r="S33">
        <f t="shared" si="3"/>
        <v>367.677416233128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FA2F8-1C7A-B542-B31C-B7382AC4E59D}">
  <dimension ref="B1:U50"/>
  <sheetViews>
    <sheetView zoomScale="65" workbookViewId="0">
      <selection activeCell="B1" sqref="B1:T6"/>
    </sheetView>
  </sheetViews>
  <sheetFormatPr baseColWidth="10" defaultRowHeight="16" x14ac:dyDescent="0.2"/>
  <sheetData>
    <row r="1" spans="2:21" x14ac:dyDescent="0.2">
      <c r="C1" s="2" t="s">
        <v>14</v>
      </c>
      <c r="D1" s="2"/>
      <c r="E1" s="2"/>
      <c r="F1" s="2"/>
      <c r="G1" s="2"/>
    </row>
    <row r="2" spans="2:21" x14ac:dyDescent="0.2">
      <c r="C2" t="s">
        <v>15</v>
      </c>
    </row>
    <row r="4" spans="2:21" x14ac:dyDescent="0.2">
      <c r="N4" s="8" t="s">
        <v>9</v>
      </c>
      <c r="O4" s="9"/>
      <c r="P4" s="9"/>
      <c r="Q4" s="9"/>
      <c r="R4" s="9"/>
      <c r="S4" s="9"/>
      <c r="T4" s="9"/>
    </row>
    <row r="5" spans="2:21" x14ac:dyDescent="0.2">
      <c r="C5" s="3"/>
      <c r="D5" s="1" t="s">
        <v>16</v>
      </c>
      <c r="E5" s="3"/>
      <c r="F5" s="1" t="s">
        <v>16</v>
      </c>
      <c r="G5" s="3"/>
      <c r="H5" s="1" t="s">
        <v>16</v>
      </c>
      <c r="I5" s="3"/>
      <c r="J5" s="3"/>
      <c r="K5" s="4" t="s">
        <v>8</v>
      </c>
      <c r="L5" s="3"/>
      <c r="M5" s="3"/>
      <c r="N5" s="8" t="s">
        <v>16</v>
      </c>
      <c r="O5" s="11"/>
      <c r="P5" s="11"/>
      <c r="Q5" s="11"/>
      <c r="R5" s="11"/>
      <c r="S5" s="11"/>
      <c r="T5" s="12"/>
      <c r="U5" s="4"/>
    </row>
    <row r="6" spans="2:21" x14ac:dyDescent="0.2">
      <c r="B6" s="3" t="s">
        <v>6</v>
      </c>
      <c r="C6" s="1" t="s">
        <v>7</v>
      </c>
      <c r="D6" s="6" t="s">
        <v>3</v>
      </c>
      <c r="E6" s="6" t="s">
        <v>7</v>
      </c>
      <c r="F6" s="6" t="s">
        <v>4</v>
      </c>
      <c r="G6" s="6" t="s">
        <v>7</v>
      </c>
      <c r="H6" s="6" t="s">
        <v>5</v>
      </c>
      <c r="I6" s="3"/>
      <c r="J6" s="3"/>
      <c r="K6" s="3">
        <v>4.1278918457313012E-2</v>
      </c>
      <c r="L6" s="4"/>
      <c r="M6" s="4"/>
      <c r="N6" s="3" t="s">
        <v>6</v>
      </c>
      <c r="O6" s="4" t="s">
        <v>7</v>
      </c>
      <c r="P6" s="4" t="s">
        <v>3</v>
      </c>
      <c r="Q6" s="4" t="s">
        <v>7</v>
      </c>
      <c r="R6" s="4" t="s">
        <v>4</v>
      </c>
      <c r="S6" s="4" t="s">
        <v>7</v>
      </c>
      <c r="T6" s="4" t="s">
        <v>11</v>
      </c>
      <c r="U6" s="3"/>
    </row>
    <row r="7" spans="2:21" x14ac:dyDescent="0.2">
      <c r="C7" s="3">
        <v>2</v>
      </c>
      <c r="D7">
        <v>0.1234817813765182</v>
      </c>
      <c r="E7" s="3">
        <v>17</v>
      </c>
      <c r="F7">
        <v>5.667860084759014E-2</v>
      </c>
      <c r="G7" s="3">
        <v>27</v>
      </c>
      <c r="H7">
        <v>3.0733770431249419E-2</v>
      </c>
      <c r="O7" s="3">
        <v>2</v>
      </c>
      <c r="P7">
        <f>(D7/$K$6)*100</f>
        <v>299.14005984486266</v>
      </c>
      <c r="Q7" s="3">
        <v>17</v>
      </c>
      <c r="R7">
        <f>(F7/$K$6)*100</f>
        <v>137.3064095809635</v>
      </c>
      <c r="S7" s="3">
        <v>27</v>
      </c>
      <c r="T7">
        <f>(H7/$K$6)*100</f>
        <v>74.453913958602271</v>
      </c>
    </row>
    <row r="8" spans="2:21" x14ac:dyDescent="0.2">
      <c r="C8" s="3">
        <v>7</v>
      </c>
      <c r="D8">
        <v>8.3610832221595668E-2</v>
      </c>
      <c r="E8" s="3">
        <v>18</v>
      </c>
      <c r="F8">
        <v>7.3709653752959403E-2</v>
      </c>
      <c r="G8" s="3">
        <v>28</v>
      </c>
      <c r="H8">
        <v>2.41656662665066E-2</v>
      </c>
      <c r="O8" s="3">
        <v>7</v>
      </c>
      <c r="P8">
        <f t="shared" ref="P8:P30" si="0">(D8/$K$6)*100</f>
        <v>202.55092755896342</v>
      </c>
      <c r="Q8" s="3">
        <v>18</v>
      </c>
      <c r="R8">
        <f t="shared" ref="R8:R25" si="1">(F8/$K$6)*100</f>
        <v>178.56488616382566</v>
      </c>
      <c r="S8" s="3">
        <v>28</v>
      </c>
      <c r="T8">
        <f t="shared" ref="T8:T22" si="2">(H8/$K$6)*100</f>
        <v>58.54239202390098</v>
      </c>
    </row>
    <row r="9" spans="2:21" x14ac:dyDescent="0.2">
      <c r="C9" s="3">
        <v>8</v>
      </c>
      <c r="D9">
        <v>7.5593064246393588E-2</v>
      </c>
      <c r="E9" s="3">
        <v>23</v>
      </c>
      <c r="F9">
        <v>6.2663836311486323E-2</v>
      </c>
      <c r="G9" s="3">
        <v>32</v>
      </c>
      <c r="H9">
        <v>1.5188297541238715E-2</v>
      </c>
      <c r="L9" s="3"/>
      <c r="M9" s="3"/>
      <c r="O9" s="3">
        <v>8</v>
      </c>
      <c r="P9">
        <f t="shared" si="0"/>
        <v>183.12753112600373</v>
      </c>
      <c r="Q9" s="3">
        <v>23</v>
      </c>
      <c r="R9">
        <f t="shared" si="1"/>
        <v>151.80590638848179</v>
      </c>
      <c r="S9" s="3">
        <v>32</v>
      </c>
      <c r="T9">
        <f t="shared" si="2"/>
        <v>36.794320463955714</v>
      </c>
    </row>
    <row r="10" spans="2:21" x14ac:dyDescent="0.2">
      <c r="C10">
        <v>3</v>
      </c>
      <c r="D10">
        <v>6.4598157636473877E-2</v>
      </c>
      <c r="E10">
        <v>19</v>
      </c>
      <c r="F10">
        <v>3.0472008342064323E-2</v>
      </c>
      <c r="G10" s="3">
        <v>33</v>
      </c>
      <c r="H10">
        <v>1.1321420354321649E-2</v>
      </c>
      <c r="L10" s="3"/>
      <c r="M10" s="3"/>
      <c r="O10">
        <v>3</v>
      </c>
      <c r="P10">
        <f t="shared" si="0"/>
        <v>156.49188508481768</v>
      </c>
      <c r="Q10">
        <v>19</v>
      </c>
      <c r="R10">
        <f t="shared" si="1"/>
        <v>73.819783756146052</v>
      </c>
      <c r="S10" s="3">
        <v>33</v>
      </c>
      <c r="T10">
        <f t="shared" si="2"/>
        <v>27.426639983383421</v>
      </c>
    </row>
    <row r="11" spans="2:21" x14ac:dyDescent="0.2">
      <c r="C11">
        <v>4</v>
      </c>
      <c r="D11">
        <v>4.3346969638217844E-3</v>
      </c>
      <c r="E11">
        <v>20</v>
      </c>
      <c r="F11">
        <v>7.5546872370201357E-2</v>
      </c>
      <c r="G11">
        <v>29</v>
      </c>
      <c r="H11">
        <v>1.1591717768188358E-2</v>
      </c>
      <c r="L11" s="3"/>
      <c r="M11" s="3"/>
      <c r="O11">
        <v>4</v>
      </c>
      <c r="P11">
        <f t="shared" si="0"/>
        <v>10.500994516860567</v>
      </c>
      <c r="Q11">
        <v>20</v>
      </c>
      <c r="R11">
        <f t="shared" si="1"/>
        <v>183.01562926927269</v>
      </c>
      <c r="S11">
        <v>29</v>
      </c>
      <c r="T11">
        <f t="shared" si="2"/>
        <v>28.081447386213576</v>
      </c>
    </row>
    <row r="12" spans="2:21" x14ac:dyDescent="0.2">
      <c r="C12">
        <v>9</v>
      </c>
      <c r="D12">
        <v>6.4419696882383456E-2</v>
      </c>
      <c r="E12">
        <v>24</v>
      </c>
      <c r="F12">
        <v>1.3449275985047051E-2</v>
      </c>
      <c r="G12">
        <v>30</v>
      </c>
      <c r="H12">
        <v>1.8187109501988399E-2</v>
      </c>
      <c r="L12" s="3"/>
      <c r="M12" s="3"/>
      <c r="O12">
        <v>9</v>
      </c>
      <c r="P12">
        <f t="shared" si="0"/>
        <v>156.05955603948436</v>
      </c>
      <c r="Q12">
        <v>24</v>
      </c>
      <c r="R12">
        <f t="shared" si="1"/>
        <v>32.581464068529549</v>
      </c>
      <c r="S12">
        <v>30</v>
      </c>
      <c r="T12">
        <f t="shared" si="2"/>
        <v>44.059074660097721</v>
      </c>
    </row>
    <row r="13" spans="2:21" x14ac:dyDescent="0.2">
      <c r="C13">
        <v>12</v>
      </c>
      <c r="D13">
        <v>2.9182688918997238E-2</v>
      </c>
      <c r="E13">
        <v>21</v>
      </c>
      <c r="F13">
        <v>8.9971745604319087E-2</v>
      </c>
      <c r="G13">
        <v>34</v>
      </c>
      <c r="H13">
        <v>3.0047236590718538E-2</v>
      </c>
      <c r="L13" s="3"/>
      <c r="M13" s="3"/>
      <c r="O13">
        <v>12</v>
      </c>
      <c r="P13">
        <f t="shared" si="0"/>
        <v>70.696350606122067</v>
      </c>
      <c r="Q13">
        <v>21</v>
      </c>
      <c r="R13">
        <f t="shared" si="1"/>
        <v>217.96052068893198</v>
      </c>
      <c r="S13">
        <v>34</v>
      </c>
      <c r="T13">
        <f t="shared" si="2"/>
        <v>72.790755459813511</v>
      </c>
    </row>
    <row r="14" spans="2:21" x14ac:dyDescent="0.2">
      <c r="C14">
        <v>13</v>
      </c>
      <c r="D14">
        <v>3.5641447911466055E-2</v>
      </c>
      <c r="E14">
        <v>25</v>
      </c>
      <c r="F14">
        <v>2.4473927900756462E-2</v>
      </c>
      <c r="G14">
        <v>31</v>
      </c>
      <c r="H14">
        <v>9.2584367126807374E-3</v>
      </c>
      <c r="L14" s="3"/>
      <c r="M14" s="3"/>
      <c r="O14">
        <v>13</v>
      </c>
      <c r="P14">
        <f t="shared" si="0"/>
        <v>86.34297903982943</v>
      </c>
      <c r="Q14">
        <v>25</v>
      </c>
      <c r="R14">
        <f t="shared" si="1"/>
        <v>59.289169424497459</v>
      </c>
      <c r="S14">
        <v>31</v>
      </c>
      <c r="T14">
        <f t="shared" si="2"/>
        <v>22.428971152078486</v>
      </c>
    </row>
    <row r="15" spans="2:21" x14ac:dyDescent="0.2">
      <c r="C15">
        <v>5</v>
      </c>
      <c r="D15">
        <v>5.6175450355637868E-2</v>
      </c>
      <c r="E15">
        <v>26</v>
      </c>
      <c r="F15">
        <v>3.6364501601745675E-2</v>
      </c>
      <c r="G15">
        <v>35</v>
      </c>
      <c r="H15">
        <v>1.4216186407186512E-2</v>
      </c>
      <c r="L15" s="3"/>
      <c r="M15" s="3"/>
      <c r="O15">
        <v>5</v>
      </c>
      <c r="P15">
        <f t="shared" si="0"/>
        <v>136.08750532969879</v>
      </c>
      <c r="Q15">
        <v>26</v>
      </c>
      <c r="R15">
        <f t="shared" si="1"/>
        <v>88.094608484838602</v>
      </c>
      <c r="S15">
        <v>35</v>
      </c>
      <c r="T15">
        <f t="shared" si="2"/>
        <v>34.439338380165232</v>
      </c>
    </row>
    <row r="16" spans="2:21" x14ac:dyDescent="0.2">
      <c r="C16">
        <v>6</v>
      </c>
      <c r="D16">
        <v>2.2767608579646572E-2</v>
      </c>
      <c r="E16">
        <v>51</v>
      </c>
      <c r="F16">
        <v>4.5529573590096288E-2</v>
      </c>
      <c r="G16">
        <v>36</v>
      </c>
      <c r="H16">
        <v>2.8799309779160284E-2</v>
      </c>
      <c r="L16" s="3"/>
      <c r="M16" s="3"/>
      <c r="O16">
        <v>6</v>
      </c>
      <c r="P16">
        <f t="shared" si="0"/>
        <v>55.155535635437758</v>
      </c>
      <c r="Q16">
        <v>41</v>
      </c>
      <c r="R16">
        <f t="shared" si="1"/>
        <v>110.29739947566438</v>
      </c>
      <c r="S16">
        <v>36</v>
      </c>
      <c r="T16">
        <f t="shared" si="2"/>
        <v>69.767597736219685</v>
      </c>
    </row>
    <row r="17" spans="3:20" x14ac:dyDescent="0.2">
      <c r="C17">
        <v>10</v>
      </c>
      <c r="D17">
        <v>8.0240678467428106E-3</v>
      </c>
      <c r="E17">
        <v>52</v>
      </c>
      <c r="F17">
        <v>1.864406779661017E-2</v>
      </c>
      <c r="G17">
        <v>42</v>
      </c>
      <c r="H17">
        <v>7.3485868102288023E-3</v>
      </c>
      <c r="L17" s="3"/>
      <c r="M17" s="3"/>
      <c r="O17">
        <v>10</v>
      </c>
      <c r="P17">
        <f t="shared" si="0"/>
        <v>19.438658149536035</v>
      </c>
      <c r="Q17">
        <v>42</v>
      </c>
      <c r="R17">
        <f t="shared" si="1"/>
        <v>45.166076276659737</v>
      </c>
      <c r="S17">
        <v>42</v>
      </c>
      <c r="T17">
        <f t="shared" si="2"/>
        <v>17.802275555809576</v>
      </c>
    </row>
    <row r="18" spans="3:20" x14ac:dyDescent="0.2">
      <c r="C18">
        <v>14</v>
      </c>
      <c r="D18">
        <v>0.11854853749721633</v>
      </c>
      <c r="E18">
        <v>53</v>
      </c>
      <c r="F18">
        <v>2.4321133412042503E-2</v>
      </c>
      <c r="G18">
        <v>43</v>
      </c>
      <c r="H18">
        <v>1.6273584905660377E-2</v>
      </c>
      <c r="L18" s="3"/>
      <c r="M18" s="3"/>
      <c r="O18">
        <v>14</v>
      </c>
      <c r="P18">
        <f t="shared" si="0"/>
        <v>287.18905903459824</v>
      </c>
      <c r="Q18">
        <v>43</v>
      </c>
      <c r="R18">
        <f t="shared" si="1"/>
        <v>58.919018038695114</v>
      </c>
      <c r="S18">
        <v>43</v>
      </c>
      <c r="T18">
        <f t="shared" si="2"/>
        <v>39.423476955892326</v>
      </c>
    </row>
    <row r="19" spans="3:20" x14ac:dyDescent="0.2">
      <c r="C19">
        <v>15</v>
      </c>
      <c r="D19">
        <v>1.3368037822863953E-2</v>
      </c>
      <c r="E19">
        <v>54</v>
      </c>
      <c r="F19">
        <v>1.0896103896103897E-2</v>
      </c>
      <c r="G19">
        <v>66</v>
      </c>
      <c r="H19">
        <v>7.0433947152251191E-4</v>
      </c>
      <c r="L19" s="3"/>
      <c r="M19" s="3"/>
      <c r="O19">
        <v>15</v>
      </c>
      <c r="P19">
        <f t="shared" si="0"/>
        <v>32.384661038752718</v>
      </c>
      <c r="Q19">
        <v>44</v>
      </c>
      <c r="R19">
        <f t="shared" si="1"/>
        <v>26.396292110636761</v>
      </c>
      <c r="S19">
        <v>66</v>
      </c>
      <c r="T19">
        <f t="shared" si="2"/>
        <v>1.7062934249376647</v>
      </c>
    </row>
    <row r="20" spans="3:20" x14ac:dyDescent="0.2">
      <c r="C20">
        <v>16</v>
      </c>
      <c r="D20">
        <v>8.046613120386277E-2</v>
      </c>
      <c r="E20">
        <v>55</v>
      </c>
      <c r="F20">
        <v>1.2956419316843345E-2</v>
      </c>
      <c r="G20">
        <v>67</v>
      </c>
      <c r="H20">
        <v>1.3055753522284962E-2</v>
      </c>
      <c r="L20" s="3"/>
      <c r="M20" s="3"/>
      <c r="O20">
        <v>16</v>
      </c>
      <c r="P20">
        <f t="shared" si="0"/>
        <v>194.93275068985562</v>
      </c>
      <c r="Q20">
        <v>45</v>
      </c>
      <c r="R20">
        <f t="shared" si="1"/>
        <v>31.387497059162833</v>
      </c>
      <c r="S20">
        <v>67</v>
      </c>
      <c r="T20">
        <f t="shared" si="2"/>
        <v>31.62813855160973</v>
      </c>
    </row>
    <row r="21" spans="3:20" x14ac:dyDescent="0.2">
      <c r="C21">
        <v>41</v>
      </c>
      <c r="D21">
        <v>1.3401360544217688E-2</v>
      </c>
      <c r="E21">
        <v>56</v>
      </c>
      <c r="F21">
        <v>1.3476501711795827E-2</v>
      </c>
      <c r="G21">
        <v>69</v>
      </c>
      <c r="H21">
        <v>1.8487394957983194E-2</v>
      </c>
      <c r="L21" s="3"/>
      <c r="M21" s="3"/>
      <c r="O21">
        <v>41</v>
      </c>
      <c r="P21">
        <f t="shared" si="0"/>
        <v>32.465386800471002</v>
      </c>
      <c r="Q21">
        <v>56</v>
      </c>
      <c r="R21">
        <f t="shared" si="1"/>
        <v>32.64741959199349</v>
      </c>
      <c r="S21">
        <v>69</v>
      </c>
      <c r="T21">
        <f t="shared" si="2"/>
        <v>44.786529417192007</v>
      </c>
    </row>
    <row r="22" spans="3:20" x14ac:dyDescent="0.2">
      <c r="C22">
        <v>42</v>
      </c>
      <c r="D22">
        <v>4.8643216080402008E-2</v>
      </c>
      <c r="E22">
        <v>57</v>
      </c>
      <c r="F22">
        <v>1.8071877330466286E-2</v>
      </c>
      <c r="G22">
        <v>64</v>
      </c>
      <c r="H22">
        <v>3.7218844779291021E-3</v>
      </c>
      <c r="L22" s="3"/>
      <c r="M22" s="3"/>
      <c r="O22">
        <v>42</v>
      </c>
      <c r="P22">
        <f t="shared" si="0"/>
        <v>117.84033569267203</v>
      </c>
      <c r="Q22">
        <v>57</v>
      </c>
      <c r="R22">
        <f t="shared" si="1"/>
        <v>43.779919643860374</v>
      </c>
      <c r="S22">
        <v>64</v>
      </c>
      <c r="T22">
        <f t="shared" si="2"/>
        <v>9.0164292501460377</v>
      </c>
    </row>
    <row r="23" spans="3:20" x14ac:dyDescent="0.2">
      <c r="C23">
        <v>43</v>
      </c>
      <c r="D23">
        <v>5.9067357512953368E-2</v>
      </c>
      <c r="E23">
        <v>58</v>
      </c>
      <c r="F23">
        <v>1.7794769176375819E-2</v>
      </c>
      <c r="L23" s="3"/>
      <c r="M23" s="3"/>
      <c r="O23">
        <v>43</v>
      </c>
      <c r="P23">
        <f t="shared" si="0"/>
        <v>143.09327792596014</v>
      </c>
      <c r="Q23">
        <v>58</v>
      </c>
      <c r="R23">
        <f t="shared" si="1"/>
        <v>43.108612922544438</v>
      </c>
    </row>
    <row r="24" spans="3:20" x14ac:dyDescent="0.2">
      <c r="C24">
        <v>44</v>
      </c>
      <c r="D24">
        <v>1.5552855407047388E-2</v>
      </c>
      <c r="E24">
        <v>59</v>
      </c>
      <c r="F24">
        <v>7.7505584402136115E-3</v>
      </c>
      <c r="L24" s="3"/>
      <c r="M24" s="3"/>
      <c r="O24">
        <v>44</v>
      </c>
      <c r="P24">
        <f t="shared" si="0"/>
        <v>37.677477967671969</v>
      </c>
      <c r="Q24">
        <v>59</v>
      </c>
      <c r="R24">
        <f t="shared" si="1"/>
        <v>18.776069552860378</v>
      </c>
    </row>
    <row r="25" spans="3:20" x14ac:dyDescent="0.2">
      <c r="C25">
        <v>45</v>
      </c>
      <c r="D25">
        <v>1.4359504132231405E-2</v>
      </c>
      <c r="E25">
        <v>60</v>
      </c>
      <c r="F25">
        <v>3.8763461683751681E-3</v>
      </c>
      <c r="L25" s="4"/>
      <c r="M25" s="3"/>
      <c r="O25">
        <v>45</v>
      </c>
      <c r="P25">
        <f t="shared" si="0"/>
        <v>34.786531888137354</v>
      </c>
      <c r="Q25">
        <v>60</v>
      </c>
      <c r="R25">
        <f t="shared" si="1"/>
        <v>9.3906195056533281</v>
      </c>
    </row>
    <row r="26" spans="3:20" x14ac:dyDescent="0.2">
      <c r="C26">
        <v>47</v>
      </c>
      <c r="D26">
        <v>9.5886165718556023E-3</v>
      </c>
      <c r="L26" s="3"/>
      <c r="M26" s="3"/>
      <c r="O26">
        <v>47</v>
      </c>
      <c r="P26">
        <f t="shared" si="0"/>
        <v>23.228846418956682</v>
      </c>
    </row>
    <row r="27" spans="3:20" x14ac:dyDescent="0.2">
      <c r="C27">
        <v>50</v>
      </c>
      <c r="D27">
        <v>4.3839039863821589E-3</v>
      </c>
      <c r="L27" s="3"/>
      <c r="M27" s="3"/>
      <c r="O27">
        <v>50</v>
      </c>
      <c r="P27">
        <f t="shared" si="0"/>
        <v>10.620200698609878</v>
      </c>
    </row>
    <row r="28" spans="3:20" x14ac:dyDescent="0.2">
      <c r="C28">
        <v>46</v>
      </c>
      <c r="D28">
        <v>2.8286850417872846E-2</v>
      </c>
      <c r="L28" s="3"/>
      <c r="M28" s="3"/>
      <c r="O28">
        <v>46</v>
      </c>
      <c r="P28">
        <f t="shared" si="0"/>
        <v>68.526142338551324</v>
      </c>
    </row>
    <row r="29" spans="3:20" x14ac:dyDescent="0.2">
      <c r="C29">
        <v>48</v>
      </c>
      <c r="D29">
        <v>1.0041691743010202E-2</v>
      </c>
      <c r="L29" s="5"/>
      <c r="M29" s="3"/>
      <c r="O29">
        <v>48</v>
      </c>
      <c r="P29">
        <f t="shared" si="0"/>
        <v>24.326440997707891</v>
      </c>
    </row>
    <row r="30" spans="3:20" x14ac:dyDescent="0.2">
      <c r="C30">
        <v>49</v>
      </c>
      <c r="D30">
        <v>7.1564871159191645E-3</v>
      </c>
      <c r="L30" s="3"/>
      <c r="M30" s="3"/>
      <c r="O30">
        <v>49</v>
      </c>
      <c r="P30">
        <f t="shared" si="0"/>
        <v>17.336905576437928</v>
      </c>
    </row>
    <row r="31" spans="3:20" x14ac:dyDescent="0.2">
      <c r="L31" s="3"/>
      <c r="M31" s="3"/>
    </row>
    <row r="32" spans="3:20" x14ac:dyDescent="0.2">
      <c r="L32" s="3"/>
      <c r="M32" s="3"/>
    </row>
    <row r="33" spans="12:20" x14ac:dyDescent="0.2">
      <c r="L33" s="3"/>
      <c r="M33" s="3"/>
      <c r="N33" t="s">
        <v>12</v>
      </c>
      <c r="P33">
        <f>AVERAGE(P7:P30)</f>
        <v>99.999999999999957</v>
      </c>
      <c r="R33">
        <f>AVERAGE(R7:R25)</f>
        <v>81.174068526485172</v>
      </c>
      <c r="T33">
        <f>AVERAGE(T7:T22)</f>
        <v>38.321724647501121</v>
      </c>
    </row>
    <row r="34" spans="12:20" x14ac:dyDescent="0.2">
      <c r="L34" s="5"/>
      <c r="M34" s="3"/>
    </row>
    <row r="35" spans="12:20" x14ac:dyDescent="0.2">
      <c r="L35" s="3"/>
      <c r="M35" s="3"/>
    </row>
    <row r="36" spans="12:20" x14ac:dyDescent="0.2">
      <c r="L36" s="3"/>
      <c r="M36" s="3"/>
    </row>
    <row r="37" spans="12:20" x14ac:dyDescent="0.2">
      <c r="L37" s="3"/>
      <c r="M37" s="3"/>
    </row>
    <row r="38" spans="12:20" x14ac:dyDescent="0.2">
      <c r="L38" s="3"/>
      <c r="M38" s="3"/>
    </row>
    <row r="39" spans="12:20" x14ac:dyDescent="0.2">
      <c r="L39" s="3"/>
      <c r="M39" s="3"/>
    </row>
    <row r="40" spans="12:20" x14ac:dyDescent="0.2">
      <c r="L40" s="3"/>
      <c r="M40" s="3"/>
    </row>
    <row r="41" spans="12:20" x14ac:dyDescent="0.2">
      <c r="L41" s="3"/>
      <c r="M41" s="3"/>
    </row>
    <row r="42" spans="12:20" x14ac:dyDescent="0.2">
      <c r="L42" s="3"/>
      <c r="M42" s="3"/>
    </row>
    <row r="43" spans="12:20" x14ac:dyDescent="0.2">
      <c r="L43" s="3"/>
      <c r="M43" s="3"/>
    </row>
    <row r="44" spans="12:20" x14ac:dyDescent="0.2">
      <c r="L44" s="3"/>
      <c r="M44" s="3"/>
    </row>
    <row r="45" spans="12:20" x14ac:dyDescent="0.2">
      <c r="L45" s="3"/>
      <c r="M45" s="3"/>
    </row>
    <row r="46" spans="12:20" x14ac:dyDescent="0.2">
      <c r="L46" s="3"/>
      <c r="M46" s="3"/>
    </row>
    <row r="47" spans="12:20" x14ac:dyDescent="0.2">
      <c r="L47" s="3"/>
      <c r="M47" s="3"/>
    </row>
    <row r="48" spans="12:20" x14ac:dyDescent="0.2">
      <c r="L48" s="3"/>
      <c r="M48" s="3"/>
    </row>
    <row r="49" spans="12:13" x14ac:dyDescent="0.2">
      <c r="L49" s="3"/>
      <c r="M49" s="3"/>
    </row>
    <row r="50" spans="12:13" x14ac:dyDescent="0.2">
      <c r="L50" s="3"/>
      <c r="M50" s="3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59FB4-542D-6249-BE93-CA15AA364E5B}">
  <dimension ref="A1:W34"/>
  <sheetViews>
    <sheetView workbookViewId="0">
      <selection activeCell="Q31" sqref="Q31"/>
    </sheetView>
  </sheetViews>
  <sheetFormatPr baseColWidth="10" defaultRowHeight="16" x14ac:dyDescent="0.2"/>
  <cols>
    <col min="9" max="9" width="24.33203125" customWidth="1"/>
  </cols>
  <sheetData>
    <row r="1" spans="1:23" x14ac:dyDescent="0.2">
      <c r="B1" s="8" t="s">
        <v>425</v>
      </c>
      <c r="C1" s="8"/>
      <c r="D1" s="8"/>
      <c r="E1" s="8"/>
    </row>
    <row r="2" spans="1:23" x14ac:dyDescent="0.2">
      <c r="B2" s="8" t="s">
        <v>426</v>
      </c>
      <c r="C2" s="8"/>
      <c r="D2" s="8"/>
      <c r="E2" s="8"/>
    </row>
    <row r="4" spans="1:23" x14ac:dyDescent="0.2">
      <c r="L4" s="8" t="s">
        <v>427</v>
      </c>
      <c r="M4" s="9"/>
      <c r="N4" s="9"/>
      <c r="O4" s="9"/>
    </row>
    <row r="5" spans="1:23" x14ac:dyDescent="0.2">
      <c r="B5" s="1" t="s">
        <v>428</v>
      </c>
      <c r="L5" s="3"/>
      <c r="N5" s="6" t="s">
        <v>429</v>
      </c>
      <c r="O5" s="3"/>
      <c r="P5" s="6" t="s">
        <v>429</v>
      </c>
      <c r="Q5" s="3"/>
      <c r="R5" s="6" t="s">
        <v>429</v>
      </c>
    </row>
    <row r="6" spans="1:23" x14ac:dyDescent="0.2">
      <c r="B6" s="3"/>
      <c r="C6" s="3"/>
      <c r="D6" s="3"/>
      <c r="L6" s="3"/>
      <c r="M6" s="1" t="s">
        <v>7</v>
      </c>
      <c r="N6" s="4" t="s">
        <v>173</v>
      </c>
      <c r="O6" s="1" t="s">
        <v>7</v>
      </c>
      <c r="P6" s="4" t="s">
        <v>174</v>
      </c>
      <c r="Q6" s="1" t="s">
        <v>7</v>
      </c>
      <c r="R6" s="4" t="s">
        <v>175</v>
      </c>
    </row>
    <row r="7" spans="1:23" x14ac:dyDescent="0.2">
      <c r="A7" s="1" t="s">
        <v>7</v>
      </c>
      <c r="B7" s="6" t="s">
        <v>173</v>
      </c>
      <c r="C7" s="1" t="s">
        <v>7</v>
      </c>
      <c r="D7" s="6" t="s">
        <v>174</v>
      </c>
      <c r="E7" s="1" t="s">
        <v>7</v>
      </c>
      <c r="F7" s="6" t="s">
        <v>175</v>
      </c>
      <c r="I7" s="6" t="s">
        <v>430</v>
      </c>
      <c r="M7" s="60">
        <v>1</v>
      </c>
      <c r="N7">
        <f>(B8/$I$8)*100</f>
        <v>36.439338990089254</v>
      </c>
      <c r="O7" s="69">
        <v>17</v>
      </c>
      <c r="P7">
        <f>(D8/$I$8)*100</f>
        <v>374.42217034560019</v>
      </c>
      <c r="Q7" s="60">
        <v>27</v>
      </c>
      <c r="R7">
        <f>(F8/$I$8)*100</f>
        <v>470.94060573685636</v>
      </c>
      <c r="U7" s="70"/>
      <c r="V7" s="70"/>
      <c r="W7" s="70"/>
    </row>
    <row r="8" spans="1:23" x14ac:dyDescent="0.2">
      <c r="A8" s="60">
        <v>1</v>
      </c>
      <c r="B8" s="3">
        <v>4.9489667261129449E-3</v>
      </c>
      <c r="C8" s="69">
        <v>17</v>
      </c>
      <c r="D8" s="3">
        <v>5.0851714490851407E-2</v>
      </c>
      <c r="E8" s="60">
        <v>27</v>
      </c>
      <c r="F8" s="3">
        <v>6.3960254284554152E-2</v>
      </c>
      <c r="I8">
        <f>AVERAGE(B8:B33)</f>
        <v>1.3581384468743962E-2</v>
      </c>
      <c r="M8" s="60">
        <v>2</v>
      </c>
      <c r="N8">
        <f t="shared" ref="N8:N32" si="0">(B9/$I$8)*100</f>
        <v>16.739432666111888</v>
      </c>
      <c r="O8" s="69">
        <v>18</v>
      </c>
      <c r="P8">
        <f t="shared" ref="P8:P25" si="1">(D9/$I$8)*100</f>
        <v>79.817423428383179</v>
      </c>
      <c r="Q8" s="60">
        <v>28</v>
      </c>
      <c r="R8">
        <f t="shared" ref="R8:R22" si="2">(F9/$I$8)*100</f>
        <v>434.2503700499617</v>
      </c>
      <c r="U8" s="70"/>
      <c r="V8" s="70"/>
      <c r="W8" s="70"/>
    </row>
    <row r="9" spans="1:23" x14ac:dyDescent="0.2">
      <c r="A9" s="60">
        <v>2</v>
      </c>
      <c r="B9" s="3">
        <v>2.2734467082711732E-3</v>
      </c>
      <c r="C9" s="69">
        <v>18</v>
      </c>
      <c r="D9" s="3">
        <v>1.0840311148854039E-2</v>
      </c>
      <c r="E9" s="60">
        <v>28</v>
      </c>
      <c r="F9" s="3">
        <v>5.897721231342868E-2</v>
      </c>
      <c r="M9" s="60">
        <v>3</v>
      </c>
      <c r="N9">
        <f t="shared" si="0"/>
        <v>266.20991987281826</v>
      </c>
      <c r="O9" s="69">
        <v>19</v>
      </c>
      <c r="P9">
        <f t="shared" si="1"/>
        <v>128.60131897436636</v>
      </c>
      <c r="Q9" s="60">
        <v>29</v>
      </c>
      <c r="R9">
        <f t="shared" si="2"/>
        <v>386.2524349801779</v>
      </c>
      <c r="U9" s="70"/>
      <c r="V9" s="70"/>
      <c r="W9" s="70"/>
    </row>
    <row r="10" spans="1:23" x14ac:dyDescent="0.2">
      <c r="A10" s="60">
        <v>3</v>
      </c>
      <c r="B10" s="3">
        <v>3.6154992711862684E-2</v>
      </c>
      <c r="C10" s="69">
        <v>19</v>
      </c>
      <c r="D10" s="3">
        <v>1.7465839561784477E-2</v>
      </c>
      <c r="E10" s="60">
        <v>29</v>
      </c>
      <c r="F10" s="3">
        <v>5.2458428214543253E-2</v>
      </c>
      <c r="M10" s="60">
        <v>4</v>
      </c>
      <c r="N10">
        <f t="shared" si="0"/>
        <v>61.209030152514778</v>
      </c>
      <c r="O10" s="69">
        <v>20</v>
      </c>
      <c r="P10">
        <f t="shared" si="1"/>
        <v>274.92073218867836</v>
      </c>
      <c r="Q10" s="60">
        <v>30</v>
      </c>
      <c r="R10">
        <f t="shared" si="2"/>
        <v>391.01218442037242</v>
      </c>
      <c r="U10" s="70"/>
      <c r="V10" s="70"/>
      <c r="W10" s="70"/>
    </row>
    <row r="11" spans="1:23" x14ac:dyDescent="0.2">
      <c r="A11" s="60">
        <v>4</v>
      </c>
      <c r="B11" s="3">
        <v>8.3130337146024511E-3</v>
      </c>
      <c r="C11" s="69">
        <v>20</v>
      </c>
      <c r="D11" s="3">
        <v>3.7338041622830345E-2</v>
      </c>
      <c r="E11" s="60">
        <v>30</v>
      </c>
      <c r="F11" s="3">
        <v>5.3104868085764964E-2</v>
      </c>
      <c r="M11" s="60">
        <v>5</v>
      </c>
      <c r="N11">
        <f t="shared" si="0"/>
        <v>154.69949625673584</v>
      </c>
      <c r="O11" s="69">
        <v>21</v>
      </c>
      <c r="P11">
        <f t="shared" si="1"/>
        <v>335.24051634617854</v>
      </c>
      <c r="Q11" s="60">
        <v>31</v>
      </c>
      <c r="R11">
        <f t="shared" si="2"/>
        <v>396.45376168746861</v>
      </c>
      <c r="U11" s="70"/>
      <c r="V11" s="70"/>
      <c r="W11" s="70"/>
    </row>
    <row r="12" spans="1:23" x14ac:dyDescent="0.2">
      <c r="A12" s="60">
        <v>5</v>
      </c>
      <c r="B12" s="3">
        <v>2.1010333357837471E-2</v>
      </c>
      <c r="C12" s="69">
        <v>21</v>
      </c>
      <c r="D12" s="3">
        <v>4.5530303419976957E-2</v>
      </c>
      <c r="E12" s="60">
        <v>31</v>
      </c>
      <c r="F12" s="3">
        <v>5.384390961557306E-2</v>
      </c>
      <c r="M12" s="60">
        <v>6</v>
      </c>
      <c r="N12">
        <f t="shared" si="0"/>
        <v>95.43511454631701</v>
      </c>
      <c r="O12" s="69">
        <v>23</v>
      </c>
      <c r="P12">
        <f t="shared" si="1"/>
        <v>407.28020493367677</v>
      </c>
      <c r="Q12" s="60">
        <v>32</v>
      </c>
      <c r="R12">
        <f t="shared" si="2"/>
        <v>451.48963448962974</v>
      </c>
      <c r="U12" s="70"/>
      <c r="V12" s="71"/>
      <c r="W12" s="70"/>
    </row>
    <row r="13" spans="1:23" x14ac:dyDescent="0.2">
      <c r="A13" s="60">
        <v>6</v>
      </c>
      <c r="B13" s="3">
        <v>1.2961409824721508E-2</v>
      </c>
      <c r="C13" s="69">
        <v>23</v>
      </c>
      <c r="D13" s="3">
        <v>5.5314290497130963E-2</v>
      </c>
      <c r="E13" s="60">
        <v>32</v>
      </c>
      <c r="F13" s="3">
        <v>6.1318543096563455E-2</v>
      </c>
      <c r="M13" s="60">
        <v>7</v>
      </c>
      <c r="N13">
        <f t="shared" si="0"/>
        <v>380.03077400403976</v>
      </c>
      <c r="O13" s="69">
        <v>24</v>
      </c>
      <c r="P13">
        <f t="shared" si="1"/>
        <v>393.63000291476402</v>
      </c>
      <c r="Q13" s="60">
        <v>33</v>
      </c>
      <c r="R13">
        <f t="shared" si="2"/>
        <v>393.50296694461588</v>
      </c>
      <c r="U13" s="70"/>
      <c r="V13" s="70"/>
      <c r="W13" s="70"/>
    </row>
    <row r="14" spans="1:23" x14ac:dyDescent="0.2">
      <c r="A14" s="60">
        <v>7</v>
      </c>
      <c r="B14" s="3">
        <v>5.1613440517032122E-2</v>
      </c>
      <c r="C14" s="69">
        <v>24</v>
      </c>
      <c r="D14" s="3">
        <v>5.3460404080182169E-2</v>
      </c>
      <c r="E14" s="60">
        <v>33</v>
      </c>
      <c r="F14" s="3">
        <v>5.3443150836662755E-2</v>
      </c>
      <c r="M14" s="60">
        <v>8</v>
      </c>
      <c r="N14">
        <f t="shared" si="0"/>
        <v>73.075498974426267</v>
      </c>
      <c r="O14" s="69">
        <v>25</v>
      </c>
      <c r="P14">
        <f t="shared" si="1"/>
        <v>394.60986252508303</v>
      </c>
      <c r="Q14" s="60">
        <v>34</v>
      </c>
      <c r="R14">
        <f t="shared" si="2"/>
        <v>412.51209144935109</v>
      </c>
      <c r="U14" s="70"/>
      <c r="V14" s="70"/>
      <c r="W14" s="70"/>
    </row>
    <row r="15" spans="1:23" x14ac:dyDescent="0.2">
      <c r="A15" s="60">
        <v>8</v>
      </c>
      <c r="B15" s="3">
        <v>9.9246644681698828E-3</v>
      </c>
      <c r="C15" s="69">
        <v>25</v>
      </c>
      <c r="D15" s="3">
        <v>5.359348258111353E-2</v>
      </c>
      <c r="E15" s="60">
        <v>34</v>
      </c>
      <c r="F15" s="3">
        <v>5.6024853119793057E-2</v>
      </c>
      <c r="M15" s="60">
        <v>9</v>
      </c>
      <c r="N15">
        <f t="shared" si="0"/>
        <v>104.73221728497467</v>
      </c>
      <c r="O15" s="69">
        <v>26</v>
      </c>
      <c r="P15">
        <f t="shared" si="1"/>
        <v>445.03678989064747</v>
      </c>
      <c r="Q15" s="60">
        <v>35</v>
      </c>
      <c r="R15">
        <f t="shared" si="2"/>
        <v>447.68479422565514</v>
      </c>
      <c r="U15" s="70"/>
      <c r="V15" s="70"/>
      <c r="W15" s="70"/>
    </row>
    <row r="16" spans="1:23" x14ac:dyDescent="0.2">
      <c r="A16" s="60">
        <v>9</v>
      </c>
      <c r="B16" s="3">
        <v>1.4224085092112728E-2</v>
      </c>
      <c r="C16" s="69">
        <v>26</v>
      </c>
      <c r="D16" s="3">
        <v>6.0442157462405097E-2</v>
      </c>
      <c r="E16" s="60">
        <v>35</v>
      </c>
      <c r="F16" s="3">
        <v>6.0801793111891489E-2</v>
      </c>
      <c r="M16" s="60">
        <v>10</v>
      </c>
      <c r="N16">
        <f t="shared" si="0"/>
        <v>109.27172394482258</v>
      </c>
      <c r="O16" s="60">
        <v>51</v>
      </c>
      <c r="P16">
        <f t="shared" si="1"/>
        <v>620.59736604680052</v>
      </c>
      <c r="Q16" s="60">
        <v>36</v>
      </c>
      <c r="R16">
        <f t="shared" si="2"/>
        <v>275.87746929879461</v>
      </c>
      <c r="U16" s="70"/>
      <c r="V16" s="70"/>
      <c r="W16" s="70"/>
    </row>
    <row r="17" spans="1:23" x14ac:dyDescent="0.2">
      <c r="A17" s="60">
        <v>10</v>
      </c>
      <c r="B17" s="3">
        <v>1.4840612944570912E-2</v>
      </c>
      <c r="C17" s="60">
        <v>51</v>
      </c>
      <c r="D17" s="3">
        <v>8.4285714285714283E-2</v>
      </c>
      <c r="E17" s="60">
        <v>36</v>
      </c>
      <c r="F17" s="3">
        <v>3.7467979768110379E-2</v>
      </c>
      <c r="M17" s="33">
        <v>11</v>
      </c>
      <c r="N17">
        <f t="shared" si="0"/>
        <v>110.12799878195128</v>
      </c>
      <c r="O17" s="72">
        <v>52</v>
      </c>
      <c r="P17">
        <f t="shared" si="1"/>
        <v>20.819572654053978</v>
      </c>
      <c r="Q17" s="72">
        <v>61</v>
      </c>
      <c r="R17">
        <f t="shared" si="2"/>
        <v>115.89938254797435</v>
      </c>
      <c r="U17" s="71"/>
      <c r="V17" s="70"/>
      <c r="W17" s="70"/>
    </row>
    <row r="18" spans="1:23" x14ac:dyDescent="0.2">
      <c r="A18" s="33">
        <v>11</v>
      </c>
      <c r="B18" s="3">
        <v>1.4956906922310472E-2</v>
      </c>
      <c r="C18" s="72">
        <v>52</v>
      </c>
      <c r="D18" s="3">
        <v>2.827586206896552E-3</v>
      </c>
      <c r="E18" s="73">
        <v>61</v>
      </c>
      <c r="F18" s="3">
        <v>1.5740740740740739E-2</v>
      </c>
      <c r="M18" s="60">
        <v>12</v>
      </c>
      <c r="N18">
        <f t="shared" si="0"/>
        <v>81.539923570655588</v>
      </c>
      <c r="O18" s="60">
        <v>53</v>
      </c>
      <c r="P18">
        <f t="shared" si="1"/>
        <v>178.81619021687473</v>
      </c>
      <c r="Q18" s="60">
        <v>62</v>
      </c>
      <c r="R18">
        <f t="shared" si="2"/>
        <v>356.75676596724713</v>
      </c>
      <c r="U18" s="70"/>
      <c r="V18" s="70"/>
      <c r="W18" s="70"/>
    </row>
    <row r="19" spans="1:23" x14ac:dyDescent="0.2">
      <c r="A19" s="60">
        <v>12</v>
      </c>
      <c r="B19" s="3">
        <v>1.1074250515650714E-2</v>
      </c>
      <c r="C19" s="60">
        <v>53</v>
      </c>
      <c r="D19" s="3">
        <v>2.4285714285714285E-2</v>
      </c>
      <c r="E19" s="60">
        <v>62</v>
      </c>
      <c r="F19" s="3">
        <v>4.8452508004268945E-2</v>
      </c>
      <c r="M19" s="60">
        <v>13</v>
      </c>
      <c r="N19">
        <f t="shared" si="0"/>
        <v>48.10853736023391</v>
      </c>
      <c r="O19" s="60">
        <v>54</v>
      </c>
      <c r="P19">
        <f t="shared" si="1"/>
        <v>497.0284118011196</v>
      </c>
      <c r="Q19" s="72">
        <v>64</v>
      </c>
      <c r="R19">
        <f t="shared" si="2"/>
        <v>286.46947699967473</v>
      </c>
      <c r="U19" s="70"/>
      <c r="V19" s="70"/>
      <c r="W19" s="71"/>
    </row>
    <row r="20" spans="1:23" x14ac:dyDescent="0.2">
      <c r="A20" s="60">
        <v>13</v>
      </c>
      <c r="B20" s="3">
        <v>6.5338054211826948E-3</v>
      </c>
      <c r="C20" s="60">
        <v>54</v>
      </c>
      <c r="D20" s="3">
        <v>6.7503339525602044E-2</v>
      </c>
      <c r="E20" s="73">
        <v>64</v>
      </c>
      <c r="F20" s="3">
        <v>3.890652105692588E-2</v>
      </c>
      <c r="M20" s="60">
        <v>14</v>
      </c>
      <c r="N20">
        <f t="shared" si="0"/>
        <v>85.868372361504825</v>
      </c>
      <c r="O20" s="60">
        <v>55</v>
      </c>
      <c r="P20">
        <f t="shared" si="1"/>
        <v>409.17421980212322</v>
      </c>
      <c r="Q20" s="60">
        <v>66</v>
      </c>
      <c r="R20">
        <f t="shared" si="2"/>
        <v>1228.0301098649916</v>
      </c>
      <c r="U20" s="70"/>
      <c r="V20" s="70"/>
      <c r="W20" s="70"/>
    </row>
    <row r="21" spans="1:23" x14ac:dyDescent="0.2">
      <c r="A21" s="60">
        <v>14</v>
      </c>
      <c r="B21" s="3">
        <v>1.1662113787468649E-2</v>
      </c>
      <c r="C21" s="60">
        <v>55</v>
      </c>
      <c r="D21" s="3">
        <v>5.5571523938309851E-2</v>
      </c>
      <c r="E21" s="60">
        <v>66</v>
      </c>
      <c r="F21" s="3">
        <v>0.16678349061270339</v>
      </c>
      <c r="M21" s="60">
        <v>15</v>
      </c>
      <c r="N21">
        <f t="shared" si="0"/>
        <v>56.410623715685361</v>
      </c>
      <c r="O21" s="60">
        <v>56</v>
      </c>
      <c r="P21">
        <f t="shared" si="1"/>
        <v>455.63385475242359</v>
      </c>
      <c r="Q21" s="60">
        <v>67</v>
      </c>
      <c r="R21">
        <f t="shared" si="2"/>
        <v>822.38782885003513</v>
      </c>
      <c r="U21" s="70"/>
      <c r="V21" s="70"/>
      <c r="W21" s="71"/>
    </row>
    <row r="22" spans="1:23" x14ac:dyDescent="0.2">
      <c r="A22" s="60">
        <v>15</v>
      </c>
      <c r="B22" s="3">
        <v>7.661343688043689E-3</v>
      </c>
      <c r="C22" s="60">
        <v>56</v>
      </c>
      <c r="D22" s="3">
        <v>6.1881385583685083E-2</v>
      </c>
      <c r="E22" s="60">
        <v>67</v>
      </c>
      <c r="F22" s="3">
        <v>0.11169165286027935</v>
      </c>
      <c r="M22" s="60">
        <v>16</v>
      </c>
      <c r="N22">
        <f t="shared" si="0"/>
        <v>37.695361942923917</v>
      </c>
      <c r="O22" s="60">
        <v>57</v>
      </c>
      <c r="P22">
        <f t="shared" si="1"/>
        <v>348.40702738215106</v>
      </c>
      <c r="Q22" s="60">
        <v>69</v>
      </c>
      <c r="R22">
        <f t="shared" si="2"/>
        <v>658.11060116257386</v>
      </c>
      <c r="U22" s="70"/>
      <c r="V22" s="70"/>
      <c r="W22" s="70"/>
    </row>
    <row r="23" spans="1:23" x14ac:dyDescent="0.2">
      <c r="A23" s="60">
        <v>16</v>
      </c>
      <c r="B23" s="3">
        <v>5.119552032353091E-3</v>
      </c>
      <c r="C23" s="60">
        <v>57</v>
      </c>
      <c r="D23" s="3">
        <v>4.7318497904891989E-2</v>
      </c>
      <c r="E23" s="60">
        <v>69</v>
      </c>
      <c r="F23" s="3">
        <v>8.9380530973451333E-2</v>
      </c>
      <c r="M23" s="3">
        <v>41</v>
      </c>
      <c r="N23">
        <f t="shared" si="0"/>
        <v>0</v>
      </c>
      <c r="O23" s="60">
        <v>58</v>
      </c>
      <c r="P23">
        <f t="shared" si="1"/>
        <v>101.25086691858898</v>
      </c>
      <c r="U23" s="70"/>
      <c r="V23" s="70"/>
      <c r="W23" s="70"/>
    </row>
    <row r="24" spans="1:23" x14ac:dyDescent="0.2">
      <c r="A24" s="3">
        <v>41</v>
      </c>
      <c r="B24" s="3">
        <v>0</v>
      </c>
      <c r="C24" s="60">
        <v>58</v>
      </c>
      <c r="D24" s="3">
        <v>1.3751269514149862E-2</v>
      </c>
      <c r="M24" s="3">
        <v>42</v>
      </c>
      <c r="N24">
        <f t="shared" si="0"/>
        <v>0</v>
      </c>
      <c r="O24" s="60">
        <v>59</v>
      </c>
      <c r="P24">
        <f t="shared" si="1"/>
        <v>214.99730362023433</v>
      </c>
      <c r="U24" s="70"/>
      <c r="V24" s="70"/>
      <c r="W24" s="71"/>
    </row>
    <row r="25" spans="1:23" x14ac:dyDescent="0.2">
      <c r="A25" s="3">
        <v>42</v>
      </c>
      <c r="B25" s="3">
        <v>0</v>
      </c>
      <c r="C25" s="60">
        <v>59</v>
      </c>
      <c r="D25" s="3">
        <v>2.9199610402096808E-2</v>
      </c>
      <c r="M25" s="3">
        <v>43</v>
      </c>
      <c r="N25">
        <f t="shared" si="0"/>
        <v>74.276074883686363</v>
      </c>
      <c r="O25" s="60">
        <v>60</v>
      </c>
      <c r="P25">
        <f t="shared" si="1"/>
        <v>263.52163165624665</v>
      </c>
      <c r="U25" s="70"/>
      <c r="V25" s="70"/>
      <c r="W25" s="70"/>
    </row>
    <row r="26" spans="1:23" x14ac:dyDescent="0.2">
      <c r="A26" s="3">
        <v>43</v>
      </c>
      <c r="B26" s="3">
        <v>1.0087719298245614E-2</v>
      </c>
      <c r="C26" s="60">
        <v>60</v>
      </c>
      <c r="D26" s="3">
        <v>3.5789885953542155E-2</v>
      </c>
      <c r="M26" s="3">
        <v>44</v>
      </c>
      <c r="N26">
        <f t="shared" si="0"/>
        <v>0</v>
      </c>
      <c r="U26" s="70"/>
      <c r="V26" s="70"/>
      <c r="W26" s="71"/>
    </row>
    <row r="27" spans="1:23" x14ac:dyDescent="0.2">
      <c r="A27" s="3">
        <v>44</v>
      </c>
      <c r="B27" s="3">
        <v>0</v>
      </c>
      <c r="E27" s="73"/>
      <c r="F27" s="3"/>
      <c r="M27" s="3">
        <v>45</v>
      </c>
      <c r="N27">
        <f t="shared" si="0"/>
        <v>0</v>
      </c>
      <c r="U27" s="70"/>
      <c r="V27" s="70"/>
      <c r="W27" s="70"/>
    </row>
    <row r="28" spans="1:23" x14ac:dyDescent="0.2">
      <c r="A28" s="3">
        <v>45</v>
      </c>
      <c r="B28" s="3">
        <v>0</v>
      </c>
      <c r="C28" s="3"/>
      <c r="D28" s="3"/>
      <c r="M28" s="3">
        <v>46</v>
      </c>
      <c r="N28">
        <f t="shared" si="0"/>
        <v>102.21717847844232</v>
      </c>
      <c r="U28" s="70"/>
      <c r="V28" s="70"/>
      <c r="W28" s="70"/>
    </row>
    <row r="29" spans="1:23" x14ac:dyDescent="0.2">
      <c r="A29" s="3">
        <v>46</v>
      </c>
      <c r="B29" s="3">
        <v>1.3882508002259462E-2</v>
      </c>
      <c r="C29" s="3"/>
      <c r="D29" s="3"/>
      <c r="M29" s="67">
        <v>47</v>
      </c>
      <c r="N29">
        <f t="shared" si="0"/>
        <v>449.48656371579511</v>
      </c>
      <c r="U29" s="70"/>
      <c r="V29" s="70"/>
      <c r="W29" s="70"/>
    </row>
    <row r="30" spans="1:23" x14ac:dyDescent="0.2">
      <c r="A30" s="67">
        <v>47</v>
      </c>
      <c r="B30" s="3">
        <v>6.1046498353587934E-2</v>
      </c>
      <c r="C30" s="3"/>
      <c r="D30" s="3"/>
      <c r="M30" s="3">
        <v>48</v>
      </c>
      <c r="N30">
        <f t="shared" si="0"/>
        <v>0</v>
      </c>
      <c r="U30" s="70"/>
      <c r="V30" s="70"/>
      <c r="W30" s="70"/>
    </row>
    <row r="31" spans="1:23" x14ac:dyDescent="0.2">
      <c r="A31" s="3">
        <v>48</v>
      </c>
      <c r="B31" s="3">
        <v>0</v>
      </c>
      <c r="C31" s="3"/>
      <c r="D31" s="3"/>
      <c r="M31" s="3">
        <v>49</v>
      </c>
      <c r="N31">
        <f t="shared" si="0"/>
        <v>0</v>
      </c>
      <c r="U31" s="70"/>
      <c r="V31" s="70"/>
      <c r="W31" s="70"/>
    </row>
    <row r="32" spans="1:23" x14ac:dyDescent="0.2">
      <c r="A32" s="3">
        <v>49</v>
      </c>
      <c r="B32" s="3">
        <v>0</v>
      </c>
      <c r="C32" s="3"/>
      <c r="D32" s="3"/>
      <c r="M32" s="67">
        <v>50</v>
      </c>
      <c r="N32">
        <f t="shared" si="0"/>
        <v>256.42681849627076</v>
      </c>
      <c r="U32" s="70"/>
      <c r="V32" s="70"/>
      <c r="W32" s="70"/>
    </row>
    <row r="33" spans="1:18" x14ac:dyDescent="0.2">
      <c r="A33" s="67">
        <v>50</v>
      </c>
      <c r="B33" s="3">
        <v>3.4826312100946784E-2</v>
      </c>
      <c r="C33" s="3"/>
      <c r="D33" s="3"/>
    </row>
    <row r="34" spans="1:18" x14ac:dyDescent="0.2">
      <c r="L34" t="s">
        <v>12</v>
      </c>
      <c r="N34">
        <f>AVERAGE(N7:N32)</f>
        <v>99.999999999999986</v>
      </c>
      <c r="P34">
        <f t="shared" ref="P34:R34" si="3">AVERAGE(P7:P32)</f>
        <v>312.83186665252606</v>
      </c>
      <c r="R34">
        <f t="shared" si="3"/>
        <v>470.47690491721119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FB61B-D1F9-B54B-93FD-A0A7941B481D}">
  <dimension ref="B2:M21"/>
  <sheetViews>
    <sheetView topLeftCell="J1" zoomScale="50" workbookViewId="0">
      <selection activeCell="M12" sqref="M12"/>
    </sheetView>
  </sheetViews>
  <sheetFormatPr baseColWidth="10" defaultRowHeight="16" x14ac:dyDescent="0.2"/>
  <cols>
    <col min="3" max="3" width="13.5" customWidth="1"/>
    <col min="10" max="10" width="56.83203125" customWidth="1"/>
  </cols>
  <sheetData>
    <row r="2" spans="2:13" x14ac:dyDescent="0.2">
      <c r="B2" s="8" t="s">
        <v>573</v>
      </c>
      <c r="C2" s="8"/>
      <c r="D2" s="8"/>
      <c r="E2" s="8"/>
      <c r="F2" s="8"/>
      <c r="G2" s="8"/>
    </row>
    <row r="3" spans="2:13" x14ac:dyDescent="0.2">
      <c r="B3" s="8" t="s">
        <v>572</v>
      </c>
      <c r="C3" s="8"/>
      <c r="D3" s="8"/>
      <c r="E3" s="8"/>
      <c r="F3" s="8"/>
      <c r="G3" s="8"/>
    </row>
    <row r="4" spans="2:13" x14ac:dyDescent="0.2">
      <c r="B4" s="8"/>
      <c r="C4" s="8" t="s">
        <v>571</v>
      </c>
      <c r="D4" s="8"/>
      <c r="E4" s="8"/>
      <c r="F4" s="8"/>
      <c r="G4" s="8"/>
    </row>
    <row r="6" spans="2:13" x14ac:dyDescent="0.2">
      <c r="B6" s="2" t="s">
        <v>432</v>
      </c>
      <c r="C6" s="2"/>
      <c r="D6" s="2"/>
      <c r="E6" s="2"/>
      <c r="F6" s="2"/>
      <c r="G6" s="2"/>
      <c r="J6" t="s">
        <v>570</v>
      </c>
      <c r="K6" s="1">
        <f>AVERAGE(C8,C13,C19)</f>
        <v>0.28797293499650006</v>
      </c>
    </row>
    <row r="7" spans="2:13" x14ac:dyDescent="0.2">
      <c r="C7" s="1" t="s">
        <v>569</v>
      </c>
    </row>
    <row r="8" spans="2:13" x14ac:dyDescent="0.2">
      <c r="B8" t="s">
        <v>106</v>
      </c>
      <c r="C8">
        <v>0.17630161579892281</v>
      </c>
      <c r="J8" s="8" t="s">
        <v>476</v>
      </c>
      <c r="K8" s="9"/>
      <c r="L8" s="9"/>
      <c r="M8" s="9"/>
    </row>
    <row r="9" spans="2:13" x14ac:dyDescent="0.2">
      <c r="B9" t="s">
        <v>107</v>
      </c>
      <c r="C9">
        <v>0.53790613718411551</v>
      </c>
      <c r="K9" t="s">
        <v>106</v>
      </c>
      <c r="L9" t="s">
        <v>107</v>
      </c>
      <c r="M9" t="s">
        <v>158</v>
      </c>
    </row>
    <row r="10" spans="2:13" x14ac:dyDescent="0.2">
      <c r="B10" t="s">
        <v>158</v>
      </c>
      <c r="C10">
        <v>0.50442477876106195</v>
      </c>
      <c r="J10" t="s">
        <v>568</v>
      </c>
      <c r="K10">
        <v>61.22159216145279</v>
      </c>
      <c r="L10">
        <v>186.79051807096144</v>
      </c>
      <c r="M10">
        <v>175.16395378169568</v>
      </c>
    </row>
    <row r="11" spans="2:13" x14ac:dyDescent="0.2">
      <c r="J11" t="s">
        <v>567</v>
      </c>
      <c r="K11">
        <v>115.72145056800261</v>
      </c>
      <c r="L11">
        <v>190.54335888816965</v>
      </c>
      <c r="M11">
        <v>175.80542746854826</v>
      </c>
    </row>
    <row r="12" spans="2:13" x14ac:dyDescent="0.2">
      <c r="B12" s="2" t="s">
        <v>567</v>
      </c>
      <c r="C12" s="2"/>
      <c r="D12" s="2"/>
      <c r="E12" s="2"/>
      <c r="F12" s="2"/>
      <c r="G12" s="2"/>
      <c r="J12" t="s">
        <v>566</v>
      </c>
      <c r="K12">
        <v>123.05695727054461</v>
      </c>
      <c r="L12">
        <v>220.25324871948681</v>
      </c>
      <c r="M12">
        <v>187.27335941745568</v>
      </c>
    </row>
    <row r="13" spans="2:13" x14ac:dyDescent="0.2">
      <c r="B13" t="s">
        <v>106</v>
      </c>
      <c r="C13">
        <v>0.33324645762120109</v>
      </c>
    </row>
    <row r="14" spans="2:13" x14ac:dyDescent="0.2">
      <c r="B14" t="s">
        <v>107</v>
      </c>
      <c r="C14">
        <v>0.5487133030311766</v>
      </c>
    </row>
    <row r="15" spans="2:13" x14ac:dyDescent="0.2">
      <c r="B15" t="s">
        <v>158</v>
      </c>
      <c r="C15">
        <v>0.50627204936432157</v>
      </c>
    </row>
    <row r="18" spans="2:7" x14ac:dyDescent="0.2">
      <c r="B18" s="2" t="s">
        <v>566</v>
      </c>
      <c r="C18" s="2"/>
      <c r="D18" s="2"/>
      <c r="E18" s="2"/>
      <c r="F18" s="2"/>
      <c r="G18" s="2"/>
    </row>
    <row r="19" spans="2:7" x14ac:dyDescent="0.2">
      <c r="B19" t="s">
        <v>106</v>
      </c>
      <c r="C19">
        <v>0.35437073156937632</v>
      </c>
    </row>
    <row r="20" spans="2:7" x14ac:dyDescent="0.2">
      <c r="B20" t="s">
        <v>107</v>
      </c>
      <c r="C20">
        <v>0.63426974476264741</v>
      </c>
    </row>
    <row r="21" spans="2:7" x14ac:dyDescent="0.2">
      <c r="B21" t="s">
        <v>158</v>
      </c>
      <c r="C21">
        <v>0.5392965895809915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78524-A291-F347-8CD5-87673B1518CC}">
  <dimension ref="B3:W20"/>
  <sheetViews>
    <sheetView zoomScale="50" workbookViewId="0">
      <selection activeCell="H32" sqref="H32"/>
    </sheetView>
  </sheetViews>
  <sheetFormatPr baseColWidth="10" defaultRowHeight="16" x14ac:dyDescent="0.2"/>
  <cols>
    <col min="3" max="3" width="23.83203125" customWidth="1"/>
    <col min="4" max="4" width="23.1640625" customWidth="1"/>
    <col min="5" max="5" width="21.33203125" customWidth="1"/>
    <col min="6" max="6" width="19.6640625" customWidth="1"/>
  </cols>
  <sheetData>
    <row r="3" spans="2:23" x14ac:dyDescent="0.2">
      <c r="B3" s="16" t="s">
        <v>178</v>
      </c>
      <c r="C3" s="16" t="s">
        <v>583</v>
      </c>
      <c r="D3" s="16"/>
      <c r="E3" s="16"/>
      <c r="F3" s="16"/>
      <c r="G3" s="16"/>
      <c r="H3" s="42"/>
      <c r="I3" s="42"/>
      <c r="J3" s="42"/>
      <c r="K3" s="42"/>
      <c r="L3" s="42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2:23" x14ac:dyDescent="0.2">
      <c r="D4" s="46" t="s">
        <v>580</v>
      </c>
      <c r="E4" s="46" t="s">
        <v>579</v>
      </c>
      <c r="F4" s="46" t="s">
        <v>578</v>
      </c>
      <c r="G4" s="46" t="s">
        <v>184</v>
      </c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2:23" x14ac:dyDescent="0.2">
      <c r="B5" s="1" t="s">
        <v>185</v>
      </c>
      <c r="C5" s="1" t="s">
        <v>186</v>
      </c>
      <c r="D5" t="s">
        <v>187</v>
      </c>
      <c r="E5" t="s">
        <v>187</v>
      </c>
      <c r="F5" t="s">
        <v>187</v>
      </c>
      <c r="G5" t="s">
        <v>187</v>
      </c>
      <c r="H5" t="s">
        <v>188</v>
      </c>
      <c r="I5" t="s">
        <v>189</v>
      </c>
      <c r="J5" t="s">
        <v>190</v>
      </c>
      <c r="M5" s="22"/>
      <c r="N5" s="22"/>
      <c r="O5" s="22"/>
      <c r="P5" s="22"/>
      <c r="Q5" s="22"/>
      <c r="R5" s="22"/>
      <c r="S5" s="22"/>
      <c r="T5" s="22"/>
      <c r="U5" s="22"/>
      <c r="V5" s="22"/>
      <c r="W5" s="22"/>
    </row>
    <row r="6" spans="2:23" x14ac:dyDescent="0.2">
      <c r="B6" t="s">
        <v>582</v>
      </c>
      <c r="C6" t="s">
        <v>106</v>
      </c>
      <c r="D6">
        <v>1</v>
      </c>
      <c r="E6">
        <v>1</v>
      </c>
      <c r="F6">
        <v>1</v>
      </c>
      <c r="G6">
        <v>1</v>
      </c>
      <c r="H6">
        <v>0</v>
      </c>
      <c r="I6">
        <v>0</v>
      </c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</row>
    <row r="7" spans="2:23" x14ac:dyDescent="0.2">
      <c r="B7" t="s">
        <v>582</v>
      </c>
      <c r="C7" t="s">
        <v>107</v>
      </c>
      <c r="D7">
        <v>21.332778833459148</v>
      </c>
      <c r="E7">
        <v>9.4152538977501461</v>
      </c>
      <c r="F7">
        <v>21.932524879675228</v>
      </c>
      <c r="G7">
        <v>16.392909168524817</v>
      </c>
      <c r="H7">
        <v>16.91846715949783</v>
      </c>
      <c r="I7">
        <v>8.3257711325187085</v>
      </c>
      <c r="J7">
        <v>2.0758937535873715E-2</v>
      </c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2:23" x14ac:dyDescent="0.2">
      <c r="B8" t="s">
        <v>582</v>
      </c>
      <c r="C8" t="s">
        <v>577</v>
      </c>
      <c r="D8">
        <v>23.465999401563465</v>
      </c>
      <c r="E8">
        <v>20.749432874416176</v>
      </c>
      <c r="F8">
        <v>45.490708528279562</v>
      </c>
      <c r="G8">
        <v>28.08380803638526</v>
      </c>
      <c r="H8">
        <v>21.455470392741187</v>
      </c>
      <c r="I8">
        <v>12.163102308850407</v>
      </c>
      <c r="J8">
        <v>9.5158166990145822E-3</v>
      </c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spans="2:23" x14ac:dyDescent="0.2">
      <c r="B9" t="s">
        <v>582</v>
      </c>
      <c r="C9" t="s">
        <v>576</v>
      </c>
      <c r="D9">
        <v>23.834839409963188</v>
      </c>
      <c r="E9">
        <v>23.588307476657658</v>
      </c>
      <c r="F9">
        <v>33.649192991808185</v>
      </c>
      <c r="G9">
        <v>26.645746253049879</v>
      </c>
      <c r="H9">
        <v>26.287206973711818</v>
      </c>
      <c r="I9">
        <v>13.232631168759365</v>
      </c>
      <c r="J9">
        <v>1.4263150990646501E-2</v>
      </c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spans="2:23" x14ac:dyDescent="0.2">
      <c r="B10" t="s">
        <v>582</v>
      </c>
      <c r="C10" t="s">
        <v>574</v>
      </c>
      <c r="D10">
        <v>21.55573722985104</v>
      </c>
      <c r="E10">
        <v>14.221482898665109</v>
      </c>
      <c r="F10">
        <v>29.59948152077974</v>
      </c>
      <c r="G10">
        <v>20.857581824338791</v>
      </c>
      <c r="H10">
        <v>13.522692013681681</v>
      </c>
      <c r="I10">
        <v>8.2038513273499252</v>
      </c>
      <c r="J10">
        <v>8.9019877449918374E-3</v>
      </c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spans="2:23" x14ac:dyDescent="0.2">
      <c r="B11" s="4"/>
      <c r="C11" s="3"/>
      <c r="D11" s="3"/>
      <c r="E11" s="3"/>
      <c r="F11" s="3"/>
      <c r="G11" s="3"/>
      <c r="H11" s="3"/>
      <c r="I11" s="13"/>
      <c r="J11" s="1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2:23" x14ac:dyDescent="0.2">
      <c r="B12" s="16" t="s">
        <v>178</v>
      </c>
      <c r="C12" s="16" t="s">
        <v>581</v>
      </c>
      <c r="D12" s="16"/>
      <c r="E12" s="16"/>
      <c r="F12" s="16"/>
      <c r="G12" s="16"/>
      <c r="H12" s="42"/>
      <c r="I12" s="42"/>
      <c r="J12" s="42"/>
      <c r="K12" s="42"/>
      <c r="L12" s="42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pans="2:23" x14ac:dyDescent="0.2">
      <c r="D13" s="46" t="s">
        <v>580</v>
      </c>
      <c r="E13" s="46" t="s">
        <v>579</v>
      </c>
      <c r="F13" s="46" t="s">
        <v>578</v>
      </c>
      <c r="G13" s="46" t="s">
        <v>184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2:23" x14ac:dyDescent="0.2">
      <c r="B14" s="1" t="s">
        <v>185</v>
      </c>
      <c r="C14" s="1" t="s">
        <v>186</v>
      </c>
      <c r="D14" t="s">
        <v>187</v>
      </c>
      <c r="E14" t="s">
        <v>187</v>
      </c>
      <c r="F14" t="s">
        <v>187</v>
      </c>
      <c r="G14" t="s">
        <v>187</v>
      </c>
      <c r="H14" t="s">
        <v>188</v>
      </c>
      <c r="I14" t="s">
        <v>189</v>
      </c>
      <c r="J14" t="s">
        <v>190</v>
      </c>
      <c r="M14" s="22"/>
      <c r="N14" s="22"/>
      <c r="O14" s="22"/>
      <c r="P14" s="22"/>
      <c r="Q14" s="22"/>
      <c r="R14" s="22"/>
      <c r="S14" s="22"/>
      <c r="T14" s="22"/>
      <c r="U14" s="22"/>
      <c r="V14" s="22"/>
      <c r="W14" s="22"/>
    </row>
    <row r="15" spans="2:23" x14ac:dyDescent="0.2">
      <c r="B15" t="s">
        <v>575</v>
      </c>
      <c r="C15" t="s">
        <v>106</v>
      </c>
      <c r="D15">
        <v>1</v>
      </c>
      <c r="E15">
        <v>1</v>
      </c>
      <c r="F15">
        <v>1</v>
      </c>
      <c r="G15">
        <v>1</v>
      </c>
      <c r="H15">
        <v>0</v>
      </c>
      <c r="I15">
        <v>0</v>
      </c>
      <c r="M15" s="22"/>
      <c r="N15" s="22"/>
      <c r="O15" s="22"/>
      <c r="P15" s="22"/>
      <c r="Q15" s="22"/>
      <c r="R15" s="22"/>
      <c r="S15" s="22"/>
      <c r="T15" s="22"/>
      <c r="U15" s="22"/>
      <c r="V15" s="22"/>
      <c r="W15" s="22"/>
    </row>
    <row r="16" spans="2:23" x14ac:dyDescent="0.2">
      <c r="B16" t="s">
        <v>575</v>
      </c>
      <c r="C16" t="s">
        <v>107</v>
      </c>
      <c r="D16">
        <v>31.12495831719313</v>
      </c>
      <c r="E16">
        <v>16.50693086882174</v>
      </c>
      <c r="F16">
        <v>10.815286664225006</v>
      </c>
      <c r="G16">
        <v>17.712140505524932</v>
      </c>
      <c r="H16">
        <v>8.8129628654884336</v>
      </c>
      <c r="I16">
        <v>5.8848568603162121</v>
      </c>
      <c r="J16">
        <v>6.5161321762832241E-3</v>
      </c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2:23" x14ac:dyDescent="0.2">
      <c r="B17" t="s">
        <v>575</v>
      </c>
      <c r="C17" t="s">
        <v>577</v>
      </c>
      <c r="D17">
        <v>37.726333735449998</v>
      </c>
      <c r="E17">
        <v>31.559446543787505</v>
      </c>
      <c r="F17">
        <v>13.594959986218402</v>
      </c>
      <c r="G17">
        <v>25.295929262179737</v>
      </c>
      <c r="H17">
        <v>13.72577516331879</v>
      </c>
      <c r="I17">
        <v>8.8977722196320954</v>
      </c>
      <c r="J17">
        <v>5.9475739411426164E-3</v>
      </c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2:23" x14ac:dyDescent="0.2">
      <c r="B18" t="s">
        <v>575</v>
      </c>
      <c r="C18" t="s">
        <v>576</v>
      </c>
      <c r="D18">
        <v>108.948309441283</v>
      </c>
      <c r="E18">
        <v>46.527120554249926</v>
      </c>
      <c r="F18">
        <v>19.326386318333928</v>
      </c>
      <c r="G18">
        <v>46.099099578616105</v>
      </c>
      <c r="H18">
        <v>80.518729408307451</v>
      </c>
      <c r="I18">
        <v>29.315310131565678</v>
      </c>
      <c r="J18">
        <v>2.2411799138732931E-2</v>
      </c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2:23" x14ac:dyDescent="0.2">
      <c r="B19" t="s">
        <v>575</v>
      </c>
      <c r="C19" t="s">
        <v>574</v>
      </c>
      <c r="D19">
        <v>111.23754501484953</v>
      </c>
      <c r="E19">
        <v>38.319318547805707</v>
      </c>
      <c r="F19">
        <v>14.876879081810586</v>
      </c>
      <c r="G19">
        <v>39.877415362610058</v>
      </c>
      <c r="H19">
        <v>67.799587681331388</v>
      </c>
      <c r="I19">
        <v>25.109097049059045</v>
      </c>
      <c r="J19">
        <v>2.3364929542372272E-2</v>
      </c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2:23" x14ac:dyDescent="0.2"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26829-9266-E546-A8AE-227F87B9C382}">
  <dimension ref="B2:N87"/>
  <sheetViews>
    <sheetView zoomScale="50" workbookViewId="0">
      <selection activeCell="D69" sqref="D69:D70"/>
    </sheetView>
  </sheetViews>
  <sheetFormatPr baseColWidth="10" defaultRowHeight="16" x14ac:dyDescent="0.2"/>
  <cols>
    <col min="3" max="3" width="24.6640625" customWidth="1"/>
    <col min="4" max="4" width="21.5" customWidth="1"/>
    <col min="5" max="5" width="27.5" customWidth="1"/>
    <col min="6" max="6" width="33.83203125" customWidth="1"/>
    <col min="7" max="7" width="21.5" customWidth="1"/>
    <col min="8" max="9" width="25.6640625" customWidth="1"/>
    <col min="10" max="10" width="23.83203125" customWidth="1"/>
    <col min="11" max="11" width="33.1640625" customWidth="1"/>
    <col min="12" max="12" width="55.5" customWidth="1"/>
  </cols>
  <sheetData>
    <row r="2" spans="2:14" x14ac:dyDescent="0.2">
      <c r="B2" s="1" t="s">
        <v>431</v>
      </c>
      <c r="G2" s="74" t="s">
        <v>432</v>
      </c>
    </row>
    <row r="3" spans="2:14" x14ac:dyDescent="0.2">
      <c r="B3" t="s">
        <v>433</v>
      </c>
      <c r="G3" s="75" t="s">
        <v>434</v>
      </c>
    </row>
    <row r="4" spans="2:14" x14ac:dyDescent="0.2">
      <c r="B4" t="s">
        <v>435</v>
      </c>
      <c r="G4" s="76" t="s">
        <v>436</v>
      </c>
    </row>
    <row r="5" spans="2:14" x14ac:dyDescent="0.2">
      <c r="B5" t="s">
        <v>437</v>
      </c>
    </row>
    <row r="7" spans="2:14" x14ac:dyDescent="0.2">
      <c r="C7" s="2" t="s">
        <v>438</v>
      </c>
      <c r="D7" s="53"/>
      <c r="E7" s="53"/>
      <c r="F7" s="53"/>
      <c r="G7" s="53"/>
      <c r="H7" s="53"/>
      <c r="I7" s="53"/>
      <c r="J7" s="53"/>
      <c r="K7" s="53"/>
      <c r="L7" s="53"/>
      <c r="M7" s="53"/>
      <c r="N7" s="53"/>
    </row>
    <row r="8" spans="2:14" x14ac:dyDescent="0.2">
      <c r="C8" s="77">
        <v>1</v>
      </c>
      <c r="D8" s="77">
        <v>2</v>
      </c>
      <c r="E8" s="77">
        <v>3</v>
      </c>
      <c r="F8" s="77">
        <v>4</v>
      </c>
      <c r="G8" s="77">
        <v>5</v>
      </c>
      <c r="H8" s="77">
        <v>6</v>
      </c>
      <c r="I8" s="77">
        <v>7</v>
      </c>
      <c r="J8" s="77">
        <v>8</v>
      </c>
      <c r="K8" s="77">
        <v>9</v>
      </c>
      <c r="L8" s="77">
        <v>10</v>
      </c>
      <c r="M8" s="77">
        <v>11</v>
      </c>
      <c r="N8" s="77">
        <v>12</v>
      </c>
    </row>
    <row r="9" spans="2:14" x14ac:dyDescent="0.2">
      <c r="B9" s="77" t="s">
        <v>111</v>
      </c>
      <c r="C9" s="78" t="s">
        <v>206</v>
      </c>
      <c r="D9" s="78" t="s">
        <v>206</v>
      </c>
      <c r="E9" s="78" t="s">
        <v>439</v>
      </c>
      <c r="F9" s="78" t="s">
        <v>439</v>
      </c>
      <c r="G9" s="53" t="s">
        <v>168</v>
      </c>
      <c r="H9" s="53" t="s">
        <v>168</v>
      </c>
      <c r="I9" s="9" t="s">
        <v>206</v>
      </c>
      <c r="J9" s="9" t="s">
        <v>206</v>
      </c>
      <c r="K9" s="9" t="s">
        <v>440</v>
      </c>
      <c r="L9" s="9" t="s">
        <v>440</v>
      </c>
      <c r="M9" s="79"/>
    </row>
    <row r="10" spans="2:14" x14ac:dyDescent="0.2">
      <c r="B10" s="77" t="s">
        <v>112</v>
      </c>
      <c r="C10" s="78" t="s">
        <v>207</v>
      </c>
      <c r="D10" s="78" t="s">
        <v>207</v>
      </c>
      <c r="E10" s="78" t="s">
        <v>440</v>
      </c>
      <c r="F10" s="78" t="s">
        <v>440</v>
      </c>
      <c r="G10" s="53" t="s">
        <v>169</v>
      </c>
      <c r="H10" s="53" t="s">
        <v>169</v>
      </c>
      <c r="I10" s="9" t="s">
        <v>156</v>
      </c>
      <c r="J10" s="9" t="s">
        <v>156</v>
      </c>
      <c r="M10" s="80"/>
      <c r="N10" s="81"/>
    </row>
    <row r="11" spans="2:14" x14ac:dyDescent="0.2">
      <c r="B11" s="77" t="s">
        <v>113</v>
      </c>
      <c r="C11" s="78" t="s">
        <v>156</v>
      </c>
      <c r="D11" s="78" t="s">
        <v>156</v>
      </c>
      <c r="G11" s="53" t="s">
        <v>441</v>
      </c>
      <c r="H11" s="53" t="s">
        <v>441</v>
      </c>
      <c r="I11" s="9" t="s">
        <v>157</v>
      </c>
      <c r="J11" s="9" t="s">
        <v>157</v>
      </c>
      <c r="K11" s="82"/>
      <c r="L11" s="79"/>
      <c r="N11" s="81"/>
    </row>
    <row r="12" spans="2:14" x14ac:dyDescent="0.2">
      <c r="B12" s="77" t="s">
        <v>118</v>
      </c>
      <c r="C12" s="78" t="s">
        <v>157</v>
      </c>
      <c r="D12" s="78" t="s">
        <v>157</v>
      </c>
      <c r="G12" s="53" t="s">
        <v>442</v>
      </c>
      <c r="H12" s="53" t="s">
        <v>442</v>
      </c>
      <c r="I12" s="9" t="s">
        <v>168</v>
      </c>
      <c r="J12" s="9" t="s">
        <v>168</v>
      </c>
      <c r="K12" s="83" t="s">
        <v>443</v>
      </c>
      <c r="L12" s="83" t="s">
        <v>444</v>
      </c>
      <c r="N12" s="81"/>
    </row>
    <row r="13" spans="2:14" x14ac:dyDescent="0.2">
      <c r="B13" s="77" t="s">
        <v>127</v>
      </c>
      <c r="C13" s="78" t="s">
        <v>168</v>
      </c>
      <c r="D13" s="78" t="s">
        <v>168</v>
      </c>
      <c r="E13" s="53" t="s">
        <v>206</v>
      </c>
      <c r="F13" s="53" t="s">
        <v>206</v>
      </c>
      <c r="G13" s="53" t="s">
        <v>439</v>
      </c>
      <c r="H13" s="53" t="s">
        <v>439</v>
      </c>
      <c r="I13" s="9" t="s">
        <v>169</v>
      </c>
      <c r="J13" s="9" t="s">
        <v>169</v>
      </c>
      <c r="N13" s="81"/>
    </row>
    <row r="14" spans="2:14" x14ac:dyDescent="0.2">
      <c r="B14" s="77" t="s">
        <v>128</v>
      </c>
      <c r="C14" s="78" t="s">
        <v>169</v>
      </c>
      <c r="D14" s="78" t="s">
        <v>169</v>
      </c>
      <c r="E14" s="53" t="s">
        <v>207</v>
      </c>
      <c r="F14" s="53" t="s">
        <v>207</v>
      </c>
      <c r="G14" s="53" t="s">
        <v>440</v>
      </c>
      <c r="H14" s="53" t="s">
        <v>440</v>
      </c>
      <c r="I14" s="9" t="s">
        <v>441</v>
      </c>
      <c r="J14" s="9" t="s">
        <v>441</v>
      </c>
      <c r="K14" s="84" t="s">
        <v>445</v>
      </c>
      <c r="L14" s="85" t="s">
        <v>446</v>
      </c>
      <c r="N14" s="81"/>
    </row>
    <row r="15" spans="2:14" x14ac:dyDescent="0.2">
      <c r="B15" s="77" t="s">
        <v>129</v>
      </c>
      <c r="C15" s="78" t="s">
        <v>441</v>
      </c>
      <c r="D15" s="78" t="s">
        <v>441</v>
      </c>
      <c r="E15" s="53" t="s">
        <v>156</v>
      </c>
      <c r="F15" s="53" t="s">
        <v>156</v>
      </c>
      <c r="G15" s="86"/>
      <c r="H15" s="86"/>
      <c r="I15" s="9" t="s">
        <v>442</v>
      </c>
      <c r="J15" s="9" t="s">
        <v>442</v>
      </c>
      <c r="K15" s="86" t="s">
        <v>447</v>
      </c>
      <c r="L15" s="86" t="s">
        <v>447</v>
      </c>
      <c r="M15" s="80"/>
      <c r="N15" s="81"/>
    </row>
    <row r="16" spans="2:14" x14ac:dyDescent="0.2">
      <c r="B16" s="77" t="s">
        <v>130</v>
      </c>
      <c r="C16" s="78" t="s">
        <v>442</v>
      </c>
      <c r="D16" s="78" t="s">
        <v>442</v>
      </c>
      <c r="E16" s="53" t="s">
        <v>157</v>
      </c>
      <c r="F16" s="53" t="s">
        <v>157</v>
      </c>
      <c r="G16" s="86"/>
      <c r="H16" s="86"/>
      <c r="I16" s="9" t="s">
        <v>439</v>
      </c>
      <c r="J16" s="9" t="s">
        <v>439</v>
      </c>
      <c r="K16" s="86"/>
      <c r="L16" s="87"/>
      <c r="M16" s="87"/>
      <c r="N16" s="88"/>
    </row>
    <row r="20" spans="2:14" x14ac:dyDescent="0.2">
      <c r="C20" t="s">
        <v>448</v>
      </c>
      <c r="D20" s="1" t="s">
        <v>449</v>
      </c>
    </row>
    <row r="21" spans="2:14" x14ac:dyDescent="0.2">
      <c r="C21" s="77">
        <v>1</v>
      </c>
      <c r="D21" s="77">
        <v>2</v>
      </c>
      <c r="E21" s="77">
        <v>3</v>
      </c>
      <c r="F21" s="77">
        <v>4</v>
      </c>
      <c r="G21" s="77">
        <v>5</v>
      </c>
      <c r="H21" s="77">
        <v>6</v>
      </c>
      <c r="I21" s="77">
        <v>7</v>
      </c>
      <c r="J21" s="77">
        <v>8</v>
      </c>
      <c r="K21" s="77">
        <v>9</v>
      </c>
      <c r="L21" s="77">
        <v>10</v>
      </c>
      <c r="M21" s="77">
        <v>11</v>
      </c>
      <c r="N21" s="77">
        <v>12</v>
      </c>
    </row>
    <row r="22" spans="2:14" x14ac:dyDescent="0.2">
      <c r="B22" s="77" t="s">
        <v>111</v>
      </c>
      <c r="C22" s="89">
        <v>0.28299999999999997</v>
      </c>
      <c r="D22" s="90">
        <v>0.27300000000000002</v>
      </c>
      <c r="E22" s="90">
        <v>0.129</v>
      </c>
      <c r="F22" s="90">
        <v>0.13100000000000001</v>
      </c>
      <c r="G22" s="91">
        <v>0.27400000000000002</v>
      </c>
      <c r="H22" s="91">
        <v>0.27</v>
      </c>
      <c r="I22" s="92">
        <v>0.23599999999999999</v>
      </c>
      <c r="J22" s="92">
        <v>0.23799999999999999</v>
      </c>
      <c r="K22" s="92">
        <v>0.17599999999999999</v>
      </c>
      <c r="L22" s="92">
        <v>0.16500000000000001</v>
      </c>
      <c r="M22" s="79"/>
      <c r="N22" s="93"/>
    </row>
    <row r="23" spans="2:14" x14ac:dyDescent="0.2">
      <c r="B23" s="77" t="s">
        <v>112</v>
      </c>
      <c r="C23" s="94">
        <v>0.33300000000000002</v>
      </c>
      <c r="D23" s="74">
        <v>0.24399999999999999</v>
      </c>
      <c r="E23" s="74">
        <v>0.17499999999999999</v>
      </c>
      <c r="F23" s="74">
        <v>0.17199999999999999</v>
      </c>
      <c r="G23" s="75">
        <v>0.379</v>
      </c>
      <c r="H23" s="75">
        <v>0.33300000000000002</v>
      </c>
      <c r="I23" s="76">
        <v>0.254</v>
      </c>
      <c r="J23" s="76">
        <v>0.253</v>
      </c>
      <c r="K23" s="80"/>
      <c r="L23" s="80"/>
      <c r="M23" s="80"/>
      <c r="N23" s="81"/>
    </row>
    <row r="24" spans="2:14" x14ac:dyDescent="0.2">
      <c r="B24" s="77" t="s">
        <v>113</v>
      </c>
      <c r="C24" s="94">
        <v>0.318</v>
      </c>
      <c r="D24" s="74">
        <v>0.247</v>
      </c>
      <c r="E24" s="80"/>
      <c r="F24" s="80"/>
      <c r="G24" s="75">
        <v>0.29699999999999999</v>
      </c>
      <c r="H24" s="75">
        <v>0.29099999999999998</v>
      </c>
      <c r="I24" s="76">
        <v>0.25700000000000001</v>
      </c>
      <c r="J24" s="76">
        <v>0.26200000000000001</v>
      </c>
      <c r="K24" s="80"/>
      <c r="L24" s="80"/>
      <c r="M24" s="80"/>
      <c r="N24" s="81"/>
    </row>
    <row r="25" spans="2:14" x14ac:dyDescent="0.2">
      <c r="B25" s="77" t="s">
        <v>118</v>
      </c>
      <c r="C25" s="94">
        <v>0.20100000000000001</v>
      </c>
      <c r="D25" s="74">
        <v>0.19900000000000001</v>
      </c>
      <c r="E25" s="80"/>
      <c r="F25" s="80"/>
      <c r="G25" s="75">
        <v>0.29099999999999998</v>
      </c>
      <c r="H25" s="75">
        <v>0.28000000000000003</v>
      </c>
      <c r="I25" s="76">
        <v>0.22700000000000001</v>
      </c>
      <c r="J25" s="76">
        <v>0.23599999999999999</v>
      </c>
      <c r="K25" s="83">
        <v>2.27</v>
      </c>
      <c r="L25" s="83">
        <v>2.2709999999999999</v>
      </c>
      <c r="M25" s="80"/>
      <c r="N25" s="81"/>
    </row>
    <row r="26" spans="2:14" x14ac:dyDescent="0.2">
      <c r="B26" s="77" t="s">
        <v>127</v>
      </c>
      <c r="C26" s="94">
        <v>0.39900000000000002</v>
      </c>
      <c r="D26" s="74">
        <v>0.36</v>
      </c>
      <c r="E26" s="75">
        <v>0.13400000000000001</v>
      </c>
      <c r="F26" s="75">
        <v>0.13100000000000001</v>
      </c>
      <c r="G26" s="75">
        <v>0.158</v>
      </c>
      <c r="H26" s="75">
        <v>0.156</v>
      </c>
      <c r="I26" s="76">
        <v>0.218</v>
      </c>
      <c r="J26" s="76">
        <v>0.214</v>
      </c>
      <c r="K26" s="84">
        <v>4.5999999999999999E-2</v>
      </c>
      <c r="L26" s="84">
        <v>2.512</v>
      </c>
      <c r="M26" s="80"/>
      <c r="N26" s="81"/>
    </row>
    <row r="27" spans="2:14" x14ac:dyDescent="0.2">
      <c r="B27" s="77" t="s">
        <v>128</v>
      </c>
      <c r="C27" s="94">
        <v>0.47299999999999998</v>
      </c>
      <c r="D27" s="74">
        <v>0.33100000000000002</v>
      </c>
      <c r="E27" s="75">
        <v>0.17</v>
      </c>
      <c r="F27" s="75">
        <v>0.16700000000000001</v>
      </c>
      <c r="G27" s="75">
        <v>0.215</v>
      </c>
      <c r="H27" s="75">
        <v>0.20699999999999999</v>
      </c>
      <c r="I27" s="76">
        <v>0.193</v>
      </c>
      <c r="J27" s="76">
        <v>0.20599999999999999</v>
      </c>
      <c r="K27" s="80">
        <v>0.06</v>
      </c>
      <c r="L27" s="80">
        <v>6.4000000000000001E-2</v>
      </c>
      <c r="M27" s="80"/>
      <c r="N27" s="81"/>
    </row>
    <row r="28" spans="2:14" x14ac:dyDescent="0.2">
      <c r="B28" s="77" t="s">
        <v>129</v>
      </c>
      <c r="C28" s="94">
        <v>0.41699999999999998</v>
      </c>
      <c r="D28" s="74">
        <v>0.30099999999999999</v>
      </c>
      <c r="E28" s="75">
        <v>0.16900000000000001</v>
      </c>
      <c r="F28" s="75">
        <v>0.16600000000000001</v>
      </c>
      <c r="G28" s="80"/>
      <c r="H28" s="80"/>
      <c r="I28" s="76">
        <v>0.22</v>
      </c>
      <c r="J28" s="76">
        <v>0.222</v>
      </c>
      <c r="K28" s="80"/>
      <c r="L28" s="80"/>
      <c r="M28" s="80"/>
      <c r="N28" s="81"/>
    </row>
    <row r="29" spans="2:14" x14ac:dyDescent="0.2">
      <c r="B29" s="77" t="s">
        <v>130</v>
      </c>
      <c r="C29" s="95">
        <v>0.35499999999999998</v>
      </c>
      <c r="D29" s="96">
        <v>0.27100000000000002</v>
      </c>
      <c r="E29" s="97">
        <v>0.17599999999999999</v>
      </c>
      <c r="F29" s="97">
        <v>0.17399999999999999</v>
      </c>
      <c r="G29" s="87"/>
      <c r="H29" s="87"/>
      <c r="I29" s="98">
        <v>0.17299999999999999</v>
      </c>
      <c r="J29" s="98">
        <v>0.18099999999999999</v>
      </c>
      <c r="K29" s="87"/>
      <c r="L29" s="87"/>
      <c r="M29" s="87"/>
      <c r="N29" s="88"/>
    </row>
    <row r="31" spans="2:14" x14ac:dyDescent="0.2">
      <c r="C31" t="s">
        <v>450</v>
      </c>
      <c r="D31" s="1" t="s">
        <v>451</v>
      </c>
    </row>
    <row r="32" spans="2:14" x14ac:dyDescent="0.2">
      <c r="C32" s="77">
        <v>1</v>
      </c>
      <c r="D32" s="77">
        <v>2</v>
      </c>
      <c r="E32" s="77">
        <v>3</v>
      </c>
      <c r="F32" s="77">
        <v>4</v>
      </c>
      <c r="G32" s="77">
        <v>5</v>
      </c>
      <c r="H32" s="77">
        <v>6</v>
      </c>
      <c r="I32" s="77">
        <v>7</v>
      </c>
      <c r="J32" s="77">
        <v>8</v>
      </c>
      <c r="K32" s="77">
        <v>9</v>
      </c>
      <c r="L32" s="77">
        <v>10</v>
      </c>
      <c r="M32" s="77">
        <v>11</v>
      </c>
      <c r="N32" s="77">
        <v>12</v>
      </c>
    </row>
    <row r="33" spans="2:14" x14ac:dyDescent="0.2">
      <c r="B33" s="77" t="s">
        <v>111</v>
      </c>
      <c r="C33" s="89">
        <v>5.7000000000000002E-2</v>
      </c>
      <c r="D33" s="90">
        <v>5.2999999999999999E-2</v>
      </c>
      <c r="E33" s="90">
        <v>3.3000000000000002E-2</v>
      </c>
      <c r="F33" s="90">
        <v>3.5999999999999997E-2</v>
      </c>
      <c r="G33" s="91">
        <v>3.5000000000000003E-2</v>
      </c>
      <c r="H33" s="91">
        <v>3.5000000000000003E-2</v>
      </c>
      <c r="I33" s="92">
        <v>3.3000000000000002E-2</v>
      </c>
      <c r="J33" s="92">
        <v>3.3000000000000002E-2</v>
      </c>
      <c r="K33" s="92">
        <v>3.2000000000000001E-2</v>
      </c>
      <c r="L33" s="92">
        <v>0.03</v>
      </c>
      <c r="M33" s="79"/>
      <c r="N33" s="93"/>
    </row>
    <row r="34" spans="2:14" x14ac:dyDescent="0.2">
      <c r="B34" s="77" t="s">
        <v>112</v>
      </c>
      <c r="C34" s="94">
        <v>9.8000000000000004E-2</v>
      </c>
      <c r="D34" s="74">
        <v>4.4999999999999998E-2</v>
      </c>
      <c r="E34" s="74">
        <v>3.4000000000000002E-2</v>
      </c>
      <c r="F34" s="74">
        <v>3.1E-2</v>
      </c>
      <c r="G34" s="75">
        <v>4.9000000000000002E-2</v>
      </c>
      <c r="H34" s="75">
        <v>3.3000000000000002E-2</v>
      </c>
      <c r="I34" s="76">
        <v>3.4000000000000002E-2</v>
      </c>
      <c r="J34" s="76">
        <v>3.1E-2</v>
      </c>
      <c r="K34" s="80"/>
      <c r="L34" s="80"/>
      <c r="M34" s="80"/>
      <c r="N34" s="81"/>
    </row>
    <row r="35" spans="2:14" x14ac:dyDescent="0.2">
      <c r="B35" s="77" t="s">
        <v>113</v>
      </c>
      <c r="C35" s="94">
        <v>9.1999999999999998E-2</v>
      </c>
      <c r="D35" s="74">
        <v>4.8000000000000001E-2</v>
      </c>
      <c r="E35" s="80"/>
      <c r="F35" s="80"/>
      <c r="G35" s="75">
        <v>3.4000000000000002E-2</v>
      </c>
      <c r="H35" s="75">
        <v>3.4000000000000002E-2</v>
      </c>
      <c r="I35" s="76">
        <v>3.3000000000000002E-2</v>
      </c>
      <c r="J35" s="76">
        <v>3.1E-2</v>
      </c>
      <c r="K35" s="80"/>
      <c r="L35" s="80"/>
      <c r="M35" s="80"/>
      <c r="N35" s="81"/>
    </row>
    <row r="36" spans="2:14" x14ac:dyDescent="0.2">
      <c r="B36" s="77" t="s">
        <v>118</v>
      </c>
      <c r="C36" s="94">
        <v>0.04</v>
      </c>
      <c r="D36" s="74">
        <v>4.3999999999999997E-2</v>
      </c>
      <c r="E36" s="80"/>
      <c r="F36" s="80"/>
      <c r="G36" s="75">
        <v>3.9E-2</v>
      </c>
      <c r="H36" s="75">
        <v>4.2000000000000003E-2</v>
      </c>
      <c r="I36" s="76">
        <v>3.3000000000000002E-2</v>
      </c>
      <c r="J36" s="76">
        <v>3.4000000000000002E-2</v>
      </c>
      <c r="K36" s="83">
        <v>5.2999999999999999E-2</v>
      </c>
      <c r="L36" s="83">
        <v>5.3999999999999999E-2</v>
      </c>
      <c r="M36" s="80"/>
      <c r="N36" s="81"/>
    </row>
    <row r="37" spans="2:14" x14ac:dyDescent="0.2">
      <c r="B37" s="77" t="s">
        <v>127</v>
      </c>
      <c r="C37" s="94">
        <v>5.8999999999999997E-2</v>
      </c>
      <c r="D37" s="74">
        <v>4.4999999999999998E-2</v>
      </c>
      <c r="E37" s="75">
        <v>3.2000000000000001E-2</v>
      </c>
      <c r="F37" s="75">
        <v>3.2000000000000001E-2</v>
      </c>
      <c r="G37" s="75">
        <v>3.2000000000000001E-2</v>
      </c>
      <c r="H37" s="75">
        <v>0.03</v>
      </c>
      <c r="I37" s="76">
        <v>0.03</v>
      </c>
      <c r="J37" s="76">
        <v>3.2000000000000001E-2</v>
      </c>
      <c r="K37" s="84">
        <v>0.03</v>
      </c>
      <c r="L37" s="84">
        <v>4.8000000000000001E-2</v>
      </c>
      <c r="M37" s="80"/>
      <c r="N37" s="81"/>
    </row>
    <row r="38" spans="2:14" x14ac:dyDescent="0.2">
      <c r="B38" s="77" t="s">
        <v>128</v>
      </c>
      <c r="C38" s="94">
        <v>0.109</v>
      </c>
      <c r="D38" s="74">
        <v>0.04</v>
      </c>
      <c r="E38" s="75">
        <v>3.2000000000000001E-2</v>
      </c>
      <c r="F38" s="75">
        <v>3.4000000000000002E-2</v>
      </c>
      <c r="G38" s="75">
        <v>4.2000000000000003E-2</v>
      </c>
      <c r="H38" s="75">
        <v>4.3999999999999997E-2</v>
      </c>
      <c r="I38" s="76">
        <v>3.3000000000000002E-2</v>
      </c>
      <c r="J38" s="76">
        <v>3.4000000000000002E-2</v>
      </c>
      <c r="K38" s="80">
        <v>2.9000000000000001E-2</v>
      </c>
      <c r="L38" s="80">
        <v>0.03</v>
      </c>
      <c r="M38" s="80"/>
      <c r="N38" s="81"/>
    </row>
    <row r="39" spans="2:14" x14ac:dyDescent="0.2">
      <c r="B39" s="77" t="s">
        <v>129</v>
      </c>
      <c r="C39" s="94">
        <v>9.7000000000000003E-2</v>
      </c>
      <c r="D39" s="74">
        <v>4.1000000000000002E-2</v>
      </c>
      <c r="E39" s="75">
        <v>3.4000000000000002E-2</v>
      </c>
      <c r="F39" s="75">
        <v>3.3000000000000002E-2</v>
      </c>
      <c r="G39" s="80"/>
      <c r="H39" s="80"/>
      <c r="I39" s="76">
        <v>3.4000000000000002E-2</v>
      </c>
      <c r="J39" s="76">
        <v>3.4000000000000002E-2</v>
      </c>
      <c r="K39" s="80"/>
      <c r="L39" s="80"/>
      <c r="M39" s="80"/>
      <c r="N39" s="81"/>
    </row>
    <row r="40" spans="2:14" x14ac:dyDescent="0.2">
      <c r="B40" s="77" t="s">
        <v>130</v>
      </c>
      <c r="C40" s="95">
        <v>9.2999999999999999E-2</v>
      </c>
      <c r="D40" s="96">
        <v>4.2999999999999997E-2</v>
      </c>
      <c r="E40" s="97">
        <v>3.3000000000000002E-2</v>
      </c>
      <c r="F40" s="97">
        <v>3.5000000000000003E-2</v>
      </c>
      <c r="G40" s="87"/>
      <c r="H40" s="87"/>
      <c r="I40" s="98">
        <v>3.4000000000000002E-2</v>
      </c>
      <c r="J40" s="98">
        <v>3.5000000000000003E-2</v>
      </c>
      <c r="K40" s="87"/>
      <c r="L40" s="87"/>
      <c r="M40" s="87"/>
      <c r="N40" s="88"/>
    </row>
    <row r="43" spans="2:14" x14ac:dyDescent="0.2">
      <c r="C43" s="99" t="s">
        <v>452</v>
      </c>
    </row>
    <row r="44" spans="2:14" x14ac:dyDescent="0.2">
      <c r="C44" s="78">
        <f>C22-C33</f>
        <v>0.22599999999999998</v>
      </c>
      <c r="D44" s="78">
        <f>D22-D33</f>
        <v>0.22000000000000003</v>
      </c>
      <c r="E44" s="78">
        <f>E22-E33</f>
        <v>9.6000000000000002E-2</v>
      </c>
      <c r="F44" s="78">
        <f>F22-F33</f>
        <v>9.5000000000000001E-2</v>
      </c>
      <c r="G44" s="53">
        <f>G22-G33</f>
        <v>0.23900000000000002</v>
      </c>
      <c r="H44" s="53">
        <f>H22-H33</f>
        <v>0.23500000000000001</v>
      </c>
      <c r="I44" s="9">
        <f>I22-I33</f>
        <v>0.20299999999999999</v>
      </c>
      <c r="J44" s="9">
        <f>J22-J33</f>
        <v>0.20499999999999999</v>
      </c>
      <c r="K44" s="9">
        <f>K22-K33</f>
        <v>0.14399999999999999</v>
      </c>
      <c r="L44" s="9">
        <f>L22-L33</f>
        <v>0.13500000000000001</v>
      </c>
    </row>
    <row r="45" spans="2:14" x14ac:dyDescent="0.2">
      <c r="C45" s="78">
        <f>C23-C34</f>
        <v>0.23500000000000001</v>
      </c>
      <c r="D45" s="78">
        <f>D23-D34</f>
        <v>0.19900000000000001</v>
      </c>
      <c r="E45" s="78">
        <f>E23-E34</f>
        <v>0.14099999999999999</v>
      </c>
      <c r="F45" s="78">
        <f>F23-F34</f>
        <v>0.14099999999999999</v>
      </c>
      <c r="G45" s="53">
        <f>G23-G34</f>
        <v>0.33</v>
      </c>
      <c r="H45" s="53">
        <f>H23-H34</f>
        <v>0.30000000000000004</v>
      </c>
      <c r="I45" s="9">
        <f>I23-I34</f>
        <v>0.22</v>
      </c>
      <c r="J45" s="9">
        <f>J23-J34</f>
        <v>0.222</v>
      </c>
    </row>
    <row r="46" spans="2:14" x14ac:dyDescent="0.2">
      <c r="C46" s="78">
        <f>C24-C35</f>
        <v>0.22600000000000001</v>
      </c>
      <c r="D46" s="78">
        <f>D24-D35</f>
        <v>0.19900000000000001</v>
      </c>
      <c r="G46" s="53">
        <f>G24-G35</f>
        <v>0.26300000000000001</v>
      </c>
      <c r="H46" s="53">
        <f>H24-H35</f>
        <v>0.25700000000000001</v>
      </c>
      <c r="I46" s="9">
        <f>I24-I35</f>
        <v>0.224</v>
      </c>
      <c r="J46" s="9">
        <f>J24-J35</f>
        <v>0.23100000000000001</v>
      </c>
    </row>
    <row r="47" spans="2:14" x14ac:dyDescent="0.2">
      <c r="C47" s="78">
        <f>C25-C36</f>
        <v>0.161</v>
      </c>
      <c r="D47" s="78">
        <f>D25-D36</f>
        <v>0.15500000000000003</v>
      </c>
      <c r="G47" s="53">
        <f>G25-G36</f>
        <v>0.252</v>
      </c>
      <c r="H47" s="53">
        <f>H25-H36</f>
        <v>0.23800000000000002</v>
      </c>
      <c r="I47" s="9">
        <f>I25-I36</f>
        <v>0.19400000000000001</v>
      </c>
      <c r="J47" s="9">
        <f>J25-J36</f>
        <v>0.20199999999999999</v>
      </c>
      <c r="K47" s="100">
        <f>K25-K36</f>
        <v>2.2170000000000001</v>
      </c>
      <c r="L47" s="100">
        <f>L25-L36</f>
        <v>2.2170000000000001</v>
      </c>
    </row>
    <row r="48" spans="2:14" x14ac:dyDescent="0.2">
      <c r="C48" s="78">
        <f>C26-C37</f>
        <v>0.34</v>
      </c>
      <c r="D48" s="78">
        <f>D26-D37</f>
        <v>0.315</v>
      </c>
      <c r="E48" s="53">
        <f>E26-E37</f>
        <v>0.10200000000000001</v>
      </c>
      <c r="F48" s="53">
        <f>F26-F37</f>
        <v>9.9000000000000005E-2</v>
      </c>
      <c r="G48" s="53">
        <f>G26-G37</f>
        <v>0.126</v>
      </c>
      <c r="H48" s="53">
        <f>H26-H37</f>
        <v>0.126</v>
      </c>
      <c r="I48" s="9">
        <f>I26-I37</f>
        <v>0.188</v>
      </c>
      <c r="J48" s="9">
        <f>J26-J37</f>
        <v>0.182</v>
      </c>
      <c r="K48" s="101">
        <f>K26-K37</f>
        <v>1.6E-2</v>
      </c>
      <c r="L48" s="101">
        <f>L26-L37</f>
        <v>2.464</v>
      </c>
    </row>
    <row r="49" spans="3:12" x14ac:dyDescent="0.2">
      <c r="C49" s="78">
        <f>C27-C38</f>
        <v>0.36399999999999999</v>
      </c>
      <c r="D49" s="78">
        <f>D27-D38</f>
        <v>0.29100000000000004</v>
      </c>
      <c r="E49" s="53">
        <f>E27-E38</f>
        <v>0.13800000000000001</v>
      </c>
      <c r="F49" s="53">
        <f>F27-F38</f>
        <v>0.13300000000000001</v>
      </c>
      <c r="G49" s="53">
        <f>G27-G38</f>
        <v>0.17299999999999999</v>
      </c>
      <c r="H49" s="53">
        <f>H27-H38</f>
        <v>0.16299999999999998</v>
      </c>
      <c r="I49" s="9">
        <f>I27-I38</f>
        <v>0.16</v>
      </c>
      <c r="J49" s="9">
        <f>J27-J38</f>
        <v>0.17199999999999999</v>
      </c>
      <c r="K49">
        <f>K27-K38</f>
        <v>3.0999999999999996E-2</v>
      </c>
      <c r="L49">
        <f>L27-L38</f>
        <v>3.4000000000000002E-2</v>
      </c>
    </row>
    <row r="50" spans="3:12" x14ac:dyDescent="0.2">
      <c r="C50" s="78">
        <f>C28-C39</f>
        <v>0.31999999999999995</v>
      </c>
      <c r="D50" s="78">
        <f>D28-D39</f>
        <v>0.26</v>
      </c>
      <c r="E50" s="53">
        <f>E28-E39</f>
        <v>0.13500000000000001</v>
      </c>
      <c r="F50" s="53">
        <f>F28-F39</f>
        <v>0.13300000000000001</v>
      </c>
      <c r="I50" s="9">
        <f>I28-I39</f>
        <v>0.186</v>
      </c>
      <c r="J50" s="9">
        <f>J28-J39</f>
        <v>0.188</v>
      </c>
    </row>
    <row r="51" spans="3:12" x14ac:dyDescent="0.2">
      <c r="C51" s="78">
        <f>C29-C40</f>
        <v>0.26200000000000001</v>
      </c>
      <c r="D51" s="78">
        <f>D29-D40</f>
        <v>0.22800000000000004</v>
      </c>
      <c r="E51" s="53">
        <f>E29-E40</f>
        <v>0.14299999999999999</v>
      </c>
      <c r="F51" s="53">
        <f>F29-F40</f>
        <v>0.13899999999999998</v>
      </c>
      <c r="I51" s="9">
        <f>I29-I40</f>
        <v>0.13899999999999998</v>
      </c>
      <c r="J51" s="9">
        <f>J29-J40</f>
        <v>0.14599999999999999</v>
      </c>
    </row>
    <row r="54" spans="3:12" x14ac:dyDescent="0.2">
      <c r="C54" s="99" t="s">
        <v>154</v>
      </c>
    </row>
    <row r="55" spans="3:12" x14ac:dyDescent="0.2">
      <c r="C55" s="78">
        <f>AVERAGE(C44:D44)</f>
        <v>0.223</v>
      </c>
      <c r="D55" s="78">
        <f>AVERAGE(E44:F44)</f>
        <v>9.5500000000000002E-2</v>
      </c>
      <c r="E55" s="53">
        <f>AVERAGE(G44:H44)</f>
        <v>0.23700000000000002</v>
      </c>
      <c r="F55" s="9">
        <f>AVERAGE(I44:J44)</f>
        <v>0.20399999999999999</v>
      </c>
      <c r="G55" s="9">
        <f>AVERAGE(K44:L44)</f>
        <v>0.13950000000000001</v>
      </c>
    </row>
    <row r="56" spans="3:12" x14ac:dyDescent="0.2">
      <c r="C56" s="78">
        <f>AVERAGE(C45:D45)</f>
        <v>0.21700000000000003</v>
      </c>
      <c r="D56" s="78">
        <f>AVERAGE(E45:F45)</f>
        <v>0.14099999999999999</v>
      </c>
      <c r="E56" s="53">
        <f>AVERAGE(G45:H45)</f>
        <v>0.31500000000000006</v>
      </c>
      <c r="F56" s="9">
        <f>AVERAGE(I45:J45)</f>
        <v>0.221</v>
      </c>
    </row>
    <row r="57" spans="3:12" x14ac:dyDescent="0.2">
      <c r="C57" s="78">
        <f>AVERAGE(C46:D46)</f>
        <v>0.21250000000000002</v>
      </c>
      <c r="E57" s="53">
        <f>AVERAGE(G46:H46)</f>
        <v>0.26</v>
      </c>
      <c r="F57" s="9">
        <f>AVERAGE(I46:J46)</f>
        <v>0.22750000000000001</v>
      </c>
      <c r="G57" s="100">
        <f>AVERAGE(K47:L47)</f>
        <v>2.2170000000000001</v>
      </c>
    </row>
    <row r="58" spans="3:12" x14ac:dyDescent="0.2">
      <c r="C58" s="78">
        <f>AVERAGE(C47:D47)</f>
        <v>0.15800000000000003</v>
      </c>
      <c r="E58" s="53">
        <f>AVERAGE(G47:H47)</f>
        <v>0.245</v>
      </c>
      <c r="F58" s="9">
        <f>AVERAGE(I47:J47)</f>
        <v>0.19800000000000001</v>
      </c>
      <c r="G58" s="101">
        <f>K48</f>
        <v>1.6E-2</v>
      </c>
      <c r="H58" s="102">
        <f>L48</f>
        <v>2.464</v>
      </c>
    </row>
    <row r="59" spans="3:12" x14ac:dyDescent="0.2">
      <c r="C59" s="78">
        <f>AVERAGE(C48:D48)</f>
        <v>0.32750000000000001</v>
      </c>
      <c r="D59" s="53">
        <f>AVERAGE(E48:F48)</f>
        <v>0.10050000000000001</v>
      </c>
      <c r="E59" s="53">
        <f>AVERAGE(G48:H48)</f>
        <v>0.126</v>
      </c>
      <c r="F59" s="9">
        <f>AVERAGE(I48:J48)</f>
        <v>0.185</v>
      </c>
      <c r="G59">
        <f>AVERAGE(K49:L49)</f>
        <v>3.2500000000000001E-2</v>
      </c>
    </row>
    <row r="60" spans="3:12" x14ac:dyDescent="0.2">
      <c r="C60" s="78">
        <f>AVERAGE(C49:D49)</f>
        <v>0.32750000000000001</v>
      </c>
      <c r="D60" s="53">
        <f>AVERAGE(E49:F49)</f>
        <v>0.13550000000000001</v>
      </c>
      <c r="E60" s="53">
        <f>AVERAGE(G49:H49)</f>
        <v>0.16799999999999998</v>
      </c>
      <c r="F60" s="9">
        <f>AVERAGE(I49:J49)</f>
        <v>0.16599999999999998</v>
      </c>
    </row>
    <row r="61" spans="3:12" x14ac:dyDescent="0.2">
      <c r="C61" s="78">
        <f>AVERAGE(C50:D50)</f>
        <v>0.28999999999999998</v>
      </c>
      <c r="D61" s="53">
        <f>AVERAGE(E50:F50)</f>
        <v>0.13400000000000001</v>
      </c>
      <c r="F61" s="9">
        <f>AVERAGE(I50:J50)</f>
        <v>0.187</v>
      </c>
    </row>
    <row r="62" spans="3:12" x14ac:dyDescent="0.2">
      <c r="C62" s="78">
        <f>AVERAGE(C51:D51)</f>
        <v>0.24500000000000002</v>
      </c>
      <c r="D62" s="53">
        <f>AVERAGE(E51:F51)</f>
        <v>0.14099999999999999</v>
      </c>
      <c r="F62" s="9">
        <f>AVERAGE(I51:J51)</f>
        <v>0.14249999999999999</v>
      </c>
    </row>
    <row r="64" spans="3:12" x14ac:dyDescent="0.2">
      <c r="C64" s="99" t="s">
        <v>453</v>
      </c>
    </row>
    <row r="65" spans="3:14" x14ac:dyDescent="0.2">
      <c r="C65" s="103" t="s">
        <v>432</v>
      </c>
      <c r="F65" s="104" t="s">
        <v>434</v>
      </c>
      <c r="I65" s="105" t="s">
        <v>436</v>
      </c>
    </row>
    <row r="66" spans="3:14" x14ac:dyDescent="0.2">
      <c r="C66" s="1" t="s">
        <v>106</v>
      </c>
      <c r="D66">
        <f>AVERAGE(C55:C56)</f>
        <v>0.22000000000000003</v>
      </c>
      <c r="F66" s="1" t="s">
        <v>106</v>
      </c>
      <c r="G66">
        <f>AVERAGE(D59:D60)</f>
        <v>0.11800000000000001</v>
      </c>
      <c r="I66" s="1" t="s">
        <v>106</v>
      </c>
      <c r="J66">
        <f>AVERAGE(F55)</f>
        <v>0.20399999999999999</v>
      </c>
      <c r="L66" s="106" t="s">
        <v>454</v>
      </c>
      <c r="M66" s="100">
        <f>L47</f>
        <v>2.2170000000000001</v>
      </c>
      <c r="N66" t="s">
        <v>455</v>
      </c>
    </row>
    <row r="67" spans="3:14" x14ac:dyDescent="0.2">
      <c r="C67" s="1" t="s">
        <v>107</v>
      </c>
      <c r="D67">
        <f>AVERAGE(C57:C58)</f>
        <v>0.18525000000000003</v>
      </c>
      <c r="F67" s="1" t="s">
        <v>107</v>
      </c>
      <c r="G67">
        <f>AVERAGE(D61:D62)</f>
        <v>0.13750000000000001</v>
      </c>
      <c r="I67" s="1" t="s">
        <v>107</v>
      </c>
      <c r="J67">
        <f>AVERAGE(F56:F57)</f>
        <v>0.22425</v>
      </c>
      <c r="L67" s="101" t="s">
        <v>456</v>
      </c>
      <c r="M67" s="101">
        <f>G58</f>
        <v>1.6E-2</v>
      </c>
    </row>
    <row r="68" spans="3:14" x14ac:dyDescent="0.2">
      <c r="C68" s="1" t="s">
        <v>158</v>
      </c>
      <c r="D68">
        <f>AVERAGE(C59:C60)</f>
        <v>0.32750000000000001</v>
      </c>
      <c r="F68" s="1" t="s">
        <v>158</v>
      </c>
      <c r="G68">
        <f>AVERAGE(E55:E56)</f>
        <v>0.27600000000000002</v>
      </c>
      <c r="I68" s="1" t="s">
        <v>158</v>
      </c>
      <c r="J68">
        <f>AVERAGE(F58:F59)</f>
        <v>0.1915</v>
      </c>
      <c r="L68" s="9" t="s">
        <v>457</v>
      </c>
      <c r="M68" s="9">
        <f>G59</f>
        <v>3.2500000000000001E-2</v>
      </c>
    </row>
    <row r="69" spans="3:14" x14ac:dyDescent="0.2">
      <c r="C69" s="1" t="s">
        <v>458</v>
      </c>
      <c r="D69">
        <f>AVERAGE(C61:C62)</f>
        <v>0.26750000000000002</v>
      </c>
      <c r="F69" s="1" t="s">
        <v>458</v>
      </c>
      <c r="G69">
        <f>AVERAGE(E57:E58)</f>
        <v>0.2525</v>
      </c>
      <c r="I69" s="1" t="s">
        <v>458</v>
      </c>
      <c r="J69">
        <f>AVERAGE(F60:F61)</f>
        <v>0.17649999999999999</v>
      </c>
      <c r="L69" s="101" t="s">
        <v>459</v>
      </c>
      <c r="M69" s="101">
        <f>H58</f>
        <v>2.464</v>
      </c>
    </row>
    <row r="70" spans="3:14" x14ac:dyDescent="0.2">
      <c r="C70" s="1" t="s">
        <v>460</v>
      </c>
      <c r="D70">
        <f>AVERAGE(D55:D56)</f>
        <v>0.11824999999999999</v>
      </c>
      <c r="F70" s="1" t="s">
        <v>460</v>
      </c>
      <c r="G70">
        <f>AVERAGE(E59:E60)</f>
        <v>0.14699999999999999</v>
      </c>
      <c r="I70" s="1" t="s">
        <v>460</v>
      </c>
      <c r="J70">
        <f>AVERAGE(F62,G55)</f>
        <v>0.14100000000000001</v>
      </c>
    </row>
    <row r="73" spans="3:14" x14ac:dyDescent="0.2">
      <c r="C73" s="16" t="s">
        <v>461</v>
      </c>
      <c r="D73" s="42"/>
      <c r="E73" s="42"/>
      <c r="F73" s="42"/>
      <c r="G73" s="42"/>
      <c r="H73" s="42"/>
      <c r="I73" s="42"/>
      <c r="J73" s="42"/>
    </row>
    <row r="74" spans="3:14" x14ac:dyDescent="0.2">
      <c r="C74" s="103" t="s">
        <v>432</v>
      </c>
      <c r="F74" s="104" t="s">
        <v>434</v>
      </c>
      <c r="I74" s="105" t="s">
        <v>436</v>
      </c>
    </row>
    <row r="75" spans="3:14" x14ac:dyDescent="0.2">
      <c r="C75" s="1" t="s">
        <v>106</v>
      </c>
      <c r="D75">
        <f>(D66/$M$66)*100</f>
        <v>9.923319801533605</v>
      </c>
      <c r="F75" s="1" t="s">
        <v>106</v>
      </c>
      <c r="G75">
        <f>(G66/$M$66)*100</f>
        <v>5.322507893549842</v>
      </c>
      <c r="I75" s="1" t="s">
        <v>106</v>
      </c>
      <c r="J75">
        <f>(J66/$M$66)*100</f>
        <v>9.2016238159675225</v>
      </c>
    </row>
    <row r="76" spans="3:14" x14ac:dyDescent="0.2">
      <c r="C76" s="1" t="s">
        <v>107</v>
      </c>
      <c r="D76">
        <f>(D67/$M$66)*100</f>
        <v>8.3558863328822746</v>
      </c>
      <c r="F76" s="1" t="s">
        <v>107</v>
      </c>
      <c r="G76">
        <f>(G67/$M$66)*100</f>
        <v>6.2020748759585027</v>
      </c>
      <c r="I76" s="1" t="s">
        <v>107</v>
      </c>
      <c r="J76">
        <f>(J67/$M$66)*100</f>
        <v>10.115020297699594</v>
      </c>
    </row>
    <row r="77" spans="3:14" x14ac:dyDescent="0.2">
      <c r="C77" s="1" t="s">
        <v>158</v>
      </c>
      <c r="D77">
        <f>(D68/$M$66)*100</f>
        <v>14.772214704555706</v>
      </c>
      <c r="F77" s="1" t="s">
        <v>158</v>
      </c>
      <c r="G77">
        <f>(G68/$M$66)*100</f>
        <v>12.449255751014885</v>
      </c>
      <c r="I77" s="1" t="s">
        <v>158</v>
      </c>
      <c r="J77">
        <f>(J68/$M$66)*100</f>
        <v>8.6377988272440245</v>
      </c>
    </row>
    <row r="78" spans="3:14" x14ac:dyDescent="0.2">
      <c r="C78" s="1" t="s">
        <v>458</v>
      </c>
      <c r="D78">
        <f>(D69/$M$66)*100</f>
        <v>12.065854758682905</v>
      </c>
      <c r="F78" s="1" t="s">
        <v>458</v>
      </c>
      <c r="G78">
        <f>(G69/$M$66)*100</f>
        <v>11.389264772214704</v>
      </c>
      <c r="I78" s="1" t="s">
        <v>458</v>
      </c>
      <c r="J78">
        <f>(J69/$M$66)*100</f>
        <v>7.9612088407758224</v>
      </c>
    </row>
    <row r="79" spans="3:14" x14ac:dyDescent="0.2">
      <c r="C79" s="1" t="s">
        <v>460</v>
      </c>
      <c r="D79">
        <f>(D70/$M$66)*100</f>
        <v>5.3337843933243114</v>
      </c>
      <c r="F79" s="1" t="s">
        <v>460</v>
      </c>
      <c r="G79">
        <f>(G70/$M$66)*100</f>
        <v>6.6305818673883614</v>
      </c>
      <c r="I79" s="1" t="s">
        <v>460</v>
      </c>
      <c r="J79">
        <f>(J70/$M$66)*100</f>
        <v>6.3599458728010827</v>
      </c>
    </row>
    <row r="80" spans="3:14" x14ac:dyDescent="0.2">
      <c r="C80" s="99"/>
    </row>
    <row r="81" spans="3:9" x14ac:dyDescent="0.2">
      <c r="C81" s="99"/>
      <c r="F81" s="99"/>
      <c r="I81" s="99"/>
    </row>
    <row r="82" spans="3:9" x14ac:dyDescent="0.2">
      <c r="C82" s="99"/>
      <c r="F82" s="99"/>
      <c r="I82" s="99"/>
    </row>
    <row r="83" spans="3:9" x14ac:dyDescent="0.2">
      <c r="C83" s="99"/>
      <c r="F83" s="99"/>
      <c r="I83" s="99"/>
    </row>
    <row r="84" spans="3:9" x14ac:dyDescent="0.2">
      <c r="C84" s="99"/>
      <c r="F84" s="99"/>
      <c r="I84" s="99"/>
    </row>
    <row r="85" spans="3:9" x14ac:dyDescent="0.2">
      <c r="C85" s="99"/>
      <c r="F85" s="99"/>
      <c r="I85" s="99"/>
    </row>
    <row r="86" spans="3:9" x14ac:dyDescent="0.2">
      <c r="C86" s="99"/>
      <c r="F86" s="99"/>
      <c r="I86" s="99"/>
    </row>
    <row r="87" spans="3:9" x14ac:dyDescent="0.2">
      <c r="C87" s="99"/>
      <c r="F87" s="99"/>
      <c r="I87" s="99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BE00A-18E4-9149-8CF0-5116B0E5C16E}">
  <dimension ref="B2:M43"/>
  <sheetViews>
    <sheetView zoomScale="69" workbookViewId="0">
      <selection activeCell="J16" sqref="J16:M16"/>
    </sheetView>
  </sheetViews>
  <sheetFormatPr baseColWidth="10" defaultRowHeight="16" x14ac:dyDescent="0.2"/>
  <cols>
    <col min="2" max="2" width="20.1640625" customWidth="1"/>
    <col min="3" max="3" width="15.5" customWidth="1"/>
    <col min="5" max="5" width="16.6640625" customWidth="1"/>
    <col min="10" max="10" width="43.1640625" customWidth="1"/>
    <col min="12" max="12" width="14.1640625" customWidth="1"/>
  </cols>
  <sheetData>
    <row r="2" spans="2:13" x14ac:dyDescent="0.2">
      <c r="B2" s="8" t="s">
        <v>462</v>
      </c>
      <c r="C2" s="8"/>
      <c r="D2" s="8"/>
      <c r="E2" s="8"/>
      <c r="F2" s="8"/>
      <c r="G2" s="8"/>
    </row>
    <row r="3" spans="2:13" x14ac:dyDescent="0.2">
      <c r="B3" s="8" t="s">
        <v>463</v>
      </c>
      <c r="C3" s="8"/>
      <c r="D3" s="8"/>
      <c r="E3" s="8"/>
      <c r="F3" s="8"/>
      <c r="G3" s="8"/>
    </row>
    <row r="4" spans="2:13" x14ac:dyDescent="0.2">
      <c r="B4" s="8"/>
      <c r="C4" s="8" t="s">
        <v>464</v>
      </c>
      <c r="D4" s="8"/>
      <c r="E4" s="8"/>
      <c r="F4" s="8"/>
      <c r="G4" s="8"/>
    </row>
    <row r="6" spans="2:13" x14ac:dyDescent="0.2">
      <c r="K6" s="8" t="s">
        <v>465</v>
      </c>
      <c r="L6" s="9"/>
    </row>
    <row r="7" spans="2:13" x14ac:dyDescent="0.2">
      <c r="B7" s="2" t="s">
        <v>466</v>
      </c>
      <c r="C7" s="2"/>
      <c r="D7" s="2"/>
      <c r="E7" s="2"/>
      <c r="F7" s="2"/>
      <c r="G7" s="2"/>
      <c r="K7" s="1" t="s">
        <v>192</v>
      </c>
      <c r="L7" s="1" t="s">
        <v>193</v>
      </c>
    </row>
    <row r="8" spans="2:13" x14ac:dyDescent="0.2">
      <c r="B8" t="s">
        <v>467</v>
      </c>
      <c r="C8" s="1" t="s">
        <v>277</v>
      </c>
      <c r="E8" t="s">
        <v>468</v>
      </c>
      <c r="F8" s="1" t="s">
        <v>277</v>
      </c>
      <c r="J8" t="s">
        <v>469</v>
      </c>
      <c r="K8">
        <f>F9</f>
        <v>8.039381606694336E-2</v>
      </c>
      <c r="L8">
        <f>F10</f>
        <v>7.5835421888053464E-2</v>
      </c>
    </row>
    <row r="9" spans="2:13" x14ac:dyDescent="0.2">
      <c r="B9" s="1" t="s">
        <v>206</v>
      </c>
      <c r="C9">
        <v>8.327759197324415E-2</v>
      </c>
      <c r="E9" s="1" t="s">
        <v>106</v>
      </c>
      <c r="F9">
        <f>AVERAGE(C9:C10)</f>
        <v>8.039381606694336E-2</v>
      </c>
      <c r="J9" t="s">
        <v>470</v>
      </c>
      <c r="K9">
        <f>F17</f>
        <v>5.9904171916150308E-2</v>
      </c>
      <c r="L9">
        <f>F18</f>
        <v>7.1894777469244275E-2</v>
      </c>
    </row>
    <row r="10" spans="2:13" x14ac:dyDescent="0.2">
      <c r="B10" s="1" t="s">
        <v>207</v>
      </c>
      <c r="C10">
        <v>7.7510040160642571E-2</v>
      </c>
      <c r="E10" s="1" t="s">
        <v>193</v>
      </c>
      <c r="F10">
        <f>AVERAGE(C11:C12)</f>
        <v>7.5835421888053464E-2</v>
      </c>
      <c r="J10" t="s">
        <v>471</v>
      </c>
      <c r="K10">
        <f>F24</f>
        <v>7.0039114277991615E-2</v>
      </c>
      <c r="L10">
        <f>F25</f>
        <v>9.0500584061599235E-2</v>
      </c>
    </row>
    <row r="11" spans="2:13" x14ac:dyDescent="0.2">
      <c r="B11" s="1" t="s">
        <v>208</v>
      </c>
      <c r="C11">
        <v>7.4603174603174602E-2</v>
      </c>
      <c r="J11" t="s">
        <v>472</v>
      </c>
      <c r="K11">
        <f>F31</f>
        <v>0.10751122560427792</v>
      </c>
      <c r="L11">
        <f>F32</f>
        <v>0.1146010294781305</v>
      </c>
    </row>
    <row r="12" spans="2:13" x14ac:dyDescent="0.2">
      <c r="B12" s="1" t="s">
        <v>210</v>
      </c>
      <c r="C12">
        <v>7.7067669172932327E-2</v>
      </c>
      <c r="J12" t="s">
        <v>473</v>
      </c>
      <c r="K12">
        <f>F38</f>
        <v>9.052616128104525E-2</v>
      </c>
      <c r="L12">
        <f>F39</f>
        <v>0.10508301183135826</v>
      </c>
    </row>
    <row r="14" spans="2:13" x14ac:dyDescent="0.2">
      <c r="J14" t="s">
        <v>474</v>
      </c>
      <c r="K14" s="1">
        <f>AVERAGE(K8:K12)</f>
        <v>8.1674897829281695E-2</v>
      </c>
    </row>
    <row r="15" spans="2:13" x14ac:dyDescent="0.2">
      <c r="B15" s="2" t="s">
        <v>475</v>
      </c>
      <c r="C15" s="2"/>
      <c r="D15" s="2"/>
      <c r="E15" s="2"/>
      <c r="F15" s="2"/>
      <c r="G15" s="2"/>
    </row>
    <row r="16" spans="2:13" x14ac:dyDescent="0.2">
      <c r="B16" t="s">
        <v>467</v>
      </c>
      <c r="C16" s="1" t="s">
        <v>277</v>
      </c>
      <c r="E16" t="s">
        <v>468</v>
      </c>
      <c r="F16" s="1" t="s">
        <v>277</v>
      </c>
      <c r="J16" s="8" t="s">
        <v>476</v>
      </c>
      <c r="K16" s="9"/>
      <c r="L16" s="9"/>
      <c r="M16" s="9"/>
    </row>
    <row r="17" spans="2:12" x14ac:dyDescent="0.2">
      <c r="B17" s="1" t="s">
        <v>206</v>
      </c>
      <c r="C17">
        <v>6.0800919768404627E-2</v>
      </c>
      <c r="E17" s="1" t="s">
        <v>106</v>
      </c>
      <c r="F17">
        <f>AVERAGE(C17:C18)</f>
        <v>5.9904171916150308E-2</v>
      </c>
      <c r="K17" s="1" t="s">
        <v>192</v>
      </c>
      <c r="L17" s="1" t="s">
        <v>193</v>
      </c>
    </row>
    <row r="18" spans="2:12" x14ac:dyDescent="0.2">
      <c r="B18" s="1" t="s">
        <v>207</v>
      </c>
      <c r="C18">
        <v>5.9007424063895988E-2</v>
      </c>
      <c r="E18" s="1" t="s">
        <v>193</v>
      </c>
      <c r="F18">
        <f>AVERAGE(C19:C20)</f>
        <v>7.1894777469244275E-2</v>
      </c>
      <c r="J18" t="s">
        <v>469</v>
      </c>
      <c r="K18">
        <f>(K8/$K$14)*100</f>
        <v>98.431486544352865</v>
      </c>
      <c r="L18">
        <f>(L8/$K$14)*100</f>
        <v>92.850341908680434</v>
      </c>
    </row>
    <row r="19" spans="2:12" x14ac:dyDescent="0.2">
      <c r="B19" s="1" t="s">
        <v>208</v>
      </c>
      <c r="C19">
        <v>7.2645510447006637E-2</v>
      </c>
      <c r="J19" t="s">
        <v>470</v>
      </c>
      <c r="K19">
        <f>(K9/$K$14)*100</f>
        <v>73.344654855109908</v>
      </c>
      <c r="L19">
        <f>(L9/$K$14)*100</f>
        <v>88.025549318127091</v>
      </c>
    </row>
    <row r="20" spans="2:12" x14ac:dyDescent="0.2">
      <c r="B20" s="1" t="s">
        <v>210</v>
      </c>
      <c r="C20">
        <v>7.1144044491481928E-2</v>
      </c>
      <c r="J20" t="s">
        <v>471</v>
      </c>
      <c r="K20">
        <f>(K10/$K$14)*100</f>
        <v>85.753537671254392</v>
      </c>
      <c r="L20">
        <f>(L10/$K$14)*100</f>
        <v>110.80587361219006</v>
      </c>
    </row>
    <row r="21" spans="2:12" x14ac:dyDescent="0.2">
      <c r="J21" t="s">
        <v>472</v>
      </c>
      <c r="K21">
        <f>(K11/$K$14)*100</f>
        <v>131.63313142919355</v>
      </c>
      <c r="L21">
        <f>(L11/$K$14)*100</f>
        <v>140.31364902062268</v>
      </c>
    </row>
    <row r="22" spans="2:12" x14ac:dyDescent="0.2">
      <c r="B22" s="2" t="s">
        <v>477</v>
      </c>
      <c r="C22" s="2"/>
      <c r="D22" s="2"/>
      <c r="E22" s="2"/>
      <c r="F22" s="2"/>
      <c r="G22" s="2"/>
      <c r="J22" t="s">
        <v>473</v>
      </c>
      <c r="K22">
        <f>(K12/$K$14)*100</f>
        <v>110.83718950008927</v>
      </c>
      <c r="L22">
        <f>(L12/$K$14)*100</f>
        <v>128.66010809221288</v>
      </c>
    </row>
    <row r="23" spans="2:12" x14ac:dyDescent="0.2">
      <c r="B23" t="s">
        <v>478</v>
      </c>
      <c r="C23" s="1" t="s">
        <v>277</v>
      </c>
      <c r="E23" t="s">
        <v>468</v>
      </c>
      <c r="F23" s="1" t="s">
        <v>277</v>
      </c>
    </row>
    <row r="24" spans="2:12" x14ac:dyDescent="0.2">
      <c r="B24" s="1" t="s">
        <v>206</v>
      </c>
      <c r="C24">
        <v>7.0976484878448057E-2</v>
      </c>
      <c r="E24" s="1" t="s">
        <v>106</v>
      </c>
      <c r="F24">
        <f>AVERAGE(C24:C25)</f>
        <v>7.0039114277991615E-2</v>
      </c>
    </row>
    <row r="25" spans="2:12" x14ac:dyDescent="0.2">
      <c r="B25" s="1" t="s">
        <v>207</v>
      </c>
      <c r="C25">
        <v>6.9101743677535188E-2</v>
      </c>
      <c r="E25" s="1" t="s">
        <v>193</v>
      </c>
      <c r="F25">
        <f>AVERAGE(C26)</f>
        <v>9.0500584061599235E-2</v>
      </c>
      <c r="J25" t="s">
        <v>228</v>
      </c>
      <c r="K25">
        <f>AVERAGE(K18:K22)</f>
        <v>100</v>
      </c>
      <c r="L25">
        <f>AVERAGE(L18:L22)</f>
        <v>112.13110439036663</v>
      </c>
    </row>
    <row r="26" spans="2:12" x14ac:dyDescent="0.2">
      <c r="B26" s="1" t="s">
        <v>208</v>
      </c>
      <c r="C26">
        <v>9.0500584061599235E-2</v>
      </c>
    </row>
    <row r="29" spans="2:12" x14ac:dyDescent="0.2">
      <c r="B29" s="2" t="s">
        <v>479</v>
      </c>
      <c r="C29" s="2"/>
      <c r="D29" s="2"/>
      <c r="E29" s="2"/>
      <c r="F29" s="2"/>
      <c r="G29" s="2"/>
    </row>
    <row r="30" spans="2:12" x14ac:dyDescent="0.2">
      <c r="B30" t="s">
        <v>467</v>
      </c>
      <c r="C30" s="1" t="s">
        <v>277</v>
      </c>
      <c r="E30" t="s">
        <v>468</v>
      </c>
      <c r="F30" s="1" t="s">
        <v>277</v>
      </c>
    </row>
    <row r="31" spans="2:12" x14ac:dyDescent="0.2">
      <c r="B31" s="1" t="s">
        <v>206</v>
      </c>
      <c r="C31">
        <v>0.10588665251655568</v>
      </c>
      <c r="E31" s="1" t="s">
        <v>106</v>
      </c>
      <c r="F31">
        <f>AVERAGE(C31:C32)</f>
        <v>0.10751122560427792</v>
      </c>
    </row>
    <row r="32" spans="2:12" x14ac:dyDescent="0.2">
      <c r="B32" s="1" t="s">
        <v>207</v>
      </c>
      <c r="C32">
        <v>0.10913579869200017</v>
      </c>
      <c r="E32" s="1" t="s">
        <v>193</v>
      </c>
      <c r="F32">
        <f>AVERAGE(C33:C34)</f>
        <v>0.1146010294781305</v>
      </c>
    </row>
    <row r="33" spans="2:7" x14ac:dyDescent="0.2">
      <c r="B33" s="1" t="s">
        <v>208</v>
      </c>
      <c r="C33">
        <v>0.11794134206542903</v>
      </c>
    </row>
    <row r="34" spans="2:7" x14ac:dyDescent="0.2">
      <c r="B34" s="1" t="s">
        <v>210</v>
      </c>
      <c r="C34">
        <v>0.11126071689083196</v>
      </c>
    </row>
    <row r="36" spans="2:7" x14ac:dyDescent="0.2">
      <c r="B36" s="2" t="s">
        <v>480</v>
      </c>
      <c r="C36" s="2"/>
      <c r="D36" s="2"/>
      <c r="E36" s="2"/>
      <c r="F36" s="2"/>
      <c r="G36" s="2"/>
    </row>
    <row r="37" spans="2:7" x14ac:dyDescent="0.2">
      <c r="B37" t="s">
        <v>481</v>
      </c>
      <c r="C37" s="1" t="s">
        <v>277</v>
      </c>
      <c r="E37" t="s">
        <v>468</v>
      </c>
      <c r="F37" s="1" t="s">
        <v>277</v>
      </c>
    </row>
    <row r="38" spans="2:7" x14ac:dyDescent="0.2">
      <c r="B38" s="1" t="s">
        <v>206</v>
      </c>
      <c r="C38">
        <v>8.315045565668186E-2</v>
      </c>
      <c r="E38" s="1" t="s">
        <v>106</v>
      </c>
      <c r="F38">
        <f>AVERAGE(C38:C40)</f>
        <v>9.052616128104525E-2</v>
      </c>
    </row>
    <row r="39" spans="2:7" x14ac:dyDescent="0.2">
      <c r="B39" s="1" t="s">
        <v>207</v>
      </c>
      <c r="C39">
        <v>0.10163439301249508</v>
      </c>
      <c r="E39" s="1" t="s">
        <v>193</v>
      </c>
      <c r="F39">
        <f>AVERAGE(C41:C43)</f>
        <v>0.10508301183135826</v>
      </c>
    </row>
    <row r="40" spans="2:7" x14ac:dyDescent="0.2">
      <c r="B40" s="1" t="s">
        <v>209</v>
      </c>
      <c r="C40">
        <v>8.6793635173958827E-2</v>
      </c>
    </row>
    <row r="41" spans="2:7" x14ac:dyDescent="0.2">
      <c r="B41" s="1" t="s">
        <v>208</v>
      </c>
      <c r="C41">
        <v>0.11369606222214916</v>
      </c>
    </row>
    <row r="42" spans="2:7" x14ac:dyDescent="0.2">
      <c r="B42" s="1" t="s">
        <v>210</v>
      </c>
      <c r="C42">
        <v>9.7818272742539236E-2</v>
      </c>
    </row>
    <row r="43" spans="2:7" x14ac:dyDescent="0.2">
      <c r="B43" s="1" t="s">
        <v>211</v>
      </c>
      <c r="C43">
        <v>0.10373470052938635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020C4-C9CB-2043-9C9D-9D1C0A1D2D8C}">
  <dimension ref="B2:O47"/>
  <sheetViews>
    <sheetView workbookViewId="0">
      <selection sqref="A1:XFD1048576"/>
    </sheetView>
  </sheetViews>
  <sheetFormatPr baseColWidth="10" defaultRowHeight="16" x14ac:dyDescent="0.2"/>
  <cols>
    <col min="2" max="2" width="25.1640625" customWidth="1"/>
    <col min="3" max="3" width="17.83203125" customWidth="1"/>
    <col min="4" max="4" width="17" customWidth="1"/>
    <col min="5" max="5" width="18.6640625" customWidth="1"/>
    <col min="6" max="6" width="19.5" customWidth="1"/>
    <col min="7" max="7" width="17.6640625" customWidth="1"/>
    <col min="12" max="12" width="16.6640625" customWidth="1"/>
  </cols>
  <sheetData>
    <row r="2" spans="2:15" x14ac:dyDescent="0.2">
      <c r="B2" s="8" t="s">
        <v>398</v>
      </c>
      <c r="C2" s="9"/>
      <c r="D2" s="9"/>
    </row>
    <row r="3" spans="2:15" x14ac:dyDescent="0.2">
      <c r="B3" t="s">
        <v>399</v>
      </c>
    </row>
    <row r="4" spans="2:15" x14ac:dyDescent="0.2">
      <c r="B4" t="s">
        <v>400</v>
      </c>
      <c r="L4" s="8" t="s">
        <v>348</v>
      </c>
      <c r="M4" s="8"/>
      <c r="N4" s="8"/>
      <c r="O4" s="8"/>
    </row>
    <row r="5" spans="2:15" x14ac:dyDescent="0.2">
      <c r="L5" s="8" t="s">
        <v>401</v>
      </c>
      <c r="M5" s="9"/>
      <c r="N5" s="9"/>
      <c r="O5" s="9"/>
    </row>
    <row r="6" spans="2:15" x14ac:dyDescent="0.2">
      <c r="B6" s="1" t="s">
        <v>311</v>
      </c>
      <c r="C6" s="1" t="s">
        <v>402</v>
      </c>
      <c r="L6" s="1" t="s">
        <v>403</v>
      </c>
      <c r="M6" s="1" t="s">
        <v>322</v>
      </c>
      <c r="N6" s="1" t="s">
        <v>323</v>
      </c>
      <c r="O6" s="1" t="s">
        <v>324</v>
      </c>
    </row>
    <row r="7" spans="2:15" x14ac:dyDescent="0.2">
      <c r="B7" s="2" t="s">
        <v>316</v>
      </c>
      <c r="C7" s="53"/>
      <c r="D7" s="53"/>
      <c r="E7" s="53"/>
      <c r="F7" s="53"/>
      <c r="G7" s="53"/>
      <c r="H7" s="53"/>
      <c r="I7" s="53"/>
      <c r="L7">
        <f>F9</f>
        <v>29.211087420042599</v>
      </c>
      <c r="M7">
        <f>F13</f>
        <v>29.653679653679653</v>
      </c>
      <c r="N7">
        <f>F11</f>
        <v>36.19246861924686</v>
      </c>
      <c r="O7">
        <f>F15</f>
        <v>38.444444444444443</v>
      </c>
    </row>
    <row r="8" spans="2:15" x14ac:dyDescent="0.2">
      <c r="C8" s="1" t="s">
        <v>404</v>
      </c>
      <c r="E8" t="s">
        <v>319</v>
      </c>
      <c r="F8" s="1" t="s">
        <v>404</v>
      </c>
      <c r="L8">
        <f>F23</f>
        <v>28.223329577576902</v>
      </c>
      <c r="M8">
        <f>F25</f>
        <v>27.848446642011368</v>
      </c>
      <c r="N8">
        <f>F27</f>
        <v>40.841172080934847</v>
      </c>
      <c r="O8">
        <f>F29</f>
        <v>38.612298848770095</v>
      </c>
    </row>
    <row r="9" spans="2:15" x14ac:dyDescent="0.2">
      <c r="B9" s="1" t="s">
        <v>325</v>
      </c>
      <c r="C9">
        <v>29.211087420042599</v>
      </c>
      <c r="E9" s="1" t="s">
        <v>325</v>
      </c>
      <c r="F9">
        <f>C9/$C$19</f>
        <v>29.211087420042599</v>
      </c>
      <c r="L9">
        <f>F37</f>
        <v>32.213651414133246</v>
      </c>
      <c r="M9">
        <f>F39</f>
        <v>32.264146923223883</v>
      </c>
      <c r="N9">
        <f>F41</f>
        <v>51.407854476221239</v>
      </c>
      <c r="O9">
        <f>F43</f>
        <v>28.964577811803018</v>
      </c>
    </row>
    <row r="10" spans="2:15" x14ac:dyDescent="0.2">
      <c r="B10" s="1" t="s">
        <v>327</v>
      </c>
      <c r="C10">
        <v>28.685258964143426</v>
      </c>
      <c r="E10" s="1" t="s">
        <v>327</v>
      </c>
      <c r="F10">
        <f t="shared" ref="F10:F16" si="0">C10/$C$19</f>
        <v>28.685258964143426</v>
      </c>
    </row>
    <row r="11" spans="2:15" x14ac:dyDescent="0.2">
      <c r="B11" s="1" t="s">
        <v>329</v>
      </c>
      <c r="C11">
        <v>36.19246861924686</v>
      </c>
      <c r="E11" s="1" t="s">
        <v>329</v>
      </c>
      <c r="F11">
        <f t="shared" si="0"/>
        <v>36.19246861924686</v>
      </c>
      <c r="L11" t="s">
        <v>405</v>
      </c>
      <c r="M11">
        <f>AVERAGE(L7:L9)</f>
        <v>29.88268947058425</v>
      </c>
    </row>
    <row r="12" spans="2:15" x14ac:dyDescent="0.2">
      <c r="B12" s="1" t="s">
        <v>331</v>
      </c>
      <c r="C12">
        <v>27.325581395348838</v>
      </c>
      <c r="E12" s="1" t="s">
        <v>331</v>
      </c>
      <c r="F12">
        <f t="shared" si="0"/>
        <v>27.325581395348838</v>
      </c>
      <c r="L12" s="1" t="s">
        <v>361</v>
      </c>
    </row>
    <row r="13" spans="2:15" x14ac:dyDescent="0.2">
      <c r="B13" s="1" t="s">
        <v>334</v>
      </c>
      <c r="C13">
        <v>29.653679653679653</v>
      </c>
      <c r="E13" s="1" t="s">
        <v>334</v>
      </c>
      <c r="F13">
        <f t="shared" si="0"/>
        <v>29.653679653679653</v>
      </c>
      <c r="L13" s="1" t="s">
        <v>403</v>
      </c>
      <c r="M13" s="1" t="s">
        <v>322</v>
      </c>
      <c r="N13" s="1" t="s">
        <v>323</v>
      </c>
      <c r="O13" s="1" t="s">
        <v>324</v>
      </c>
    </row>
    <row r="14" spans="2:15" x14ac:dyDescent="0.2">
      <c r="B14" s="1" t="s">
        <v>335</v>
      </c>
      <c r="C14">
        <v>30.695443645083934</v>
      </c>
      <c r="E14" s="1" t="s">
        <v>335</v>
      </c>
      <c r="F14">
        <f t="shared" si="0"/>
        <v>30.695443645083934</v>
      </c>
      <c r="L14">
        <f t="shared" ref="L14:O16" si="1">(L7/$M$11)*100</f>
        <v>97.752538133481053</v>
      </c>
      <c r="M14">
        <f t="shared" si="1"/>
        <v>99.233637196109711</v>
      </c>
      <c r="N14">
        <f t="shared" si="1"/>
        <v>121.11516486785365</v>
      </c>
      <c r="O14">
        <f t="shared" si="1"/>
        <v>128.65121957074231</v>
      </c>
    </row>
    <row r="15" spans="2:15" x14ac:dyDescent="0.2">
      <c r="B15" s="1" t="s">
        <v>337</v>
      </c>
      <c r="C15">
        <v>38.444444444444443</v>
      </c>
      <c r="E15" s="1" t="s">
        <v>337</v>
      </c>
      <c r="F15">
        <f t="shared" si="0"/>
        <v>38.444444444444443</v>
      </c>
      <c r="L15">
        <f t="shared" si="1"/>
        <v>94.447086515955064</v>
      </c>
      <c r="M15">
        <f t="shared" si="1"/>
        <v>93.19257113528775</v>
      </c>
      <c r="N15">
        <f t="shared" si="1"/>
        <v>136.6716744861196</v>
      </c>
      <c r="O15">
        <f t="shared" si="1"/>
        <v>129.21293073964796</v>
      </c>
    </row>
    <row r="16" spans="2:15" x14ac:dyDescent="0.2">
      <c r="B16" s="1" t="s">
        <v>338</v>
      </c>
      <c r="C16">
        <v>28.5012285012285</v>
      </c>
      <c r="E16" s="1" t="s">
        <v>338</v>
      </c>
      <c r="F16">
        <f t="shared" si="0"/>
        <v>28.5012285012285</v>
      </c>
      <c r="L16">
        <f t="shared" si="1"/>
        <v>107.80037535056385</v>
      </c>
      <c r="M16">
        <f t="shared" si="1"/>
        <v>107.96935448191127</v>
      </c>
      <c r="N16">
        <f t="shared" si="1"/>
        <v>172.03222128592478</v>
      </c>
      <c r="O16">
        <f t="shared" si="1"/>
        <v>96.927613695263275</v>
      </c>
    </row>
    <row r="18" spans="2:15" x14ac:dyDescent="0.2">
      <c r="B18" t="s">
        <v>360</v>
      </c>
      <c r="C18">
        <f>AVERAGE(C9:C16)</f>
        <v>31.088649080402281</v>
      </c>
      <c r="L18" s="8" t="s">
        <v>348</v>
      </c>
      <c r="M18" s="8"/>
      <c r="N18" s="8"/>
      <c r="O18" s="8"/>
    </row>
    <row r="19" spans="2:15" x14ac:dyDescent="0.2">
      <c r="B19" t="s">
        <v>340</v>
      </c>
      <c r="C19">
        <f>C18/C18</f>
        <v>1</v>
      </c>
      <c r="L19" s="8" t="s">
        <v>406</v>
      </c>
      <c r="M19" s="9"/>
      <c r="N19" s="9"/>
      <c r="O19" s="9"/>
    </row>
    <row r="20" spans="2:15" x14ac:dyDescent="0.2">
      <c r="L20" s="1" t="s">
        <v>403</v>
      </c>
      <c r="M20" s="1" t="s">
        <v>322</v>
      </c>
      <c r="N20" s="1" t="s">
        <v>323</v>
      </c>
      <c r="O20" s="1" t="s">
        <v>324</v>
      </c>
    </row>
    <row r="21" spans="2:15" x14ac:dyDescent="0.2">
      <c r="B21" s="2" t="s">
        <v>342</v>
      </c>
      <c r="C21" s="53"/>
      <c r="D21" s="53"/>
      <c r="E21" s="53"/>
      <c r="F21" s="53"/>
      <c r="G21" s="53"/>
      <c r="H21" s="53"/>
      <c r="I21" s="53"/>
      <c r="L21">
        <f>F10</f>
        <v>28.685258964143426</v>
      </c>
      <c r="M21">
        <f>F14</f>
        <v>30.695443645083934</v>
      </c>
      <c r="N21">
        <f>F12</f>
        <v>27.325581395348838</v>
      </c>
      <c r="O21">
        <f>F16</f>
        <v>28.5012285012285</v>
      </c>
    </row>
    <row r="22" spans="2:15" x14ac:dyDescent="0.2">
      <c r="C22" s="57" t="s">
        <v>404</v>
      </c>
      <c r="E22" t="s">
        <v>319</v>
      </c>
      <c r="F22" s="1" t="s">
        <v>404</v>
      </c>
      <c r="H22" s="1"/>
      <c r="L22">
        <f>F24</f>
        <v>28.761388789390736</v>
      </c>
      <c r="M22">
        <f>F26</f>
        <v>27.476939002984533</v>
      </c>
      <c r="N22">
        <f>F28</f>
        <v>28.78391519179921</v>
      </c>
      <c r="O22">
        <f>F30</f>
        <v>28.161702509750523</v>
      </c>
    </row>
    <row r="23" spans="2:15" x14ac:dyDescent="0.2">
      <c r="B23" s="1" t="s">
        <v>325</v>
      </c>
      <c r="C23">
        <v>183.07692307692307</v>
      </c>
      <c r="E23" s="1" t="s">
        <v>325</v>
      </c>
      <c r="F23">
        <f>C23/$C$33</f>
        <v>28.223329577576902</v>
      </c>
      <c r="L23">
        <f>F38</f>
        <v>30.292466765925795</v>
      </c>
      <c r="M23">
        <f>F40</f>
        <v>31.533649470149754</v>
      </c>
      <c r="N23">
        <f>F42</f>
        <v>24.592939972938932</v>
      </c>
      <c r="O23">
        <f>F44</f>
        <v>17.439905808822338</v>
      </c>
    </row>
    <row r="24" spans="2:15" x14ac:dyDescent="0.2">
      <c r="B24" s="1" t="s">
        <v>327</v>
      </c>
      <c r="C24">
        <v>186.56716417910448</v>
      </c>
      <c r="E24" s="1" t="s">
        <v>327</v>
      </c>
      <c r="F24">
        <f t="shared" ref="F24:F30" si="2">C24/$C$33</f>
        <v>28.761388789390736</v>
      </c>
    </row>
    <row r="25" spans="2:15" x14ac:dyDescent="0.2">
      <c r="B25" s="1" t="s">
        <v>334</v>
      </c>
      <c r="C25">
        <v>180.64516129032259</v>
      </c>
      <c r="E25" s="1" t="s">
        <v>334</v>
      </c>
      <c r="F25">
        <f t="shared" si="2"/>
        <v>27.848446642011368</v>
      </c>
      <c r="L25" t="s">
        <v>405</v>
      </c>
      <c r="M25">
        <f>AVERAGE(L21:L23)</f>
        <v>29.246371506486653</v>
      </c>
    </row>
    <row r="26" spans="2:15" x14ac:dyDescent="0.2">
      <c r="B26" s="1" t="s">
        <v>335</v>
      </c>
      <c r="C26">
        <v>178.23529411764707</v>
      </c>
      <c r="E26" s="1" t="s">
        <v>335</v>
      </c>
      <c r="F26">
        <f t="shared" si="2"/>
        <v>27.476939002984533</v>
      </c>
      <c r="L26" s="1" t="s">
        <v>364</v>
      </c>
    </row>
    <row r="27" spans="2:15" x14ac:dyDescent="0.2">
      <c r="B27" s="1" t="s">
        <v>329</v>
      </c>
      <c r="C27">
        <v>264.92537313432837</v>
      </c>
      <c r="E27" s="1" t="s">
        <v>329</v>
      </c>
      <c r="F27">
        <f t="shared" si="2"/>
        <v>40.841172080934847</v>
      </c>
      <c r="L27" s="1" t="s">
        <v>403</v>
      </c>
      <c r="M27" s="1" t="s">
        <v>322</v>
      </c>
      <c r="N27" s="1" t="s">
        <v>323</v>
      </c>
      <c r="O27" s="1" t="s">
        <v>324</v>
      </c>
    </row>
    <row r="28" spans="2:15" x14ac:dyDescent="0.2">
      <c r="B28" s="1" t="s">
        <v>331</v>
      </c>
      <c r="C28">
        <v>186.71328671328672</v>
      </c>
      <c r="E28" s="1" t="s">
        <v>331</v>
      </c>
      <c r="F28">
        <f t="shared" si="2"/>
        <v>28.78391519179921</v>
      </c>
      <c r="L28">
        <f t="shared" ref="L28:O30" si="3">(L21/$M$25)*100</f>
        <v>98.081428521077299</v>
      </c>
      <c r="M28">
        <f t="shared" si="3"/>
        <v>104.9547074182378</v>
      </c>
      <c r="N28">
        <f t="shared" si="3"/>
        <v>93.432381481197439</v>
      </c>
      <c r="O28">
        <f t="shared" si="3"/>
        <v>97.452186487158301</v>
      </c>
    </row>
    <row r="29" spans="2:15" x14ac:dyDescent="0.2">
      <c r="B29" s="1" t="s">
        <v>337</v>
      </c>
      <c r="C29">
        <v>250.46728971962617</v>
      </c>
      <c r="E29" s="1" t="s">
        <v>337</v>
      </c>
      <c r="F29">
        <f t="shared" si="2"/>
        <v>38.612298848770095</v>
      </c>
      <c r="L29">
        <f t="shared" si="3"/>
        <v>98.341733719041514</v>
      </c>
      <c r="M29">
        <f t="shared" si="3"/>
        <v>93.949907587306441</v>
      </c>
      <c r="N29">
        <f t="shared" si="3"/>
        <v>98.418756615380914</v>
      </c>
      <c r="O29">
        <f t="shared" si="3"/>
        <v>96.291269853781486</v>
      </c>
    </row>
    <row r="30" spans="2:15" x14ac:dyDescent="0.2">
      <c r="B30" s="1" t="s">
        <v>338</v>
      </c>
      <c r="C30">
        <v>182.6771653543307</v>
      </c>
      <c r="E30" s="1" t="s">
        <v>338</v>
      </c>
      <c r="F30">
        <f t="shared" si="2"/>
        <v>28.161702509750523</v>
      </c>
      <c r="L30">
        <f t="shared" si="3"/>
        <v>103.57683775988116</v>
      </c>
      <c r="M30">
        <f t="shared" si="3"/>
        <v>107.820723891016</v>
      </c>
      <c r="N30">
        <f t="shared" si="3"/>
        <v>84.088858569974661</v>
      </c>
      <c r="O30">
        <f t="shared" si="3"/>
        <v>59.631006892442308</v>
      </c>
    </row>
    <row r="32" spans="2:15" x14ac:dyDescent="0.2">
      <c r="B32" t="s">
        <v>377</v>
      </c>
      <c r="C32">
        <f>AVERAGE(C23:C30)</f>
        <v>201.66345719819617</v>
      </c>
    </row>
    <row r="33" spans="2:9" x14ac:dyDescent="0.2">
      <c r="B33" t="s">
        <v>343</v>
      </c>
      <c r="C33">
        <f>C32/C18</f>
        <v>6.4867230697817986</v>
      </c>
    </row>
    <row r="35" spans="2:9" x14ac:dyDescent="0.2">
      <c r="B35" s="2" t="s">
        <v>344</v>
      </c>
      <c r="C35" s="2"/>
      <c r="D35" s="2"/>
      <c r="E35" s="2"/>
      <c r="F35" s="2"/>
      <c r="G35" s="2"/>
      <c r="H35" s="2"/>
      <c r="I35" s="2"/>
    </row>
    <row r="36" spans="2:9" x14ac:dyDescent="0.2">
      <c r="C36" s="57" t="s">
        <v>404</v>
      </c>
      <c r="E36" t="s">
        <v>319</v>
      </c>
      <c r="F36" s="1" t="s">
        <v>404</v>
      </c>
    </row>
    <row r="37" spans="2:9" x14ac:dyDescent="0.2">
      <c r="B37" s="1" t="s">
        <v>325</v>
      </c>
      <c r="C37">
        <v>63.988095238095241</v>
      </c>
      <c r="E37" s="1" t="s">
        <v>325</v>
      </c>
      <c r="F37">
        <f>C37/$C$47</f>
        <v>32.213651414133246</v>
      </c>
    </row>
    <row r="38" spans="2:9" x14ac:dyDescent="0.2">
      <c r="B38" s="1" t="s">
        <v>327</v>
      </c>
      <c r="C38">
        <v>60.171919770773641</v>
      </c>
      <c r="E38" s="1" t="s">
        <v>327</v>
      </c>
      <c r="F38">
        <f t="shared" ref="F38:F44" si="4">C38/$C$47</f>
        <v>30.292466765925795</v>
      </c>
    </row>
    <row r="39" spans="2:9" x14ac:dyDescent="0.2">
      <c r="B39" s="1" t="s">
        <v>334</v>
      </c>
      <c r="C39">
        <v>64.088397790055254</v>
      </c>
      <c r="E39" s="1" t="s">
        <v>334</v>
      </c>
      <c r="F39">
        <f t="shared" si="4"/>
        <v>32.264146923223883</v>
      </c>
    </row>
    <row r="40" spans="2:9" x14ac:dyDescent="0.2">
      <c r="B40" s="1" t="s">
        <v>335</v>
      </c>
      <c r="C40">
        <v>62.637362637362635</v>
      </c>
      <c r="E40" s="1" t="s">
        <v>335</v>
      </c>
      <c r="F40">
        <f t="shared" si="4"/>
        <v>31.533649470149754</v>
      </c>
    </row>
    <row r="41" spans="2:9" x14ac:dyDescent="0.2">
      <c r="B41" s="1" t="s">
        <v>329</v>
      </c>
      <c r="C41">
        <v>102.11480362537765</v>
      </c>
      <c r="E41" s="1" t="s">
        <v>329</v>
      </c>
      <c r="F41">
        <f t="shared" si="4"/>
        <v>51.407854476221239</v>
      </c>
    </row>
    <row r="42" spans="2:9" x14ac:dyDescent="0.2">
      <c r="B42" s="1" t="s">
        <v>331</v>
      </c>
      <c r="C42">
        <v>48.850574712643677</v>
      </c>
      <c r="E42" s="1" t="s">
        <v>331</v>
      </c>
      <c r="F42">
        <f t="shared" si="4"/>
        <v>24.592939972938932</v>
      </c>
    </row>
    <row r="43" spans="2:9" x14ac:dyDescent="0.2">
      <c r="B43" s="1" t="s">
        <v>337</v>
      </c>
      <c r="C43">
        <v>57.534246575342465</v>
      </c>
      <c r="E43" s="1" t="s">
        <v>337</v>
      </c>
      <c r="F43">
        <f t="shared" si="4"/>
        <v>28.964577811803018</v>
      </c>
    </row>
    <row r="44" spans="2:9" x14ac:dyDescent="0.2">
      <c r="B44" s="1" t="s">
        <v>338</v>
      </c>
      <c r="C44">
        <v>34.64203233256351</v>
      </c>
      <c r="E44" s="1" t="s">
        <v>338</v>
      </c>
      <c r="F44">
        <f t="shared" si="4"/>
        <v>17.439905808822338</v>
      </c>
    </row>
    <row r="46" spans="2:9" x14ac:dyDescent="0.2">
      <c r="B46" t="s">
        <v>367</v>
      </c>
      <c r="C46">
        <f>AVERAGE(C37:C44)</f>
        <v>61.753429085276764</v>
      </c>
    </row>
    <row r="47" spans="2:9" x14ac:dyDescent="0.2">
      <c r="B47" t="s">
        <v>345</v>
      </c>
      <c r="C47">
        <f>C46/C18</f>
        <v>1.9863657930445426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36EDC-0A6C-C44D-8DB8-4EB66E7CC11A}">
  <dimension ref="A2:AD205"/>
  <sheetViews>
    <sheetView tabSelected="1" topLeftCell="B110" workbookViewId="0">
      <selection sqref="A1:XFD1048576"/>
    </sheetView>
  </sheetViews>
  <sheetFormatPr baseColWidth="10" defaultRowHeight="16" x14ac:dyDescent="0.2"/>
  <cols>
    <col min="13" max="13" width="13.83203125" customWidth="1"/>
    <col min="26" max="26" width="16.83203125" customWidth="1"/>
    <col min="28" max="28" width="23.33203125" customWidth="1"/>
  </cols>
  <sheetData>
    <row r="2" spans="1:29" x14ac:dyDescent="0.2">
      <c r="B2" s="8" t="s">
        <v>482</v>
      </c>
      <c r="C2" s="9"/>
      <c r="D2" s="9"/>
      <c r="E2" s="9"/>
      <c r="F2" s="9"/>
      <c r="G2" s="9"/>
      <c r="H2" s="9"/>
      <c r="I2" s="9"/>
      <c r="J2" s="9"/>
    </row>
    <row r="3" spans="1:29" x14ac:dyDescent="0.2">
      <c r="S3" s="8" t="s">
        <v>483</v>
      </c>
      <c r="T3" s="9"/>
      <c r="U3" s="9"/>
      <c r="V3" s="9"/>
      <c r="X3" s="8" t="s">
        <v>484</v>
      </c>
    </row>
    <row r="4" spans="1:29" x14ac:dyDescent="0.2">
      <c r="C4" s="2" t="s">
        <v>485</v>
      </c>
      <c r="D4" s="53"/>
      <c r="E4" s="53"/>
      <c r="F4" s="53"/>
      <c r="G4" s="53"/>
      <c r="H4" s="53"/>
      <c r="I4" s="53"/>
      <c r="J4" s="53"/>
      <c r="P4" s="1" t="s">
        <v>486</v>
      </c>
      <c r="X4" s="1" t="s">
        <v>487</v>
      </c>
    </row>
    <row r="5" spans="1:29" x14ac:dyDescent="0.2">
      <c r="B5" s="8" t="s">
        <v>353</v>
      </c>
      <c r="C5" s="8"/>
      <c r="D5" s="9"/>
      <c r="E5" s="9"/>
      <c r="F5" s="9"/>
      <c r="G5" s="9"/>
      <c r="H5" s="9"/>
      <c r="I5" s="9"/>
      <c r="J5" s="9"/>
      <c r="P5" t="s">
        <v>488</v>
      </c>
    </row>
    <row r="6" spans="1:29" x14ac:dyDescent="0.2">
      <c r="C6" t="s">
        <v>489</v>
      </c>
      <c r="D6" t="s">
        <v>490</v>
      </c>
      <c r="E6" t="s">
        <v>491</v>
      </c>
      <c r="F6" t="s">
        <v>449</v>
      </c>
      <c r="G6" t="s">
        <v>492</v>
      </c>
      <c r="H6" t="s">
        <v>493</v>
      </c>
      <c r="I6" t="s">
        <v>494</v>
      </c>
      <c r="J6" t="s">
        <v>495</v>
      </c>
      <c r="P6" t="s">
        <v>496</v>
      </c>
      <c r="Q6">
        <f>M10</f>
        <v>0.37435897435897436</v>
      </c>
      <c r="X6" s="1" t="s">
        <v>7</v>
      </c>
      <c r="Y6" s="1" t="s">
        <v>173</v>
      </c>
      <c r="Z6" s="1" t="s">
        <v>7</v>
      </c>
      <c r="AA6" s="1" t="s">
        <v>174</v>
      </c>
      <c r="AB6" s="1" t="s">
        <v>7</v>
      </c>
      <c r="AC6" s="1" t="s">
        <v>175</v>
      </c>
    </row>
    <row r="7" spans="1:29" x14ac:dyDescent="0.2">
      <c r="A7" s="1" t="s">
        <v>7</v>
      </c>
      <c r="B7" t="s">
        <v>497</v>
      </c>
      <c r="C7" t="s">
        <v>498</v>
      </c>
      <c r="D7">
        <v>800</v>
      </c>
      <c r="E7">
        <v>1</v>
      </c>
      <c r="F7" s="1">
        <v>43800</v>
      </c>
      <c r="G7">
        <v>56900</v>
      </c>
      <c r="H7">
        <v>9338</v>
      </c>
      <c r="I7">
        <v>1.4</v>
      </c>
      <c r="J7" t="s">
        <v>449</v>
      </c>
      <c r="L7" s="2" t="s">
        <v>499</v>
      </c>
      <c r="M7" s="2"/>
      <c r="P7" t="s">
        <v>500</v>
      </c>
      <c r="Q7">
        <f>M24</f>
        <v>0.38496071829405165</v>
      </c>
      <c r="X7">
        <v>3</v>
      </c>
      <c r="Y7">
        <v>1.0392179023508099</v>
      </c>
      <c r="Z7">
        <v>17</v>
      </c>
      <c r="AA7">
        <v>0.8577426517029143</v>
      </c>
      <c r="AB7" s="2">
        <v>27</v>
      </c>
      <c r="AC7">
        <v>1.4284090886420306</v>
      </c>
    </row>
    <row r="8" spans="1:29" x14ac:dyDescent="0.2">
      <c r="A8" s="117"/>
      <c r="F8" s="1"/>
      <c r="K8" s="120"/>
      <c r="P8" t="s">
        <v>501</v>
      </c>
      <c r="Q8">
        <f>M38</f>
        <v>0.40175438596491231</v>
      </c>
      <c r="S8" s="40" t="s">
        <v>485</v>
      </c>
      <c r="T8" s="21"/>
      <c r="U8" s="40" t="s">
        <v>347</v>
      </c>
      <c r="X8">
        <v>1</v>
      </c>
      <c r="Y8">
        <v>0.75531054759279681</v>
      </c>
      <c r="Z8">
        <v>18</v>
      </c>
      <c r="AA8">
        <v>1.2688272851679023</v>
      </c>
      <c r="AB8" s="2">
        <v>28</v>
      </c>
      <c r="AC8">
        <v>1.7577082370520081</v>
      </c>
    </row>
    <row r="9" spans="1:29" x14ac:dyDescent="0.2">
      <c r="A9" s="117"/>
      <c r="F9" s="1"/>
      <c r="K9" s="120"/>
      <c r="M9" s="1" t="s">
        <v>347</v>
      </c>
      <c r="P9" t="s">
        <v>502</v>
      </c>
      <c r="Q9">
        <f>M55</f>
        <v>0.38070175438596493</v>
      </c>
      <c r="S9" s="3"/>
      <c r="T9" s="3" t="s">
        <v>503</v>
      </c>
      <c r="U9" s="3">
        <f>M10/$Q$14</f>
        <v>0.37435897435897436</v>
      </c>
      <c r="X9">
        <v>2</v>
      </c>
      <c r="Y9">
        <v>1.122843309859155</v>
      </c>
      <c r="Z9">
        <v>19</v>
      </c>
      <c r="AA9">
        <v>1.5086041415574187</v>
      </c>
      <c r="AB9" s="2">
        <v>29</v>
      </c>
      <c r="AC9">
        <v>1.3612202558669477</v>
      </c>
    </row>
    <row r="10" spans="1:29" x14ac:dyDescent="0.2">
      <c r="A10" s="117"/>
      <c r="F10" s="1"/>
      <c r="K10" s="120"/>
      <c r="L10" s="1" t="s">
        <v>503</v>
      </c>
      <c r="M10">
        <f>F7/F23</f>
        <v>0.37435897435897436</v>
      </c>
      <c r="P10" t="s">
        <v>504</v>
      </c>
      <c r="Q10">
        <f>M69</f>
        <v>0.24008810572687225</v>
      </c>
      <c r="S10" s="3"/>
      <c r="T10" s="3"/>
      <c r="U10" s="3"/>
      <c r="X10">
        <v>7</v>
      </c>
      <c r="Y10">
        <v>1.1429585798816568</v>
      </c>
      <c r="Z10">
        <v>20</v>
      </c>
      <c r="AA10">
        <v>1.2080422043242287</v>
      </c>
      <c r="AB10" s="2">
        <v>30</v>
      </c>
      <c r="AC10">
        <v>1.5555808432204861</v>
      </c>
    </row>
    <row r="11" spans="1:29" x14ac:dyDescent="0.2">
      <c r="A11" s="116" t="s">
        <v>505</v>
      </c>
      <c r="B11" t="s">
        <v>356</v>
      </c>
      <c r="C11" t="s">
        <v>498</v>
      </c>
      <c r="D11">
        <v>800</v>
      </c>
      <c r="E11">
        <v>5</v>
      </c>
      <c r="F11" s="1">
        <v>101000</v>
      </c>
      <c r="G11">
        <v>114000</v>
      </c>
      <c r="H11">
        <v>9338</v>
      </c>
      <c r="I11">
        <v>1.34</v>
      </c>
      <c r="J11" t="s">
        <v>449</v>
      </c>
      <c r="K11" s="116" t="s">
        <v>505</v>
      </c>
      <c r="L11" t="s">
        <v>356</v>
      </c>
      <c r="M11">
        <f t="shared" ref="M11:M18" si="0">F11/F27</f>
        <v>0.38403041825095058</v>
      </c>
      <c r="P11" t="s">
        <v>506</v>
      </c>
      <c r="Q11">
        <f>M83</f>
        <v>0.25</v>
      </c>
      <c r="S11" s="118" t="s">
        <v>505</v>
      </c>
      <c r="T11" s="3" t="s">
        <v>356</v>
      </c>
      <c r="U11" s="3">
        <f>M11/$Q$14</f>
        <v>0.38403041825095058</v>
      </c>
      <c r="X11">
        <v>8</v>
      </c>
      <c r="Y11">
        <v>1.6324074074074075</v>
      </c>
      <c r="Z11">
        <v>21</v>
      </c>
      <c r="AA11">
        <v>1.4879382342145953</v>
      </c>
      <c r="AB11">
        <v>31</v>
      </c>
      <c r="AC11">
        <v>1.7714389171858731</v>
      </c>
    </row>
    <row r="12" spans="1:29" x14ac:dyDescent="0.2">
      <c r="A12" s="116"/>
      <c r="B12" t="s">
        <v>358</v>
      </c>
      <c r="C12" t="s">
        <v>498</v>
      </c>
      <c r="D12">
        <v>800</v>
      </c>
      <c r="E12">
        <v>6</v>
      </c>
      <c r="F12" s="1">
        <v>4650</v>
      </c>
      <c r="G12">
        <v>16100</v>
      </c>
      <c r="H12">
        <v>8050</v>
      </c>
      <c r="I12">
        <v>1.42</v>
      </c>
      <c r="J12" t="s">
        <v>449</v>
      </c>
      <c r="K12" s="116"/>
      <c r="L12" t="s">
        <v>358</v>
      </c>
      <c r="M12">
        <f t="shared" si="0"/>
        <v>7.6354679802955669E-2</v>
      </c>
      <c r="S12" s="118"/>
      <c r="T12" s="108" t="s">
        <v>358</v>
      </c>
      <c r="U12" s="3">
        <f t="shared" ref="U12:U19" si="1">M12/$Q$14</f>
        <v>7.6354679802955669E-2</v>
      </c>
      <c r="X12">
        <v>9</v>
      </c>
      <c r="Y12">
        <v>1.2016409997475386</v>
      </c>
      <c r="Z12">
        <v>22</v>
      </c>
      <c r="AA12">
        <v>1.6974584153863321</v>
      </c>
      <c r="AB12" s="2">
        <v>32</v>
      </c>
      <c r="AC12">
        <v>2.1030998846716522</v>
      </c>
    </row>
    <row r="13" spans="1:29" x14ac:dyDescent="0.2">
      <c r="A13" s="116"/>
      <c r="B13" t="s">
        <v>507</v>
      </c>
      <c r="C13" t="s">
        <v>498</v>
      </c>
      <c r="D13">
        <v>800</v>
      </c>
      <c r="E13">
        <v>7</v>
      </c>
      <c r="F13" s="1">
        <v>72600</v>
      </c>
      <c r="G13">
        <v>87600</v>
      </c>
      <c r="H13">
        <v>9660</v>
      </c>
      <c r="I13">
        <v>1.56</v>
      </c>
      <c r="J13" t="s">
        <v>449</v>
      </c>
      <c r="K13" s="116"/>
      <c r="L13" t="s">
        <v>507</v>
      </c>
      <c r="M13">
        <f t="shared" si="0"/>
        <v>0.40110497237569059</v>
      </c>
      <c r="P13" s="1" t="s">
        <v>508</v>
      </c>
      <c r="Q13" s="1"/>
      <c r="S13" s="118"/>
      <c r="T13" s="24" t="s">
        <v>507</v>
      </c>
      <c r="U13" s="3">
        <f t="shared" si="1"/>
        <v>0.40110497237569059</v>
      </c>
      <c r="X13">
        <v>10</v>
      </c>
      <c r="Y13">
        <v>1.0841250605913719</v>
      </c>
      <c r="Z13" s="2">
        <v>23</v>
      </c>
      <c r="AA13">
        <v>2.0908040630376337</v>
      </c>
      <c r="AB13">
        <v>33</v>
      </c>
      <c r="AC13">
        <v>2.3966785211822983</v>
      </c>
    </row>
    <row r="14" spans="1:29" x14ac:dyDescent="0.2">
      <c r="A14" s="116" t="s">
        <v>509</v>
      </c>
      <c r="B14" t="s">
        <v>356</v>
      </c>
      <c r="C14" t="s">
        <v>498</v>
      </c>
      <c r="D14">
        <v>800</v>
      </c>
      <c r="E14">
        <v>8</v>
      </c>
      <c r="F14" s="1">
        <v>11600</v>
      </c>
      <c r="G14">
        <v>22600</v>
      </c>
      <c r="H14">
        <v>8050</v>
      </c>
      <c r="I14">
        <v>1.36</v>
      </c>
      <c r="J14" t="s">
        <v>449</v>
      </c>
      <c r="K14" s="116" t="s">
        <v>509</v>
      </c>
      <c r="L14" t="s">
        <v>356</v>
      </c>
      <c r="M14">
        <f t="shared" si="0"/>
        <v>0.12184873949579832</v>
      </c>
      <c r="P14" t="s">
        <v>496</v>
      </c>
      <c r="Q14">
        <f>Q6/$Q$6</f>
        <v>1</v>
      </c>
      <c r="S14" s="118" t="s">
        <v>509</v>
      </c>
      <c r="T14" s="3" t="s">
        <v>356</v>
      </c>
      <c r="U14" s="3">
        <f t="shared" si="1"/>
        <v>0.12184873949579832</v>
      </c>
      <c r="X14">
        <v>11</v>
      </c>
      <c r="Y14">
        <v>1.7974924471299094</v>
      </c>
      <c r="Z14" s="2">
        <v>24</v>
      </c>
      <c r="AA14">
        <v>2.5738391609782711</v>
      </c>
      <c r="AB14" s="2">
        <v>34</v>
      </c>
      <c r="AC14">
        <v>1.6027162013483145</v>
      </c>
    </row>
    <row r="15" spans="1:29" x14ac:dyDescent="0.2">
      <c r="A15" s="116"/>
      <c r="B15" t="s">
        <v>358</v>
      </c>
      <c r="C15" t="s">
        <v>498</v>
      </c>
      <c r="D15">
        <v>800</v>
      </c>
      <c r="E15">
        <v>9</v>
      </c>
      <c r="F15" s="1">
        <v>1750</v>
      </c>
      <c r="G15">
        <v>11600</v>
      </c>
      <c r="H15">
        <v>7728</v>
      </c>
      <c r="I15">
        <v>1.28</v>
      </c>
      <c r="J15" t="s">
        <v>449</v>
      </c>
      <c r="K15" s="116"/>
      <c r="L15" t="s">
        <v>358</v>
      </c>
      <c r="M15">
        <f t="shared" si="0"/>
        <v>2.339572192513369E-2</v>
      </c>
      <c r="P15" t="s">
        <v>500</v>
      </c>
      <c r="Q15">
        <f t="shared" ref="Q15:Q19" si="2">Q7/$Q$6</f>
        <v>1.0283197269498641</v>
      </c>
      <c r="S15" s="118"/>
      <c r="T15" s="3" t="s">
        <v>358</v>
      </c>
      <c r="U15" s="3">
        <f t="shared" si="1"/>
        <v>2.339572192513369E-2</v>
      </c>
      <c r="X15">
        <v>12</v>
      </c>
      <c r="Y15">
        <v>2.0007323943661968</v>
      </c>
      <c r="Z15">
        <v>25</v>
      </c>
      <c r="AA15">
        <v>1.442192843953326</v>
      </c>
      <c r="AB15" s="2">
        <v>35</v>
      </c>
      <c r="AC15">
        <v>1.5838183476954628</v>
      </c>
    </row>
    <row r="16" spans="1:29" x14ac:dyDescent="0.2">
      <c r="A16" s="116"/>
      <c r="B16" t="s">
        <v>507</v>
      </c>
      <c r="C16" t="s">
        <v>498</v>
      </c>
      <c r="D16">
        <v>800</v>
      </c>
      <c r="E16">
        <v>10</v>
      </c>
      <c r="F16" s="1">
        <v>10500</v>
      </c>
      <c r="G16">
        <v>23200</v>
      </c>
      <c r="H16">
        <v>9338</v>
      </c>
      <c r="I16">
        <v>1.36</v>
      </c>
      <c r="J16" t="s">
        <v>449</v>
      </c>
      <c r="K16" s="116"/>
      <c r="L16" t="s">
        <v>507</v>
      </c>
      <c r="M16">
        <f t="shared" si="0"/>
        <v>0.49763033175355448</v>
      </c>
      <c r="P16" t="s">
        <v>501</v>
      </c>
      <c r="Q16">
        <f t="shared" si="2"/>
        <v>1.0731795241528479</v>
      </c>
      <c r="S16" s="118"/>
      <c r="T16" s="3" t="s">
        <v>507</v>
      </c>
      <c r="U16" s="3">
        <f t="shared" si="1"/>
        <v>0.49763033175355448</v>
      </c>
      <c r="X16">
        <v>13</v>
      </c>
      <c r="Y16">
        <v>0.69898734177215183</v>
      </c>
      <c r="Z16" s="2">
        <v>26</v>
      </c>
      <c r="AA16">
        <v>1.0911081588715801</v>
      </c>
      <c r="AB16" s="2">
        <v>36</v>
      </c>
      <c r="AC16">
        <v>1.4969002137475387</v>
      </c>
    </row>
    <row r="17" spans="1:29" x14ac:dyDescent="0.2">
      <c r="A17" s="116" t="s">
        <v>510</v>
      </c>
      <c r="B17" t="s">
        <v>356</v>
      </c>
      <c r="C17" t="s">
        <v>498</v>
      </c>
      <c r="D17">
        <v>800</v>
      </c>
      <c r="E17">
        <v>11</v>
      </c>
      <c r="F17" s="1">
        <v>31800</v>
      </c>
      <c r="G17">
        <v>46200</v>
      </c>
      <c r="H17">
        <v>9660</v>
      </c>
      <c r="I17">
        <v>1.49</v>
      </c>
      <c r="J17" t="s">
        <v>449</v>
      </c>
      <c r="K17" s="116" t="s">
        <v>511</v>
      </c>
      <c r="L17" t="s">
        <v>356</v>
      </c>
      <c r="M17">
        <f t="shared" si="0"/>
        <v>0.18816568047337279</v>
      </c>
      <c r="P17" t="s">
        <v>502</v>
      </c>
      <c r="Q17">
        <f t="shared" si="2"/>
        <v>1.0169430425378516</v>
      </c>
      <c r="S17" s="118" t="s">
        <v>510</v>
      </c>
      <c r="T17" s="3" t="s">
        <v>356</v>
      </c>
      <c r="U17" s="3">
        <f t="shared" si="1"/>
        <v>0.18816568047337279</v>
      </c>
      <c r="X17">
        <v>14</v>
      </c>
      <c r="Y17">
        <v>2.0477774671512439</v>
      </c>
      <c r="Z17">
        <v>51</v>
      </c>
      <c r="AA17">
        <v>0.46591395206972436</v>
      </c>
      <c r="AB17" s="2">
        <v>61</v>
      </c>
      <c r="AC17">
        <v>1.7982322642179223</v>
      </c>
    </row>
    <row r="18" spans="1:29" x14ac:dyDescent="0.2">
      <c r="A18" s="116"/>
      <c r="B18" t="s">
        <v>358</v>
      </c>
      <c r="C18" t="s">
        <v>498</v>
      </c>
      <c r="D18">
        <v>800</v>
      </c>
      <c r="E18">
        <v>12</v>
      </c>
      <c r="F18" s="1">
        <v>2890</v>
      </c>
      <c r="G18">
        <v>13900</v>
      </c>
      <c r="H18">
        <v>8372</v>
      </c>
      <c r="I18">
        <v>1.31</v>
      </c>
      <c r="J18" t="s">
        <v>449</v>
      </c>
      <c r="K18" s="116"/>
      <c r="L18" t="s">
        <v>358</v>
      </c>
      <c r="M18">
        <f t="shared" si="0"/>
        <v>2.5350877192982457E-2</v>
      </c>
      <c r="P18" t="s">
        <v>504</v>
      </c>
      <c r="Q18">
        <f t="shared" si="2"/>
        <v>0.64133124132520669</v>
      </c>
      <c r="S18" s="118"/>
      <c r="T18" s="3" t="s">
        <v>358</v>
      </c>
      <c r="U18" s="3">
        <f t="shared" si="1"/>
        <v>2.5350877192982457E-2</v>
      </c>
      <c r="X18">
        <v>15</v>
      </c>
      <c r="Y18">
        <v>1.4447837150127225</v>
      </c>
      <c r="Z18">
        <v>52</v>
      </c>
      <c r="AA18">
        <v>2.8935749349627691</v>
      </c>
      <c r="AB18" s="2">
        <v>62</v>
      </c>
      <c r="AC18">
        <v>2.0902816917447233</v>
      </c>
    </row>
    <row r="19" spans="1:29" x14ac:dyDescent="0.2">
      <c r="A19" s="116"/>
      <c r="B19" t="s">
        <v>507</v>
      </c>
      <c r="C19" t="s">
        <v>498</v>
      </c>
      <c r="D19">
        <v>800</v>
      </c>
      <c r="E19">
        <v>13</v>
      </c>
      <c r="F19" s="1">
        <v>39600</v>
      </c>
      <c r="G19">
        <v>55200</v>
      </c>
      <c r="H19">
        <v>11592</v>
      </c>
      <c r="I19">
        <v>1.35</v>
      </c>
      <c r="J19" t="s">
        <v>449</v>
      </c>
      <c r="K19" s="116"/>
      <c r="L19" t="s">
        <v>507</v>
      </c>
      <c r="M19">
        <f>F19/F35</f>
        <v>0.38076923076923075</v>
      </c>
      <c r="P19" t="s">
        <v>506</v>
      </c>
      <c r="Q19">
        <f t="shared" si="2"/>
        <v>0.6678082191780822</v>
      </c>
      <c r="S19" s="118"/>
      <c r="T19" s="3" t="s">
        <v>507</v>
      </c>
      <c r="U19" s="3">
        <f t="shared" si="1"/>
        <v>0.38076923076923075</v>
      </c>
      <c r="X19">
        <v>16</v>
      </c>
      <c r="Y19">
        <v>0.55688029020556207</v>
      </c>
      <c r="Z19" s="2">
        <v>53</v>
      </c>
      <c r="AA19">
        <v>2.160880424645411</v>
      </c>
      <c r="AB19">
        <v>64</v>
      </c>
      <c r="AC19">
        <v>1.4678591517314832</v>
      </c>
    </row>
    <row r="20" spans="1:29" x14ac:dyDescent="0.2">
      <c r="S20" s="3"/>
      <c r="T20" s="3"/>
      <c r="U20" s="3"/>
      <c r="X20">
        <v>4</v>
      </c>
      <c r="Y20">
        <v>0.92224734591730595</v>
      </c>
      <c r="Z20" s="2">
        <v>54</v>
      </c>
      <c r="AA20">
        <v>1.3213376098296095</v>
      </c>
      <c r="AB20" s="2">
        <v>66</v>
      </c>
      <c r="AC20">
        <v>2.166594570594397</v>
      </c>
    </row>
    <row r="21" spans="1:29" x14ac:dyDescent="0.2">
      <c r="B21" s="8" t="s">
        <v>512</v>
      </c>
      <c r="C21" s="9"/>
      <c r="D21" s="9"/>
      <c r="E21" s="9"/>
      <c r="F21" s="9"/>
      <c r="G21" s="9"/>
      <c r="H21" s="9"/>
      <c r="I21" s="9"/>
      <c r="J21" s="9"/>
      <c r="L21" s="2" t="s">
        <v>500</v>
      </c>
      <c r="M21" s="109"/>
      <c r="S21" s="3"/>
      <c r="T21" s="3"/>
      <c r="U21" s="3"/>
      <c r="X21">
        <v>5</v>
      </c>
      <c r="Y21">
        <v>1.1050004708396317</v>
      </c>
      <c r="Z21" s="2">
        <v>55</v>
      </c>
      <c r="AA21">
        <v>0.56897275009963955</v>
      </c>
      <c r="AB21">
        <v>67</v>
      </c>
      <c r="AC21">
        <v>0.71167338064811969</v>
      </c>
    </row>
    <row r="22" spans="1:29" x14ac:dyDescent="0.2">
      <c r="C22" t="s">
        <v>489</v>
      </c>
      <c r="D22" t="s">
        <v>490</v>
      </c>
      <c r="E22" t="s">
        <v>491</v>
      </c>
      <c r="F22" t="s">
        <v>449</v>
      </c>
      <c r="G22" t="s">
        <v>492</v>
      </c>
      <c r="H22" t="s">
        <v>493</v>
      </c>
      <c r="I22" t="s">
        <v>494</v>
      </c>
      <c r="J22" t="s">
        <v>495</v>
      </c>
      <c r="K22" s="117"/>
      <c r="X22">
        <v>6</v>
      </c>
      <c r="Y22">
        <v>1.4614887478164393</v>
      </c>
      <c r="Z22">
        <v>56</v>
      </c>
      <c r="AA22">
        <v>1.577461243019088</v>
      </c>
      <c r="AB22" s="2">
        <v>69</v>
      </c>
      <c r="AC22">
        <v>1.4861161449934723</v>
      </c>
    </row>
    <row r="23" spans="1:29" x14ac:dyDescent="0.2">
      <c r="A23" s="1" t="s">
        <v>7</v>
      </c>
      <c r="B23" t="s">
        <v>497</v>
      </c>
      <c r="C23" t="s">
        <v>513</v>
      </c>
      <c r="D23">
        <v>700</v>
      </c>
      <c r="E23">
        <v>1</v>
      </c>
      <c r="F23" s="1">
        <v>117000</v>
      </c>
      <c r="G23">
        <v>163000</v>
      </c>
      <c r="H23">
        <v>9338</v>
      </c>
      <c r="I23">
        <v>4.88</v>
      </c>
      <c r="J23" t="s">
        <v>449</v>
      </c>
      <c r="K23" s="117"/>
      <c r="M23" s="1" t="s">
        <v>486</v>
      </c>
      <c r="X23">
        <v>41</v>
      </c>
      <c r="Y23">
        <v>1.6993176436235899</v>
      </c>
      <c r="Z23" s="2">
        <v>57</v>
      </c>
      <c r="AA23">
        <v>0.73801991726985838</v>
      </c>
    </row>
    <row r="24" spans="1:29" x14ac:dyDescent="0.2">
      <c r="A24" s="117"/>
      <c r="F24" s="1"/>
      <c r="K24" s="117"/>
      <c r="L24" s="1" t="s">
        <v>503</v>
      </c>
      <c r="M24">
        <f>F40/F57</f>
        <v>0.38496071829405165</v>
      </c>
      <c r="S24" s="40" t="s">
        <v>514</v>
      </c>
      <c r="T24" s="21"/>
      <c r="U24" s="40" t="s">
        <v>347</v>
      </c>
      <c r="X24">
        <v>42</v>
      </c>
      <c r="Y24">
        <v>1.7568857246721423</v>
      </c>
      <c r="Z24">
        <v>58</v>
      </c>
      <c r="AA24">
        <v>1.6817613357282031</v>
      </c>
    </row>
    <row r="25" spans="1:29" x14ac:dyDescent="0.2">
      <c r="A25" s="117"/>
      <c r="F25" s="1"/>
      <c r="K25" s="116" t="s">
        <v>515</v>
      </c>
      <c r="L25" t="s">
        <v>356</v>
      </c>
      <c r="M25">
        <f t="shared" ref="M25:M33" si="3">F44/F61</f>
        <v>0.24594594594594596</v>
      </c>
      <c r="S25" s="3"/>
      <c r="T25" s="3" t="s">
        <v>503</v>
      </c>
      <c r="U25" s="3">
        <f>M24/$Q$15</f>
        <v>0.37435897435897436</v>
      </c>
      <c r="X25">
        <v>43</v>
      </c>
      <c r="Y25">
        <v>1.3693647867891374</v>
      </c>
      <c r="Z25">
        <v>60</v>
      </c>
      <c r="AA25">
        <v>1.9944148668055173</v>
      </c>
    </row>
    <row r="26" spans="1:29" x14ac:dyDescent="0.2">
      <c r="A26" s="117"/>
      <c r="F26" s="1"/>
      <c r="K26" s="116"/>
      <c r="L26" t="s">
        <v>358</v>
      </c>
      <c r="M26">
        <f t="shared" si="3"/>
        <v>2.9130434782608697E-2</v>
      </c>
      <c r="S26" s="3"/>
      <c r="T26" s="3"/>
      <c r="U26" s="3"/>
      <c r="X26">
        <v>44</v>
      </c>
      <c r="Y26">
        <v>1.5277134656624571</v>
      </c>
    </row>
    <row r="27" spans="1:29" x14ac:dyDescent="0.2">
      <c r="A27" s="116" t="s">
        <v>505</v>
      </c>
      <c r="B27" t="s">
        <v>356</v>
      </c>
      <c r="C27" t="s">
        <v>513</v>
      </c>
      <c r="D27">
        <v>700</v>
      </c>
      <c r="E27">
        <v>5</v>
      </c>
      <c r="F27" s="1">
        <v>263000</v>
      </c>
      <c r="G27">
        <v>306000</v>
      </c>
      <c r="H27">
        <v>9338</v>
      </c>
      <c r="I27">
        <v>4.53</v>
      </c>
      <c r="J27" t="s">
        <v>449</v>
      </c>
      <c r="K27" s="116"/>
      <c r="L27" t="s">
        <v>507</v>
      </c>
      <c r="M27">
        <f t="shared" si="3"/>
        <v>0.5006711409395973</v>
      </c>
      <c r="S27" s="118" t="s">
        <v>516</v>
      </c>
      <c r="T27" s="3" t="s">
        <v>356</v>
      </c>
      <c r="U27" s="3">
        <f>M25/$Q$15</f>
        <v>0.23917264202978486</v>
      </c>
      <c r="X27">
        <v>45</v>
      </c>
      <c r="Y27">
        <v>1.2240258587336132</v>
      </c>
    </row>
    <row r="28" spans="1:29" x14ac:dyDescent="0.2">
      <c r="A28" s="116"/>
      <c r="B28" t="s">
        <v>358</v>
      </c>
      <c r="C28" t="s">
        <v>513</v>
      </c>
      <c r="D28">
        <v>700</v>
      </c>
      <c r="E28">
        <v>6</v>
      </c>
      <c r="F28" s="1">
        <v>60900</v>
      </c>
      <c r="G28">
        <v>97600</v>
      </c>
      <c r="H28">
        <v>8050</v>
      </c>
      <c r="I28">
        <v>4.55</v>
      </c>
      <c r="J28" t="s">
        <v>449</v>
      </c>
      <c r="K28" s="116" t="s">
        <v>517</v>
      </c>
      <c r="L28" t="s">
        <v>356</v>
      </c>
      <c r="M28">
        <f t="shared" si="3"/>
        <v>0.33071428571428574</v>
      </c>
      <c r="S28" s="118"/>
      <c r="T28" s="108" t="s">
        <v>358</v>
      </c>
      <c r="U28" s="3">
        <f t="shared" ref="U28:U35" si="4">M26/$Q$15</f>
        <v>2.8328188227034718E-2</v>
      </c>
      <c r="X28">
        <v>46</v>
      </c>
      <c r="Y28">
        <v>0.46190901042774024</v>
      </c>
    </row>
    <row r="29" spans="1:29" x14ac:dyDescent="0.2">
      <c r="A29" s="116"/>
      <c r="B29" t="s">
        <v>507</v>
      </c>
      <c r="C29" t="s">
        <v>513</v>
      </c>
      <c r="D29">
        <v>700</v>
      </c>
      <c r="E29">
        <v>7</v>
      </c>
      <c r="F29" s="1">
        <v>181000</v>
      </c>
      <c r="G29">
        <v>225000</v>
      </c>
      <c r="H29">
        <v>9660</v>
      </c>
      <c r="I29">
        <v>4.54</v>
      </c>
      <c r="J29" t="s">
        <v>449</v>
      </c>
      <c r="K29" s="116"/>
      <c r="L29" t="s">
        <v>358</v>
      </c>
      <c r="M29">
        <f t="shared" si="3"/>
        <v>3.4761904761904765E-2</v>
      </c>
      <c r="S29" s="118"/>
      <c r="T29" s="24" t="s">
        <v>507</v>
      </c>
      <c r="U29" s="3">
        <f t="shared" si="4"/>
        <v>0.48688275428174066</v>
      </c>
      <c r="X29">
        <v>47</v>
      </c>
      <c r="Y29">
        <v>0.86297963479067696</v>
      </c>
    </row>
    <row r="30" spans="1:29" x14ac:dyDescent="0.2">
      <c r="A30" s="116" t="s">
        <v>509</v>
      </c>
      <c r="B30" t="s">
        <v>356</v>
      </c>
      <c r="C30" t="s">
        <v>513</v>
      </c>
      <c r="D30">
        <v>700</v>
      </c>
      <c r="E30">
        <v>8</v>
      </c>
      <c r="F30" s="1">
        <v>95200</v>
      </c>
      <c r="G30">
        <v>137000</v>
      </c>
      <c r="H30">
        <v>8050</v>
      </c>
      <c r="I30">
        <v>5.25</v>
      </c>
      <c r="J30" t="s">
        <v>449</v>
      </c>
      <c r="K30" s="116"/>
      <c r="L30" t="s">
        <v>507</v>
      </c>
      <c r="M30">
        <f t="shared" si="3"/>
        <v>0.48995983935742971</v>
      </c>
      <c r="S30" s="118" t="s">
        <v>517</v>
      </c>
      <c r="T30" s="3" t="s">
        <v>356</v>
      </c>
      <c r="U30" s="3">
        <f t="shared" si="4"/>
        <v>0.3216064780700349</v>
      </c>
      <c r="X30">
        <v>49</v>
      </c>
      <c r="Y30">
        <v>1.2529897113532826</v>
      </c>
    </row>
    <row r="31" spans="1:29" x14ac:dyDescent="0.2">
      <c r="A31" s="116"/>
      <c r="B31" t="s">
        <v>358</v>
      </c>
      <c r="C31" t="s">
        <v>513</v>
      </c>
      <c r="D31">
        <v>700</v>
      </c>
      <c r="E31">
        <v>9</v>
      </c>
      <c r="F31" s="1">
        <v>74800</v>
      </c>
      <c r="G31">
        <v>110000</v>
      </c>
      <c r="H31">
        <v>7728</v>
      </c>
      <c r="I31">
        <v>4.5199999999999996</v>
      </c>
      <c r="J31" t="s">
        <v>449</v>
      </c>
      <c r="K31" s="116" t="s">
        <v>518</v>
      </c>
      <c r="L31" t="s">
        <v>356</v>
      </c>
      <c r="M31">
        <f t="shared" si="3"/>
        <v>0.10086956521739131</v>
      </c>
      <c r="S31" s="118"/>
      <c r="T31" s="3" t="s">
        <v>358</v>
      </c>
      <c r="U31" s="3">
        <f t="shared" si="4"/>
        <v>3.3804568609233331E-2</v>
      </c>
      <c r="X31">
        <v>50</v>
      </c>
      <c r="Y31">
        <v>1.0635729487443557</v>
      </c>
    </row>
    <row r="32" spans="1:29" x14ac:dyDescent="0.2">
      <c r="A32" s="116"/>
      <c r="B32" t="s">
        <v>507</v>
      </c>
      <c r="C32" t="s">
        <v>513</v>
      </c>
      <c r="D32">
        <v>700</v>
      </c>
      <c r="E32">
        <v>10</v>
      </c>
      <c r="F32" s="1">
        <v>21100</v>
      </c>
      <c r="G32">
        <v>60800</v>
      </c>
      <c r="H32">
        <v>9338</v>
      </c>
      <c r="I32">
        <v>4.25</v>
      </c>
      <c r="J32" t="s">
        <v>449</v>
      </c>
      <c r="K32" s="116"/>
      <c r="L32" t="s">
        <v>358</v>
      </c>
      <c r="M32">
        <f t="shared" si="3"/>
        <v>1.411764705882353E-2</v>
      </c>
      <c r="S32" s="118"/>
      <c r="T32" s="3" t="s">
        <v>507</v>
      </c>
      <c r="U32" s="3">
        <f t="shared" si="4"/>
        <v>0.47646643987927484</v>
      </c>
    </row>
    <row r="33" spans="1:30" x14ac:dyDescent="0.2">
      <c r="A33" s="116" t="s">
        <v>510</v>
      </c>
      <c r="B33" t="s">
        <v>356</v>
      </c>
      <c r="C33" t="s">
        <v>513</v>
      </c>
      <c r="D33">
        <v>700</v>
      </c>
      <c r="E33">
        <v>11</v>
      </c>
      <c r="F33" s="1">
        <v>169000</v>
      </c>
      <c r="G33">
        <v>214000</v>
      </c>
      <c r="H33">
        <v>9016</v>
      </c>
      <c r="I33">
        <v>5.01</v>
      </c>
      <c r="J33" t="s">
        <v>449</v>
      </c>
      <c r="K33" s="116"/>
      <c r="L33" t="s">
        <v>507</v>
      </c>
      <c r="M33">
        <f t="shared" si="3"/>
        <v>0.38</v>
      </c>
      <c r="S33" s="118" t="s">
        <v>519</v>
      </c>
      <c r="T33" s="3" t="s">
        <v>356</v>
      </c>
      <c r="U33" s="3">
        <f t="shared" si="4"/>
        <v>9.8091636845851565E-2</v>
      </c>
    </row>
    <row r="34" spans="1:30" x14ac:dyDescent="0.2">
      <c r="A34" s="116"/>
      <c r="B34" t="s">
        <v>358</v>
      </c>
      <c r="C34" t="s">
        <v>513</v>
      </c>
      <c r="D34">
        <v>700</v>
      </c>
      <c r="E34">
        <v>12</v>
      </c>
      <c r="F34" s="1">
        <v>114000</v>
      </c>
      <c r="G34">
        <v>168000</v>
      </c>
      <c r="H34">
        <v>9660</v>
      </c>
      <c r="I34">
        <v>5.63</v>
      </c>
      <c r="J34" t="s">
        <v>449</v>
      </c>
      <c r="K34" s="107"/>
      <c r="S34" s="118"/>
      <c r="T34" s="3" t="s">
        <v>358</v>
      </c>
      <c r="U34" s="3">
        <f t="shared" si="4"/>
        <v>1.3728849781670908E-2</v>
      </c>
    </row>
    <row r="35" spans="1:30" x14ac:dyDescent="0.2">
      <c r="A35" s="116"/>
      <c r="B35" t="s">
        <v>507</v>
      </c>
      <c r="C35" t="s">
        <v>513</v>
      </c>
      <c r="D35">
        <v>700</v>
      </c>
      <c r="E35">
        <v>13</v>
      </c>
      <c r="F35" s="1">
        <v>104000</v>
      </c>
      <c r="G35">
        <v>147000</v>
      </c>
      <c r="H35">
        <v>11592</v>
      </c>
      <c r="I35">
        <v>3.7</v>
      </c>
      <c r="J35" t="s">
        <v>449</v>
      </c>
      <c r="K35" s="107"/>
      <c r="L35" s="2" t="s">
        <v>501</v>
      </c>
      <c r="M35" s="109"/>
      <c r="S35" s="118"/>
      <c r="T35" s="3" t="s">
        <v>507</v>
      </c>
      <c r="U35" s="3">
        <f t="shared" si="4"/>
        <v>0.36953487328997531</v>
      </c>
    </row>
    <row r="36" spans="1:30" x14ac:dyDescent="0.2">
      <c r="S36" s="3"/>
      <c r="T36" s="3"/>
      <c r="U36" s="3"/>
    </row>
    <row r="37" spans="1:30" x14ac:dyDescent="0.2">
      <c r="C37" s="2" t="s">
        <v>514</v>
      </c>
      <c r="D37" s="53"/>
      <c r="E37" s="53"/>
      <c r="F37" s="53"/>
      <c r="G37" s="53"/>
      <c r="H37" s="53"/>
      <c r="I37" s="53"/>
      <c r="J37" s="53"/>
      <c r="M37" s="1" t="s">
        <v>486</v>
      </c>
      <c r="S37" s="40" t="s">
        <v>520</v>
      </c>
      <c r="T37" s="21"/>
      <c r="U37" s="40" t="s">
        <v>347</v>
      </c>
      <c r="Y37" s="56" t="s">
        <v>521</v>
      </c>
      <c r="Z37" s="78"/>
      <c r="AA37" s="78"/>
      <c r="AB37" s="78"/>
      <c r="AC37" s="78"/>
      <c r="AD37" s="78"/>
    </row>
    <row r="38" spans="1:30" x14ac:dyDescent="0.2">
      <c r="B38" s="8" t="s">
        <v>353</v>
      </c>
      <c r="C38" s="8"/>
      <c r="D38" s="9"/>
      <c r="E38" s="9"/>
      <c r="F38" s="9"/>
      <c r="G38" s="9"/>
      <c r="H38" s="9"/>
      <c r="I38" s="9"/>
      <c r="J38" s="9"/>
      <c r="L38" s="1" t="s">
        <v>503</v>
      </c>
      <c r="M38">
        <f>F74/F91</f>
        <v>0.40175438596491231</v>
      </c>
      <c r="S38" s="3"/>
      <c r="T38" s="3" t="s">
        <v>503</v>
      </c>
      <c r="U38" s="3">
        <f>M38/$Q$16</f>
        <v>0.37435897435897436</v>
      </c>
      <c r="AC38" s="1" t="s">
        <v>347</v>
      </c>
    </row>
    <row r="39" spans="1:30" x14ac:dyDescent="0.2">
      <c r="C39" t="s">
        <v>489</v>
      </c>
      <c r="D39" t="s">
        <v>490</v>
      </c>
      <c r="E39" t="s">
        <v>491</v>
      </c>
      <c r="F39" t="s">
        <v>449</v>
      </c>
      <c r="G39" t="s">
        <v>492</v>
      </c>
      <c r="H39" t="s">
        <v>493</v>
      </c>
      <c r="I39" t="s">
        <v>494</v>
      </c>
      <c r="J39" t="s">
        <v>495</v>
      </c>
      <c r="K39" s="117" t="s">
        <v>522</v>
      </c>
      <c r="L39" t="s">
        <v>356</v>
      </c>
      <c r="M39">
        <f>F75/F92</f>
        <v>4.0983606557377046E-2</v>
      </c>
      <c r="N39" s="1"/>
      <c r="Y39" s="1" t="s">
        <v>7</v>
      </c>
      <c r="Z39" s="1" t="s">
        <v>1</v>
      </c>
      <c r="AB39" s="1" t="s">
        <v>7</v>
      </c>
      <c r="AC39" s="1" t="s">
        <v>523</v>
      </c>
    </row>
    <row r="40" spans="1:30" x14ac:dyDescent="0.2">
      <c r="A40" s="1" t="s">
        <v>7</v>
      </c>
      <c r="B40" t="s">
        <v>497</v>
      </c>
      <c r="C40" t="s">
        <v>524</v>
      </c>
      <c r="D40">
        <v>800</v>
      </c>
      <c r="E40">
        <v>1</v>
      </c>
      <c r="F40" s="1">
        <v>34300</v>
      </c>
      <c r="G40">
        <v>48700</v>
      </c>
      <c r="H40">
        <v>9660</v>
      </c>
      <c r="I40">
        <v>1.49</v>
      </c>
      <c r="J40" t="s">
        <v>449</v>
      </c>
      <c r="K40" s="117"/>
      <c r="L40" t="s">
        <v>358</v>
      </c>
      <c r="M40">
        <f t="shared" ref="M40:M50" si="5">F76/F93</f>
        <v>1.0603448275862069E-2</v>
      </c>
      <c r="S40" s="117" t="s">
        <v>522</v>
      </c>
      <c r="T40" t="s">
        <v>356</v>
      </c>
      <c r="U40">
        <f>M39/Q16</f>
        <v>3.8188956866027517E-2</v>
      </c>
      <c r="Y40" t="s">
        <v>522</v>
      </c>
      <c r="Z40">
        <v>2.160880424645411</v>
      </c>
      <c r="AB40" t="s">
        <v>522</v>
      </c>
      <c r="AC40">
        <f>U42</f>
        <v>0.34833698983876388</v>
      </c>
    </row>
    <row r="41" spans="1:30" x14ac:dyDescent="0.2">
      <c r="A41" s="117"/>
      <c r="F41" s="1"/>
      <c r="K41" s="117"/>
      <c r="L41" t="s">
        <v>507</v>
      </c>
      <c r="M41">
        <f t="shared" si="5"/>
        <v>0.37382812500000001</v>
      </c>
      <c r="S41" s="117"/>
      <c r="T41" s="100" t="s">
        <v>358</v>
      </c>
      <c r="U41">
        <f t="shared" ref="U41" si="6">M40/Q17</f>
        <v>1.0426786783850187E-2</v>
      </c>
      <c r="Y41" t="s">
        <v>505</v>
      </c>
      <c r="Z41">
        <v>0.56897275009963955</v>
      </c>
      <c r="AB41" t="s">
        <v>505</v>
      </c>
      <c r="AC41">
        <f>U13</f>
        <v>0.40110497237569059</v>
      </c>
    </row>
    <row r="42" spans="1:30" x14ac:dyDescent="0.2">
      <c r="A42" s="117"/>
      <c r="F42" s="1"/>
      <c r="K42" s="116" t="s">
        <v>525</v>
      </c>
      <c r="L42" t="s">
        <v>356</v>
      </c>
      <c r="M42">
        <f t="shared" si="5"/>
        <v>2.3949275362318841E-2</v>
      </c>
      <c r="S42" s="117"/>
      <c r="T42" s="78" t="s">
        <v>507</v>
      </c>
      <c r="U42">
        <f>M41/Q16</f>
        <v>0.34833698983876388</v>
      </c>
      <c r="Y42" t="s">
        <v>526</v>
      </c>
      <c r="Z42">
        <v>0.73801991726985838</v>
      </c>
      <c r="AB42" t="s">
        <v>526</v>
      </c>
      <c r="AC42">
        <f>U29</f>
        <v>0.48688275428174066</v>
      </c>
    </row>
    <row r="43" spans="1:30" x14ac:dyDescent="0.2">
      <c r="A43" s="117"/>
      <c r="F43" s="1"/>
      <c r="K43" s="116"/>
      <c r="L43" t="s">
        <v>358</v>
      </c>
      <c r="M43">
        <f t="shared" si="5"/>
        <v>6.1631419939577039E-3</v>
      </c>
      <c r="S43" s="118" t="s">
        <v>527</v>
      </c>
      <c r="T43" s="3" t="s">
        <v>356</v>
      </c>
      <c r="U43" s="3">
        <f>M42/$Q$16</f>
        <v>2.231618738833472E-2</v>
      </c>
      <c r="Y43" t="s">
        <v>525</v>
      </c>
      <c r="Z43">
        <v>2.5738391609782711</v>
      </c>
      <c r="AB43" t="s">
        <v>525</v>
      </c>
      <c r="AC43">
        <f>U45</f>
        <v>0.26623158500887756</v>
      </c>
    </row>
    <row r="44" spans="1:30" x14ac:dyDescent="0.2">
      <c r="A44" s="116" t="s">
        <v>515</v>
      </c>
      <c r="B44" t="s">
        <v>356</v>
      </c>
      <c r="C44" t="s">
        <v>524</v>
      </c>
      <c r="D44">
        <v>800</v>
      </c>
      <c r="E44">
        <v>5</v>
      </c>
      <c r="F44" s="1">
        <v>45500</v>
      </c>
      <c r="G44">
        <v>58300</v>
      </c>
      <c r="H44">
        <v>9660</v>
      </c>
      <c r="I44">
        <v>1.33</v>
      </c>
      <c r="J44" t="s">
        <v>449</v>
      </c>
      <c r="K44" s="116"/>
      <c r="L44" t="s">
        <v>507</v>
      </c>
      <c r="M44">
        <f t="shared" si="5"/>
        <v>0.2857142857142857</v>
      </c>
      <c r="S44" s="118"/>
      <c r="T44" s="108" t="s">
        <v>358</v>
      </c>
      <c r="U44" s="3">
        <f t="shared" ref="U44:U51" si="7">M43/$Q$16</f>
        <v>5.742880715901468E-3</v>
      </c>
      <c r="Y44" t="s">
        <v>528</v>
      </c>
      <c r="Z44">
        <v>1.0911081588715801</v>
      </c>
      <c r="AB44" t="s">
        <v>528</v>
      </c>
      <c r="AC44">
        <f>U61</f>
        <v>0.61512851224376008</v>
      </c>
    </row>
    <row r="45" spans="1:30" x14ac:dyDescent="0.2">
      <c r="A45" s="116"/>
      <c r="B45" t="s">
        <v>358</v>
      </c>
      <c r="C45" t="s">
        <v>524</v>
      </c>
      <c r="D45">
        <v>800</v>
      </c>
      <c r="E45">
        <v>6</v>
      </c>
      <c r="F45" s="1">
        <v>2010</v>
      </c>
      <c r="G45">
        <v>14100</v>
      </c>
      <c r="H45">
        <v>8372</v>
      </c>
      <c r="I45">
        <v>1.44</v>
      </c>
      <c r="J45" t="s">
        <v>449</v>
      </c>
      <c r="K45" s="116" t="s">
        <v>529</v>
      </c>
      <c r="L45" t="s">
        <v>356</v>
      </c>
      <c r="M45">
        <f t="shared" si="5"/>
        <v>8.4262295081967212E-2</v>
      </c>
      <c r="S45" s="118"/>
      <c r="T45" s="24" t="s">
        <v>507</v>
      </c>
      <c r="U45" s="3">
        <f t="shared" si="7"/>
        <v>0.26623158500887756</v>
      </c>
      <c r="Y45" t="s">
        <v>530</v>
      </c>
      <c r="Z45">
        <v>2.0908040630376337</v>
      </c>
      <c r="AB45" t="s">
        <v>530</v>
      </c>
      <c r="AC45">
        <f>U76</f>
        <v>0.94724841213832045</v>
      </c>
    </row>
    <row r="46" spans="1:30" x14ac:dyDescent="0.2">
      <c r="A46" s="116"/>
      <c r="B46" t="s">
        <v>507</v>
      </c>
      <c r="C46" t="s">
        <v>524</v>
      </c>
      <c r="D46">
        <v>800</v>
      </c>
      <c r="E46">
        <v>7</v>
      </c>
      <c r="F46" s="1">
        <v>74600</v>
      </c>
      <c r="G46">
        <v>88800</v>
      </c>
      <c r="H46">
        <v>9660</v>
      </c>
      <c r="I46">
        <v>1.47</v>
      </c>
      <c r="J46" t="s">
        <v>449</v>
      </c>
      <c r="K46" s="116"/>
      <c r="L46" t="s">
        <v>358</v>
      </c>
      <c r="M46">
        <f t="shared" si="5"/>
        <v>1.4840989399293287E-2</v>
      </c>
      <c r="S46" s="118" t="s">
        <v>529</v>
      </c>
      <c r="T46" s="3" t="s">
        <v>356</v>
      </c>
      <c r="U46" s="3">
        <f t="shared" si="7"/>
        <v>7.8516495316552581E-2</v>
      </c>
      <c r="Y46" t="s">
        <v>531</v>
      </c>
      <c r="Z46">
        <v>1.3213376098296095</v>
      </c>
      <c r="AB46" t="s">
        <v>531</v>
      </c>
      <c r="AC46">
        <f>U92</f>
        <v>0.50555633968478009</v>
      </c>
    </row>
    <row r="47" spans="1:30" x14ac:dyDescent="0.2">
      <c r="A47" s="116" t="s">
        <v>517</v>
      </c>
      <c r="B47" t="s">
        <v>356</v>
      </c>
      <c r="C47" t="s">
        <v>524</v>
      </c>
      <c r="D47">
        <v>800</v>
      </c>
      <c r="E47">
        <v>8</v>
      </c>
      <c r="F47" s="1">
        <v>46300</v>
      </c>
      <c r="G47">
        <v>57400</v>
      </c>
      <c r="H47">
        <v>7728</v>
      </c>
      <c r="I47">
        <v>1.44</v>
      </c>
      <c r="J47" t="s">
        <v>449</v>
      </c>
      <c r="K47" s="116"/>
      <c r="L47" t="s">
        <v>507</v>
      </c>
      <c r="M47">
        <f t="shared" si="5"/>
        <v>0.51778093883357046</v>
      </c>
      <c r="S47" s="118"/>
      <c r="T47" s="108" t="s">
        <v>358</v>
      </c>
      <c r="U47" s="3">
        <f t="shared" si="7"/>
        <v>1.3828990458058306E-2</v>
      </c>
      <c r="Y47" t="s">
        <v>532</v>
      </c>
      <c r="Z47">
        <v>2.0902816917447233</v>
      </c>
      <c r="AB47" t="s">
        <v>532</v>
      </c>
      <c r="AC47">
        <f>U16</f>
        <v>0.49763033175355448</v>
      </c>
    </row>
    <row r="48" spans="1:30" x14ac:dyDescent="0.2">
      <c r="A48" s="116"/>
      <c r="B48" t="s">
        <v>358</v>
      </c>
      <c r="C48" t="s">
        <v>524</v>
      </c>
      <c r="D48">
        <v>800</v>
      </c>
      <c r="E48">
        <v>9</v>
      </c>
      <c r="F48" s="1">
        <v>2190</v>
      </c>
      <c r="G48">
        <v>15900</v>
      </c>
      <c r="H48">
        <v>8694</v>
      </c>
      <c r="I48">
        <v>1.57</v>
      </c>
      <c r="J48" t="s">
        <v>449</v>
      </c>
      <c r="K48" s="116" t="s">
        <v>533</v>
      </c>
      <c r="L48" t="s">
        <v>356</v>
      </c>
      <c r="M48">
        <f t="shared" si="5"/>
        <v>0.12244897959183673</v>
      </c>
      <c r="S48" s="118"/>
      <c r="T48" s="24" t="s">
        <v>507</v>
      </c>
      <c r="U48" s="3">
        <f t="shared" si="7"/>
        <v>0.48247374011566152</v>
      </c>
      <c r="Y48" t="s">
        <v>534</v>
      </c>
      <c r="Z48">
        <v>1.7577082370520081</v>
      </c>
      <c r="AB48" t="s">
        <v>534</v>
      </c>
      <c r="AC48">
        <f>U32</f>
        <v>0.47646643987927484</v>
      </c>
    </row>
    <row r="49" spans="1:30" x14ac:dyDescent="0.2">
      <c r="A49" s="116"/>
      <c r="B49" t="s">
        <v>507</v>
      </c>
      <c r="C49" t="s">
        <v>524</v>
      </c>
      <c r="D49">
        <v>800</v>
      </c>
      <c r="E49">
        <v>10</v>
      </c>
      <c r="F49" s="1">
        <v>122000</v>
      </c>
      <c r="G49">
        <v>141000</v>
      </c>
      <c r="H49">
        <v>10626</v>
      </c>
      <c r="I49">
        <v>1.78</v>
      </c>
      <c r="J49" t="s">
        <v>449</v>
      </c>
      <c r="K49" s="116"/>
      <c r="L49" t="s">
        <v>358</v>
      </c>
      <c r="M49">
        <f t="shared" si="5"/>
        <v>2.3569794050343248E-2</v>
      </c>
      <c r="S49" s="118" t="s">
        <v>533</v>
      </c>
      <c r="T49" s="3" t="s">
        <v>356</v>
      </c>
      <c r="U49" s="3">
        <f t="shared" si="7"/>
        <v>0.11409925071809039</v>
      </c>
      <c r="Y49" t="s">
        <v>535</v>
      </c>
      <c r="Z49">
        <v>1.4284090886420306</v>
      </c>
      <c r="AB49" t="s">
        <v>535</v>
      </c>
      <c r="AC49">
        <f>U48</f>
        <v>0.48247374011566152</v>
      </c>
    </row>
    <row r="50" spans="1:30" x14ac:dyDescent="0.2">
      <c r="A50" s="116" t="s">
        <v>519</v>
      </c>
      <c r="B50" t="s">
        <v>356</v>
      </c>
      <c r="C50" t="s">
        <v>524</v>
      </c>
      <c r="D50">
        <v>800</v>
      </c>
      <c r="E50">
        <v>11</v>
      </c>
      <c r="F50" s="1">
        <v>23200</v>
      </c>
      <c r="G50">
        <v>37200</v>
      </c>
      <c r="H50">
        <v>8694</v>
      </c>
      <c r="I50">
        <v>1.61</v>
      </c>
      <c r="J50" t="s">
        <v>449</v>
      </c>
      <c r="K50" s="116"/>
      <c r="L50" t="s">
        <v>507</v>
      </c>
      <c r="M50">
        <f t="shared" si="5"/>
        <v>0.39421965317919078</v>
      </c>
      <c r="S50" s="118"/>
      <c r="T50" s="108" t="s">
        <v>358</v>
      </c>
      <c r="U50" s="3">
        <f t="shared" si="7"/>
        <v>2.1962582699244934E-2</v>
      </c>
      <c r="Y50" t="s">
        <v>536</v>
      </c>
      <c r="Z50">
        <v>1.5555808432204861</v>
      </c>
      <c r="AB50" t="s">
        <v>536</v>
      </c>
      <c r="AC50">
        <f>U64</f>
        <v>0.65199667093075209</v>
      </c>
    </row>
    <row r="51" spans="1:30" x14ac:dyDescent="0.2">
      <c r="A51" s="116"/>
      <c r="B51" t="s">
        <v>358</v>
      </c>
      <c r="C51" t="s">
        <v>524</v>
      </c>
      <c r="D51">
        <v>800</v>
      </c>
      <c r="E51">
        <v>12</v>
      </c>
      <c r="F51" s="1">
        <v>2640</v>
      </c>
      <c r="G51">
        <v>14900</v>
      </c>
      <c r="H51">
        <v>8694</v>
      </c>
      <c r="I51">
        <v>1.42</v>
      </c>
      <c r="J51" t="s">
        <v>449</v>
      </c>
      <c r="S51" s="118"/>
      <c r="T51" s="24" t="s">
        <v>507</v>
      </c>
      <c r="U51" s="3">
        <f t="shared" si="7"/>
        <v>0.36733803087641087</v>
      </c>
      <c r="Y51" t="s">
        <v>537</v>
      </c>
      <c r="Z51">
        <v>1.3612202558669477</v>
      </c>
      <c r="AB51" t="s">
        <v>537</v>
      </c>
      <c r="AC51">
        <f>U79</f>
        <v>1.1472998038848268</v>
      </c>
    </row>
    <row r="52" spans="1:30" x14ac:dyDescent="0.2">
      <c r="A52" s="116"/>
      <c r="B52" t="s">
        <v>507</v>
      </c>
      <c r="C52" t="s">
        <v>524</v>
      </c>
      <c r="D52">
        <v>800</v>
      </c>
      <c r="E52">
        <v>13</v>
      </c>
      <c r="F52" s="1">
        <v>24700</v>
      </c>
      <c r="G52">
        <v>43600</v>
      </c>
      <c r="H52">
        <v>13202</v>
      </c>
      <c r="I52">
        <v>1.43</v>
      </c>
      <c r="J52" t="s">
        <v>449</v>
      </c>
      <c r="S52" s="3"/>
      <c r="T52" s="3"/>
      <c r="U52" s="3"/>
      <c r="Y52" t="s">
        <v>510</v>
      </c>
      <c r="Z52">
        <v>1.7982322642179223</v>
      </c>
      <c r="AB52" t="s">
        <v>510</v>
      </c>
      <c r="AC52">
        <f>U19</f>
        <v>0.38076923076923075</v>
      </c>
    </row>
    <row r="53" spans="1:30" x14ac:dyDescent="0.2">
      <c r="K53" s="117"/>
      <c r="L53" s="2" t="s">
        <v>538</v>
      </c>
      <c r="M53" s="109"/>
      <c r="S53" s="3"/>
      <c r="T53" s="3"/>
      <c r="U53" s="3"/>
      <c r="Y53" t="s">
        <v>519</v>
      </c>
      <c r="Z53">
        <v>1.4861161449934723</v>
      </c>
      <c r="AB53" t="s">
        <v>519</v>
      </c>
      <c r="AC53">
        <f>U35</f>
        <v>0.36953487328997531</v>
      </c>
    </row>
    <row r="54" spans="1:30" x14ac:dyDescent="0.2">
      <c r="K54" s="117"/>
      <c r="M54" s="1" t="s">
        <v>486</v>
      </c>
      <c r="S54" s="40" t="s">
        <v>539</v>
      </c>
      <c r="T54" s="21"/>
      <c r="U54" s="40" t="s">
        <v>486</v>
      </c>
      <c r="Y54" t="s">
        <v>533</v>
      </c>
      <c r="Z54">
        <v>2.166594570594397</v>
      </c>
      <c r="AB54" t="s">
        <v>533</v>
      </c>
      <c r="AC54">
        <f>U51</f>
        <v>0.36733803087641087</v>
      </c>
    </row>
    <row r="55" spans="1:30" x14ac:dyDescent="0.2">
      <c r="B55" s="8" t="s">
        <v>512</v>
      </c>
      <c r="C55" s="9"/>
      <c r="D55" s="9"/>
      <c r="E55" s="9"/>
      <c r="F55" s="9"/>
      <c r="G55" s="9"/>
      <c r="H55" s="9"/>
      <c r="I55" s="9"/>
      <c r="J55" s="9"/>
      <c r="K55" s="117"/>
      <c r="L55" s="1" t="s">
        <v>503</v>
      </c>
      <c r="M55">
        <f>F108/F125</f>
        <v>0.38070175438596493</v>
      </c>
      <c r="S55" s="3"/>
      <c r="T55" s="3" t="s">
        <v>503</v>
      </c>
      <c r="U55" s="3">
        <f>M55/$Q$17</f>
        <v>0.37435897435897431</v>
      </c>
      <c r="Y55" t="s">
        <v>540</v>
      </c>
      <c r="Z55">
        <v>1.6027162013483145</v>
      </c>
      <c r="AB55" t="s">
        <v>540</v>
      </c>
      <c r="AC55">
        <f>U67</f>
        <v>0.51199562736776638</v>
      </c>
    </row>
    <row r="56" spans="1:30" x14ac:dyDescent="0.2">
      <c r="A56" s="1" t="s">
        <v>7</v>
      </c>
      <c r="C56" t="s">
        <v>489</v>
      </c>
      <c r="D56" t="s">
        <v>490</v>
      </c>
      <c r="E56" t="s">
        <v>491</v>
      </c>
      <c r="F56" t="s">
        <v>449</v>
      </c>
      <c r="G56" t="s">
        <v>492</v>
      </c>
      <c r="H56" t="s">
        <v>493</v>
      </c>
      <c r="I56" t="s">
        <v>494</v>
      </c>
      <c r="J56" t="s">
        <v>495</v>
      </c>
      <c r="K56" s="116" t="s">
        <v>528</v>
      </c>
      <c r="L56" t="s">
        <v>356</v>
      </c>
      <c r="M56">
        <f t="shared" ref="M56:M64" si="8">F112/F129</f>
        <v>5.066265060240964E-2</v>
      </c>
      <c r="S56" s="119"/>
      <c r="T56" s="3"/>
      <c r="U56" s="3"/>
      <c r="Y56" t="s">
        <v>541</v>
      </c>
      <c r="Z56">
        <v>1.4969002137475387</v>
      </c>
      <c r="AB56" t="s">
        <v>541</v>
      </c>
      <c r="AC56">
        <f>U82</f>
        <v>0.58599514454884127</v>
      </c>
    </row>
    <row r="57" spans="1:30" x14ac:dyDescent="0.2">
      <c r="B57" t="s">
        <v>497</v>
      </c>
      <c r="C57" t="s">
        <v>542</v>
      </c>
      <c r="D57">
        <v>700</v>
      </c>
      <c r="E57">
        <v>1</v>
      </c>
      <c r="F57" s="1">
        <v>89100</v>
      </c>
      <c r="G57">
        <v>150000</v>
      </c>
      <c r="H57">
        <v>8372</v>
      </c>
      <c r="I57">
        <v>7.22</v>
      </c>
      <c r="J57" t="s">
        <v>449</v>
      </c>
      <c r="K57" s="116"/>
      <c r="L57" t="s">
        <v>358</v>
      </c>
      <c r="M57">
        <f t="shared" si="8"/>
        <v>8.8124999999999992E-3</v>
      </c>
      <c r="S57" s="119"/>
      <c r="T57" s="3"/>
      <c r="U57" s="3"/>
      <c r="Y57" t="s">
        <v>543</v>
      </c>
      <c r="Z57">
        <v>1.5838183476954628</v>
      </c>
      <c r="AB57" t="s">
        <v>543</v>
      </c>
      <c r="AC57">
        <f>U95</f>
        <v>0.35745244003308518</v>
      </c>
    </row>
    <row r="58" spans="1:30" x14ac:dyDescent="0.2">
      <c r="K58" s="116"/>
      <c r="L58" t="s">
        <v>507</v>
      </c>
      <c r="M58">
        <f t="shared" si="8"/>
        <v>0.62555066079295152</v>
      </c>
      <c r="S58" s="119"/>
      <c r="T58" s="3"/>
      <c r="U58" s="3"/>
      <c r="Y58" t="s">
        <v>544</v>
      </c>
      <c r="Z58">
        <v>2.1030998846716522</v>
      </c>
      <c r="AB58" t="s">
        <v>544</v>
      </c>
      <c r="AC58">
        <f>U98</f>
        <v>0.4264697435897436</v>
      </c>
    </row>
    <row r="59" spans="1:30" x14ac:dyDescent="0.2">
      <c r="K59" s="116" t="s">
        <v>536</v>
      </c>
      <c r="L59" t="s">
        <v>356</v>
      </c>
      <c r="M59">
        <f t="shared" si="8"/>
        <v>8.0434782608695646E-2</v>
      </c>
      <c r="S59" s="118" t="s">
        <v>545</v>
      </c>
      <c r="T59" s="3" t="s">
        <v>356</v>
      </c>
      <c r="U59" s="3">
        <f>M56/$Q$17</f>
        <v>4.9818572410877109E-2</v>
      </c>
    </row>
    <row r="60" spans="1:30" x14ac:dyDescent="0.2">
      <c r="K60" s="116"/>
      <c r="L60" t="s">
        <v>358</v>
      </c>
      <c r="M60">
        <f t="shared" si="8"/>
        <v>7.3307086614173228E-3</v>
      </c>
      <c r="S60" s="118"/>
      <c r="T60" s="108" t="s">
        <v>358</v>
      </c>
      <c r="U60" s="3">
        <f t="shared" ref="U60:U67" si="9">M57/$Q$17</f>
        <v>8.6656770648706107E-3</v>
      </c>
      <c r="Y60" s="110" t="s">
        <v>546</v>
      </c>
      <c r="Z60" s="100"/>
      <c r="AA60" s="100"/>
      <c r="AB60" s="100"/>
      <c r="AC60" s="100"/>
      <c r="AD60" s="100"/>
    </row>
    <row r="61" spans="1:30" x14ac:dyDescent="0.2">
      <c r="A61" s="116" t="s">
        <v>515</v>
      </c>
      <c r="B61" t="s">
        <v>356</v>
      </c>
      <c r="C61" t="s">
        <v>542</v>
      </c>
      <c r="D61">
        <v>700</v>
      </c>
      <c r="E61">
        <v>5</v>
      </c>
      <c r="F61" s="1">
        <v>185000</v>
      </c>
      <c r="G61">
        <v>226000</v>
      </c>
      <c r="H61">
        <v>9660</v>
      </c>
      <c r="I61">
        <v>4.2300000000000004</v>
      </c>
      <c r="J61" t="s">
        <v>449</v>
      </c>
      <c r="K61" s="116"/>
      <c r="L61" t="s">
        <v>507</v>
      </c>
      <c r="M61">
        <f t="shared" si="8"/>
        <v>0.66304347826086951</v>
      </c>
      <c r="S61" s="118"/>
      <c r="T61" s="24" t="s">
        <v>507</v>
      </c>
      <c r="U61" s="3">
        <f t="shared" si="9"/>
        <v>0.61512851224376008</v>
      </c>
      <c r="AC61" s="1" t="s">
        <v>347</v>
      </c>
    </row>
    <row r="62" spans="1:30" x14ac:dyDescent="0.2">
      <c r="A62" s="116"/>
      <c r="B62" t="s">
        <v>358</v>
      </c>
      <c r="C62" t="s">
        <v>542</v>
      </c>
      <c r="D62">
        <v>700</v>
      </c>
      <c r="E62">
        <v>6</v>
      </c>
      <c r="F62" s="1">
        <v>69000</v>
      </c>
      <c r="G62">
        <v>120000</v>
      </c>
      <c r="H62">
        <v>8694</v>
      </c>
      <c r="I62">
        <v>5.91</v>
      </c>
      <c r="J62" t="s">
        <v>449</v>
      </c>
      <c r="K62" s="116" t="s">
        <v>540</v>
      </c>
      <c r="L62" t="s">
        <v>356</v>
      </c>
      <c r="M62">
        <f t="shared" si="8"/>
        <v>0.4556701030927835</v>
      </c>
      <c r="S62" s="118" t="s">
        <v>547</v>
      </c>
      <c r="T62" s="3" t="s">
        <v>356</v>
      </c>
      <c r="U62" s="3">
        <f t="shared" si="9"/>
        <v>7.9094678112910918E-2</v>
      </c>
      <c r="Y62" s="1" t="s">
        <v>7</v>
      </c>
      <c r="Z62" s="1" t="s">
        <v>1</v>
      </c>
      <c r="AC62" s="1" t="s">
        <v>358</v>
      </c>
    </row>
    <row r="63" spans="1:30" x14ac:dyDescent="0.2">
      <c r="A63" s="116"/>
      <c r="B63" t="s">
        <v>507</v>
      </c>
      <c r="C63" t="s">
        <v>542</v>
      </c>
      <c r="D63">
        <v>700</v>
      </c>
      <c r="E63">
        <v>7</v>
      </c>
      <c r="F63" s="1">
        <v>149000</v>
      </c>
      <c r="G63">
        <v>220000</v>
      </c>
      <c r="H63">
        <v>9660</v>
      </c>
      <c r="I63">
        <v>7.38</v>
      </c>
      <c r="J63" t="s">
        <v>449</v>
      </c>
      <c r="K63" s="116"/>
      <c r="L63" t="s">
        <v>358</v>
      </c>
      <c r="M63">
        <f t="shared" si="8"/>
        <v>4.8239895697522815E-2</v>
      </c>
      <c r="S63" s="118"/>
      <c r="T63" s="108" t="s">
        <v>358</v>
      </c>
      <c r="U63" s="3">
        <f t="shared" si="9"/>
        <v>7.2085734940700637E-3</v>
      </c>
      <c r="Y63" t="s">
        <v>522</v>
      </c>
      <c r="Z63">
        <v>2.160880424645411</v>
      </c>
      <c r="AB63" t="s">
        <v>522</v>
      </c>
      <c r="AC63">
        <v>9.8804049436484308E-3</v>
      </c>
    </row>
    <row r="64" spans="1:30" x14ac:dyDescent="0.2">
      <c r="A64" s="116" t="s">
        <v>517</v>
      </c>
      <c r="B64" t="s">
        <v>356</v>
      </c>
      <c r="C64" t="s">
        <v>542</v>
      </c>
      <c r="D64">
        <v>700</v>
      </c>
      <c r="E64">
        <v>8</v>
      </c>
      <c r="F64" s="1">
        <v>140000</v>
      </c>
      <c r="G64">
        <v>197000</v>
      </c>
      <c r="H64">
        <v>7728</v>
      </c>
      <c r="I64">
        <v>7.36</v>
      </c>
      <c r="J64" t="s">
        <v>449</v>
      </c>
      <c r="K64" s="116"/>
      <c r="L64" t="s">
        <v>507</v>
      </c>
      <c r="M64">
        <f t="shared" si="8"/>
        <v>0.52067039106145252</v>
      </c>
      <c r="S64" s="118"/>
      <c r="T64" s="24" t="s">
        <v>507</v>
      </c>
      <c r="U64" s="3">
        <f t="shared" si="9"/>
        <v>0.65199667093075209</v>
      </c>
      <c r="Y64" t="s">
        <v>505</v>
      </c>
      <c r="Z64">
        <v>0.56897275009963955</v>
      </c>
      <c r="AB64" t="s">
        <v>505</v>
      </c>
      <c r="AC64">
        <v>7.6354679802955669E-2</v>
      </c>
    </row>
    <row r="65" spans="1:29" x14ac:dyDescent="0.2">
      <c r="A65" s="116"/>
      <c r="B65" t="s">
        <v>358</v>
      </c>
      <c r="C65" t="s">
        <v>542</v>
      </c>
      <c r="D65">
        <v>700</v>
      </c>
      <c r="E65">
        <v>9</v>
      </c>
      <c r="F65" s="1">
        <v>63000</v>
      </c>
      <c r="G65">
        <v>110000</v>
      </c>
      <c r="H65">
        <v>8694</v>
      </c>
      <c r="I65">
        <v>5.45</v>
      </c>
      <c r="J65" t="s">
        <v>449</v>
      </c>
      <c r="K65" s="107"/>
      <c r="S65" s="118" t="s">
        <v>548</v>
      </c>
      <c r="T65" s="3" t="s">
        <v>356</v>
      </c>
      <c r="U65" s="3">
        <f t="shared" si="9"/>
        <v>0.44807829350562967</v>
      </c>
      <c r="Y65" t="s">
        <v>526</v>
      </c>
      <c r="Z65">
        <v>0.73801991726985838</v>
      </c>
      <c r="AB65" t="s">
        <v>526</v>
      </c>
      <c r="AC65">
        <v>2.8328188227034718E-2</v>
      </c>
    </row>
    <row r="66" spans="1:29" x14ac:dyDescent="0.2">
      <c r="A66" s="116"/>
      <c r="B66" t="s">
        <v>507</v>
      </c>
      <c r="C66" t="s">
        <v>542</v>
      </c>
      <c r="D66">
        <v>700</v>
      </c>
      <c r="E66">
        <v>10</v>
      </c>
      <c r="F66" s="1">
        <v>249000</v>
      </c>
      <c r="G66">
        <v>302000</v>
      </c>
      <c r="H66">
        <v>9660</v>
      </c>
      <c r="I66">
        <v>5.51</v>
      </c>
      <c r="J66" t="s">
        <v>449</v>
      </c>
      <c r="K66" s="107"/>
      <c r="S66" s="118"/>
      <c r="T66" s="108" t="s">
        <v>358</v>
      </c>
      <c r="U66" s="3">
        <f t="shared" si="9"/>
        <v>4.7436182440598468E-2</v>
      </c>
      <c r="Y66" t="s">
        <v>525</v>
      </c>
      <c r="Z66">
        <v>2.5738391609782711</v>
      </c>
      <c r="AB66" t="s">
        <v>525</v>
      </c>
      <c r="AC66">
        <v>5.742880715901468E-3</v>
      </c>
    </row>
    <row r="67" spans="1:29" x14ac:dyDescent="0.2">
      <c r="A67" s="116" t="s">
        <v>519</v>
      </c>
      <c r="B67" t="s">
        <v>356</v>
      </c>
      <c r="C67" t="s">
        <v>542</v>
      </c>
      <c r="D67">
        <v>700</v>
      </c>
      <c r="E67">
        <v>11</v>
      </c>
      <c r="F67" s="1">
        <v>230000</v>
      </c>
      <c r="G67">
        <v>290000</v>
      </c>
      <c r="H67">
        <v>8694</v>
      </c>
      <c r="I67">
        <v>6.89</v>
      </c>
      <c r="J67" t="s">
        <v>449</v>
      </c>
      <c r="K67" s="117"/>
      <c r="L67" s="2" t="s">
        <v>549</v>
      </c>
      <c r="M67" s="109"/>
      <c r="S67" s="118"/>
      <c r="T67" s="24" t="s">
        <v>507</v>
      </c>
      <c r="U67" s="3">
        <f t="shared" si="9"/>
        <v>0.51199562736776638</v>
      </c>
      <c r="Y67" t="s">
        <v>528</v>
      </c>
      <c r="Z67">
        <v>1.0911081588715801</v>
      </c>
      <c r="AB67" t="s">
        <v>528</v>
      </c>
      <c r="AC67">
        <v>8.6656770648706107E-3</v>
      </c>
    </row>
    <row r="68" spans="1:29" x14ac:dyDescent="0.2">
      <c r="A68" s="116"/>
      <c r="B68" t="s">
        <v>358</v>
      </c>
      <c r="C68" t="s">
        <v>542</v>
      </c>
      <c r="D68">
        <v>700</v>
      </c>
      <c r="E68">
        <v>12</v>
      </c>
      <c r="F68" s="1">
        <v>187000</v>
      </c>
      <c r="G68">
        <v>245000</v>
      </c>
      <c r="H68">
        <v>9016</v>
      </c>
      <c r="I68">
        <v>6.52</v>
      </c>
      <c r="J68" t="s">
        <v>449</v>
      </c>
      <c r="K68" s="117"/>
      <c r="M68" s="1" t="s">
        <v>486</v>
      </c>
      <c r="S68" s="3"/>
      <c r="T68" s="3"/>
      <c r="U68" s="3"/>
      <c r="Y68" t="s">
        <v>530</v>
      </c>
      <c r="Z68">
        <v>2.0908040630376337</v>
      </c>
      <c r="AB68" t="s">
        <v>530</v>
      </c>
      <c r="AC68">
        <v>2.8415650303549589E-3</v>
      </c>
    </row>
    <row r="69" spans="1:29" x14ac:dyDescent="0.2">
      <c r="A69" s="116"/>
      <c r="B69" t="s">
        <v>507</v>
      </c>
      <c r="C69" t="s">
        <v>542</v>
      </c>
      <c r="D69">
        <v>700</v>
      </c>
      <c r="E69">
        <v>13</v>
      </c>
      <c r="F69" s="1">
        <v>65000</v>
      </c>
      <c r="G69">
        <v>123000</v>
      </c>
      <c r="H69">
        <v>13202</v>
      </c>
      <c r="I69">
        <v>4.38</v>
      </c>
      <c r="J69" t="s">
        <v>449</v>
      </c>
      <c r="K69" s="117"/>
      <c r="L69" s="1" t="s">
        <v>503</v>
      </c>
      <c r="M69">
        <f>F143/F159</f>
        <v>0.24008810572687225</v>
      </c>
      <c r="S69" s="40" t="s">
        <v>550</v>
      </c>
      <c r="T69" s="21"/>
      <c r="U69" s="40" t="s">
        <v>486</v>
      </c>
      <c r="Y69" t="s">
        <v>531</v>
      </c>
      <c r="Z69">
        <v>1.3213376098296095</v>
      </c>
      <c r="AB69" t="s">
        <v>531</v>
      </c>
      <c r="AC69">
        <v>2.6326491463648568E-2</v>
      </c>
    </row>
    <row r="70" spans="1:29" x14ac:dyDescent="0.2">
      <c r="K70" s="116" t="s">
        <v>551</v>
      </c>
      <c r="L70" t="s">
        <v>356</v>
      </c>
      <c r="M70">
        <f t="shared" ref="M70:M78" si="10">F147/F163</f>
        <v>6.0593220338983053E-2</v>
      </c>
      <c r="S70" s="3"/>
      <c r="T70" s="3" t="s">
        <v>503</v>
      </c>
      <c r="U70" s="3">
        <f>M69/$Q$18</f>
        <v>0.37435897435897436</v>
      </c>
      <c r="Y70" t="s">
        <v>532</v>
      </c>
      <c r="Z70">
        <v>2.0902816917447233</v>
      </c>
      <c r="AB70" t="s">
        <v>532</v>
      </c>
      <c r="AC70">
        <v>2.339572192513369E-2</v>
      </c>
    </row>
    <row r="71" spans="1:29" x14ac:dyDescent="0.2">
      <c r="C71" s="2" t="s">
        <v>520</v>
      </c>
      <c r="D71" s="53"/>
      <c r="E71" s="53"/>
      <c r="F71" s="53"/>
      <c r="G71" s="53"/>
      <c r="H71" s="53"/>
      <c r="I71" s="53"/>
      <c r="J71" s="53"/>
      <c r="K71" s="116"/>
      <c r="L71" t="s">
        <v>358</v>
      </c>
      <c r="M71">
        <f t="shared" si="10"/>
        <v>1.8223844282238444E-3</v>
      </c>
      <c r="S71" s="119"/>
      <c r="T71" s="3"/>
      <c r="U71" s="3"/>
      <c r="Y71" t="s">
        <v>534</v>
      </c>
      <c r="Z71">
        <v>1.7577082370520081</v>
      </c>
      <c r="AB71" t="s">
        <v>534</v>
      </c>
      <c r="AC71">
        <v>3.3804568609233331E-2</v>
      </c>
    </row>
    <row r="72" spans="1:29" x14ac:dyDescent="0.2">
      <c r="B72" s="8" t="s">
        <v>353</v>
      </c>
      <c r="C72" s="8"/>
      <c r="D72" s="9"/>
      <c r="E72" s="9"/>
      <c r="F72" s="9"/>
      <c r="G72" s="9"/>
      <c r="H72" s="9"/>
      <c r="I72" s="9"/>
      <c r="J72" s="9"/>
      <c r="K72" s="116"/>
      <c r="L72" t="s">
        <v>507</v>
      </c>
      <c r="M72">
        <f t="shared" si="10"/>
        <v>0.60750000000000004</v>
      </c>
      <c r="S72" s="119"/>
      <c r="T72" s="3"/>
      <c r="U72" s="3"/>
      <c r="Y72" t="s">
        <v>535</v>
      </c>
      <c r="Z72">
        <v>1.4284090886420306</v>
      </c>
      <c r="AB72" t="s">
        <v>535</v>
      </c>
      <c r="AC72">
        <v>1.3828990458058306E-2</v>
      </c>
    </row>
    <row r="73" spans="1:29" x14ac:dyDescent="0.2">
      <c r="A73" s="1" t="s">
        <v>7</v>
      </c>
      <c r="C73" t="s">
        <v>489</v>
      </c>
      <c r="D73" t="s">
        <v>490</v>
      </c>
      <c r="E73" t="s">
        <v>491</v>
      </c>
      <c r="F73" t="s">
        <v>449</v>
      </c>
      <c r="G73" t="s">
        <v>492</v>
      </c>
      <c r="H73" t="s">
        <v>493</v>
      </c>
      <c r="I73" t="s">
        <v>494</v>
      </c>
      <c r="J73" t="s">
        <v>495</v>
      </c>
      <c r="K73" s="116" t="s">
        <v>552</v>
      </c>
      <c r="L73" t="s">
        <v>356</v>
      </c>
      <c r="M73">
        <f t="shared" si="10"/>
        <v>6.550868486352357E-2</v>
      </c>
      <c r="S73" s="119"/>
      <c r="T73" s="3"/>
      <c r="U73" s="3"/>
      <c r="Y73" t="s">
        <v>536</v>
      </c>
      <c r="Z73">
        <v>1.5555808432204861</v>
      </c>
      <c r="AB73" t="s">
        <v>536</v>
      </c>
      <c r="AC73">
        <v>7.2085734940700637E-3</v>
      </c>
    </row>
    <row r="74" spans="1:29" x14ac:dyDescent="0.2">
      <c r="B74" t="s">
        <v>497</v>
      </c>
      <c r="C74" t="s">
        <v>553</v>
      </c>
      <c r="D74">
        <v>800</v>
      </c>
      <c r="E74">
        <v>1</v>
      </c>
      <c r="F74" s="1">
        <v>45800</v>
      </c>
      <c r="G74">
        <v>58400</v>
      </c>
      <c r="H74">
        <v>8694</v>
      </c>
      <c r="I74">
        <v>1.45</v>
      </c>
      <c r="J74" t="s">
        <v>449</v>
      </c>
      <c r="K74" s="116"/>
      <c r="L74" t="s">
        <v>358</v>
      </c>
      <c r="M74">
        <f t="shared" si="10"/>
        <v>1.2555066079295154E-2</v>
      </c>
      <c r="S74" s="118" t="s">
        <v>551</v>
      </c>
      <c r="T74" s="3" t="s">
        <v>356</v>
      </c>
      <c r="U74" s="3">
        <f>M70/$Q$18</f>
        <v>9.4480381485512882E-2</v>
      </c>
      <c r="Y74" t="s">
        <v>537</v>
      </c>
      <c r="Z74">
        <v>1.3612202558669477</v>
      </c>
      <c r="AB74" t="s">
        <v>537</v>
      </c>
      <c r="AC74">
        <v>1.9576570218772054E-2</v>
      </c>
    </row>
    <row r="75" spans="1:29" x14ac:dyDescent="0.2">
      <c r="A75" s="117" t="s">
        <v>554</v>
      </c>
      <c r="B75" t="s">
        <v>356</v>
      </c>
      <c r="C75" t="s">
        <v>553</v>
      </c>
      <c r="D75">
        <v>800</v>
      </c>
      <c r="E75">
        <v>2</v>
      </c>
      <c r="F75" s="1">
        <v>5000</v>
      </c>
      <c r="G75">
        <v>16400</v>
      </c>
      <c r="H75">
        <v>8694</v>
      </c>
      <c r="I75">
        <v>1.31</v>
      </c>
      <c r="J75" t="s">
        <v>449</v>
      </c>
      <c r="K75" s="116"/>
      <c r="L75" t="s">
        <v>507</v>
      </c>
      <c r="M75">
        <f t="shared" si="10"/>
        <v>0.73579920739762217</v>
      </c>
      <c r="S75" s="118"/>
      <c r="T75" s="108" t="s">
        <v>358</v>
      </c>
      <c r="U75" s="3">
        <f t="shared" ref="U75:U82" si="11">M71/$Q$18</f>
        <v>2.8415650303549589E-3</v>
      </c>
      <c r="Y75" t="s">
        <v>510</v>
      </c>
      <c r="Z75">
        <v>1.7982322642179223</v>
      </c>
      <c r="AB75" t="s">
        <v>510</v>
      </c>
      <c r="AC75">
        <v>2.5350877192982457E-2</v>
      </c>
    </row>
    <row r="76" spans="1:29" x14ac:dyDescent="0.2">
      <c r="A76" s="117"/>
      <c r="B76" t="s">
        <v>358</v>
      </c>
      <c r="C76" t="s">
        <v>553</v>
      </c>
      <c r="D76">
        <v>800</v>
      </c>
      <c r="E76">
        <v>3</v>
      </c>
      <c r="F76" s="1">
        <v>1230</v>
      </c>
      <c r="G76">
        <v>11300</v>
      </c>
      <c r="H76">
        <v>8372</v>
      </c>
      <c r="I76">
        <v>1.21</v>
      </c>
      <c r="J76" t="s">
        <v>449</v>
      </c>
      <c r="K76" s="116" t="s">
        <v>541</v>
      </c>
      <c r="L76" t="s">
        <v>356</v>
      </c>
      <c r="M76">
        <f t="shared" si="10"/>
        <v>6.1785714285714284E-2</v>
      </c>
      <c r="S76" s="118"/>
      <c r="T76" s="24" t="s">
        <v>507</v>
      </c>
      <c r="U76" s="3">
        <f t="shared" si="11"/>
        <v>0.94724841213832045</v>
      </c>
      <c r="Y76" t="s">
        <v>519</v>
      </c>
      <c r="Z76">
        <v>1.4861161449934723</v>
      </c>
      <c r="AB76" t="s">
        <v>519</v>
      </c>
      <c r="AC76">
        <v>1.3728849781670908E-2</v>
      </c>
    </row>
    <row r="77" spans="1:29" x14ac:dyDescent="0.2">
      <c r="A77" s="117"/>
      <c r="B77" t="s">
        <v>507</v>
      </c>
      <c r="C77" t="s">
        <v>553</v>
      </c>
      <c r="D77">
        <v>800</v>
      </c>
      <c r="E77">
        <v>4</v>
      </c>
      <c r="F77" s="1">
        <v>9570</v>
      </c>
      <c r="G77">
        <v>21100</v>
      </c>
      <c r="H77">
        <v>9338</v>
      </c>
      <c r="I77">
        <v>1.24</v>
      </c>
      <c r="J77" t="s">
        <v>449</v>
      </c>
      <c r="K77" s="116"/>
      <c r="L77" t="s">
        <v>358</v>
      </c>
      <c r="M77">
        <f t="shared" si="10"/>
        <v>2.4157303370786518E-2</v>
      </c>
      <c r="S77" s="118" t="s">
        <v>537</v>
      </c>
      <c r="T77" s="3" t="s">
        <v>356</v>
      </c>
      <c r="U77" s="3">
        <f t="shared" si="11"/>
        <v>0.10214485221109848</v>
      </c>
      <c r="Y77" t="s">
        <v>533</v>
      </c>
      <c r="Z77">
        <v>2.166594570594397</v>
      </c>
      <c r="AB77" t="s">
        <v>533</v>
      </c>
      <c r="AC77">
        <v>2.1962582699244934E-2</v>
      </c>
    </row>
    <row r="78" spans="1:29" x14ac:dyDescent="0.2">
      <c r="A78" s="116" t="s">
        <v>525</v>
      </c>
      <c r="B78" t="s">
        <v>356</v>
      </c>
      <c r="C78" t="s">
        <v>553</v>
      </c>
      <c r="D78">
        <v>800</v>
      </c>
      <c r="E78">
        <v>5</v>
      </c>
      <c r="F78" s="1">
        <v>6610</v>
      </c>
      <c r="G78">
        <v>17300</v>
      </c>
      <c r="H78">
        <v>8372</v>
      </c>
      <c r="I78">
        <v>1.28</v>
      </c>
      <c r="J78" t="s">
        <v>449</v>
      </c>
      <c r="K78" s="116"/>
      <c r="L78" t="s">
        <v>507</v>
      </c>
      <c r="M78">
        <f t="shared" si="10"/>
        <v>0.37581699346405228</v>
      </c>
      <c r="S78" s="118"/>
      <c r="T78" s="108" t="s">
        <v>358</v>
      </c>
      <c r="U78" s="3">
        <f t="shared" si="11"/>
        <v>1.9576570218772054E-2</v>
      </c>
      <c r="Y78" t="s">
        <v>540</v>
      </c>
      <c r="Z78">
        <v>1.6027162013483145</v>
      </c>
      <c r="AB78" t="s">
        <v>540</v>
      </c>
      <c r="AC78">
        <v>4.7436182440598468E-2</v>
      </c>
    </row>
    <row r="79" spans="1:29" x14ac:dyDescent="0.2">
      <c r="A79" s="116"/>
      <c r="B79" t="s">
        <v>358</v>
      </c>
      <c r="C79" t="s">
        <v>553</v>
      </c>
      <c r="D79">
        <v>800</v>
      </c>
      <c r="E79">
        <v>6</v>
      </c>
      <c r="F79" s="1">
        <v>2040</v>
      </c>
      <c r="G79">
        <v>13500</v>
      </c>
      <c r="H79">
        <v>9016</v>
      </c>
      <c r="I79">
        <v>1.27</v>
      </c>
      <c r="J79" t="s">
        <v>449</v>
      </c>
      <c r="S79" s="118"/>
      <c r="T79" s="24" t="s">
        <v>507</v>
      </c>
      <c r="U79" s="3">
        <f t="shared" si="11"/>
        <v>1.1472998038848268</v>
      </c>
      <c r="Y79" t="s">
        <v>541</v>
      </c>
      <c r="Z79">
        <v>1.4969002137475387</v>
      </c>
      <c r="AB79" t="s">
        <v>541</v>
      </c>
      <c r="AC79">
        <v>3.7667435818141928E-2</v>
      </c>
    </row>
    <row r="80" spans="1:29" x14ac:dyDescent="0.2">
      <c r="A80" s="116"/>
      <c r="B80" t="s">
        <v>507</v>
      </c>
      <c r="C80" t="s">
        <v>553</v>
      </c>
      <c r="D80">
        <v>800</v>
      </c>
      <c r="E80">
        <v>7</v>
      </c>
      <c r="F80" s="1">
        <v>10600</v>
      </c>
      <c r="G80">
        <v>23300</v>
      </c>
      <c r="H80">
        <v>9660</v>
      </c>
      <c r="I80">
        <v>1.31</v>
      </c>
      <c r="J80" t="s">
        <v>449</v>
      </c>
      <c r="L80" s="2"/>
      <c r="M80" s="109"/>
      <c r="S80" s="118" t="s">
        <v>541</v>
      </c>
      <c r="T80" s="3" t="s">
        <v>356</v>
      </c>
      <c r="U80" s="3">
        <f t="shared" si="11"/>
        <v>9.6339785596666325E-2</v>
      </c>
      <c r="Y80" t="s">
        <v>543</v>
      </c>
      <c r="Z80">
        <v>1.5838183476954628</v>
      </c>
      <c r="AB80" t="s">
        <v>543</v>
      </c>
      <c r="AC80">
        <v>7.226755852842809E-3</v>
      </c>
    </row>
    <row r="81" spans="1:29" x14ac:dyDescent="0.2">
      <c r="A81" s="116" t="s">
        <v>535</v>
      </c>
      <c r="B81" t="s">
        <v>356</v>
      </c>
      <c r="C81" t="s">
        <v>553</v>
      </c>
      <c r="D81">
        <v>800</v>
      </c>
      <c r="E81">
        <v>8</v>
      </c>
      <c r="F81" s="1">
        <v>25700</v>
      </c>
      <c r="G81">
        <v>36600</v>
      </c>
      <c r="H81">
        <v>8050</v>
      </c>
      <c r="I81">
        <v>1.35</v>
      </c>
      <c r="J81" t="s">
        <v>449</v>
      </c>
      <c r="K81" s="117"/>
      <c r="L81" s="2" t="s">
        <v>555</v>
      </c>
      <c r="M81" s="109"/>
      <c r="S81" s="118"/>
      <c r="T81" s="108" t="s">
        <v>358</v>
      </c>
      <c r="U81" s="3">
        <f t="shared" si="11"/>
        <v>3.7667435818141928E-2</v>
      </c>
      <c r="Y81" t="s">
        <v>544</v>
      </c>
      <c r="Z81">
        <v>2.1030998846716522</v>
      </c>
      <c r="AB81" t="s">
        <v>544</v>
      </c>
      <c r="AC81">
        <v>1.238641850799181E-2</v>
      </c>
    </row>
    <row r="82" spans="1:29" x14ac:dyDescent="0.2">
      <c r="A82" s="116"/>
      <c r="B82" t="s">
        <v>358</v>
      </c>
      <c r="C82" t="s">
        <v>553</v>
      </c>
      <c r="D82">
        <v>800</v>
      </c>
      <c r="E82">
        <v>9</v>
      </c>
      <c r="F82" s="1">
        <v>4200</v>
      </c>
      <c r="G82">
        <v>14100</v>
      </c>
      <c r="H82">
        <v>7406</v>
      </c>
      <c r="I82">
        <v>1.34</v>
      </c>
      <c r="J82" t="s">
        <v>449</v>
      </c>
      <c r="K82" s="117"/>
      <c r="M82" s="1" t="s">
        <v>486</v>
      </c>
      <c r="S82" s="118"/>
      <c r="T82" s="24" t="s">
        <v>507</v>
      </c>
      <c r="U82" s="3">
        <f t="shared" si="11"/>
        <v>0.58599514454884127</v>
      </c>
    </row>
    <row r="83" spans="1:29" x14ac:dyDescent="0.2">
      <c r="A83" s="116"/>
      <c r="B83" t="s">
        <v>507</v>
      </c>
      <c r="C83" t="s">
        <v>553</v>
      </c>
      <c r="D83">
        <v>800</v>
      </c>
      <c r="E83">
        <v>10</v>
      </c>
      <c r="F83" s="1">
        <v>36400</v>
      </c>
      <c r="G83">
        <v>51300</v>
      </c>
      <c r="H83">
        <v>9982</v>
      </c>
      <c r="I83">
        <v>1.5</v>
      </c>
      <c r="J83" t="s">
        <v>449</v>
      </c>
      <c r="K83" s="117"/>
      <c r="L83" s="1" t="s">
        <v>503</v>
      </c>
      <c r="M83">
        <f>F177/F193</f>
        <v>0.25</v>
      </c>
      <c r="S83" s="3"/>
      <c r="T83" s="3"/>
      <c r="U83" s="3"/>
    </row>
    <row r="84" spans="1:29" x14ac:dyDescent="0.2">
      <c r="A84" s="116" t="s">
        <v>533</v>
      </c>
      <c r="B84" t="s">
        <v>356</v>
      </c>
      <c r="C84" t="s">
        <v>553</v>
      </c>
      <c r="D84">
        <v>800</v>
      </c>
      <c r="E84">
        <v>11</v>
      </c>
      <c r="F84" s="1">
        <v>18000</v>
      </c>
      <c r="G84">
        <v>30100</v>
      </c>
      <c r="H84">
        <v>8694</v>
      </c>
      <c r="I84">
        <v>1.4</v>
      </c>
      <c r="J84" t="s">
        <v>449</v>
      </c>
      <c r="K84" s="116" t="s">
        <v>556</v>
      </c>
      <c r="L84" t="s">
        <v>356</v>
      </c>
      <c r="M84">
        <f t="shared" ref="M84:M92" si="12">F180/F197</f>
        <v>4.2072072072072073E-2</v>
      </c>
      <c r="S84" s="3"/>
      <c r="T84" s="3"/>
      <c r="U84" s="3"/>
    </row>
    <row r="85" spans="1:29" x14ac:dyDescent="0.2">
      <c r="A85" s="116"/>
      <c r="B85" t="s">
        <v>358</v>
      </c>
      <c r="C85" t="s">
        <v>553</v>
      </c>
      <c r="D85">
        <v>800</v>
      </c>
      <c r="E85">
        <v>12</v>
      </c>
      <c r="F85" s="1">
        <v>2060</v>
      </c>
      <c r="G85">
        <v>12700</v>
      </c>
      <c r="H85">
        <v>8050</v>
      </c>
      <c r="I85">
        <v>1.32</v>
      </c>
      <c r="J85" t="s">
        <v>449</v>
      </c>
      <c r="K85" s="116"/>
      <c r="L85" t="s">
        <v>358</v>
      </c>
      <c r="M85">
        <f t="shared" si="12"/>
        <v>1.7581047381546134E-2</v>
      </c>
      <c r="S85" s="20" t="s">
        <v>557</v>
      </c>
      <c r="T85" s="20"/>
      <c r="U85" s="40" t="s">
        <v>486</v>
      </c>
    </row>
    <row r="86" spans="1:29" x14ac:dyDescent="0.2">
      <c r="A86" s="116"/>
      <c r="B86" t="s">
        <v>507</v>
      </c>
      <c r="C86" t="s">
        <v>553</v>
      </c>
      <c r="D86">
        <v>800</v>
      </c>
      <c r="E86">
        <v>13</v>
      </c>
      <c r="F86" s="1">
        <v>34100</v>
      </c>
      <c r="G86">
        <v>50300</v>
      </c>
      <c r="H86">
        <v>11914</v>
      </c>
      <c r="I86">
        <v>1.36</v>
      </c>
      <c r="J86" t="s">
        <v>449</v>
      </c>
      <c r="K86" s="116"/>
      <c r="L86" t="s">
        <v>507</v>
      </c>
      <c r="M86">
        <f t="shared" si="12"/>
        <v>0.33761467889908259</v>
      </c>
      <c r="S86" s="3"/>
      <c r="T86" s="3" t="s">
        <v>503</v>
      </c>
      <c r="U86" s="3">
        <f>M83/$Q$19</f>
        <v>0.37435897435897436</v>
      </c>
    </row>
    <row r="87" spans="1:29" x14ac:dyDescent="0.2">
      <c r="K87" s="116" t="s">
        <v>543</v>
      </c>
      <c r="L87" t="s">
        <v>356</v>
      </c>
      <c r="M87">
        <f t="shared" si="12"/>
        <v>2.7162162162162162E-2</v>
      </c>
      <c r="S87" s="119"/>
      <c r="T87" s="3"/>
      <c r="U87" s="3"/>
    </row>
    <row r="88" spans="1:29" x14ac:dyDescent="0.2">
      <c r="K88" s="116"/>
      <c r="L88" t="s">
        <v>358</v>
      </c>
      <c r="M88">
        <f t="shared" si="12"/>
        <v>4.8260869565217388E-3</v>
      </c>
      <c r="S88" s="119"/>
      <c r="T88" s="3"/>
      <c r="U88" s="3"/>
    </row>
    <row r="89" spans="1:29" x14ac:dyDescent="0.2">
      <c r="B89" s="8" t="s">
        <v>512</v>
      </c>
      <c r="C89" s="9"/>
      <c r="D89" s="9"/>
      <c r="E89" s="9"/>
      <c r="F89" s="9"/>
      <c r="G89" s="9"/>
      <c r="H89" s="9"/>
      <c r="I89" s="9"/>
      <c r="J89" s="9"/>
      <c r="K89" s="116"/>
      <c r="L89" t="s">
        <v>507</v>
      </c>
      <c r="M89">
        <f t="shared" si="12"/>
        <v>0.23870967741935484</v>
      </c>
      <c r="S89" s="119"/>
      <c r="T89" s="3"/>
      <c r="U89" s="3"/>
    </row>
    <row r="90" spans="1:29" x14ac:dyDescent="0.2">
      <c r="A90" s="1" t="s">
        <v>7</v>
      </c>
      <c r="C90" t="s">
        <v>489</v>
      </c>
      <c r="D90" t="s">
        <v>490</v>
      </c>
      <c r="E90" t="s">
        <v>491</v>
      </c>
      <c r="F90" t="s">
        <v>449</v>
      </c>
      <c r="G90" t="s">
        <v>492</v>
      </c>
      <c r="H90" t="s">
        <v>493</v>
      </c>
      <c r="I90" t="s">
        <v>494</v>
      </c>
      <c r="J90" t="s">
        <v>495</v>
      </c>
      <c r="K90" s="116" t="s">
        <v>544</v>
      </c>
      <c r="L90" t="s">
        <v>356</v>
      </c>
      <c r="M90">
        <f t="shared" si="12"/>
        <v>3.1317494600431962E-2</v>
      </c>
      <c r="S90" s="118" t="s">
        <v>556</v>
      </c>
      <c r="T90" s="3" t="s">
        <v>356</v>
      </c>
      <c r="U90" s="3">
        <f>M84/$Q$19</f>
        <v>6.3000231000231E-2</v>
      </c>
    </row>
    <row r="91" spans="1:29" x14ac:dyDescent="0.2">
      <c r="B91" t="s">
        <v>497</v>
      </c>
      <c r="C91" t="s">
        <v>558</v>
      </c>
      <c r="D91">
        <v>700</v>
      </c>
      <c r="E91">
        <v>1</v>
      </c>
      <c r="F91" s="1">
        <v>114000</v>
      </c>
      <c r="G91">
        <v>169000</v>
      </c>
      <c r="H91">
        <v>8694</v>
      </c>
      <c r="I91">
        <v>6.34</v>
      </c>
      <c r="J91" t="s">
        <v>449</v>
      </c>
      <c r="K91" s="116"/>
      <c r="L91" t="s">
        <v>358</v>
      </c>
      <c r="M91">
        <f t="shared" si="12"/>
        <v>8.271752085816448E-3</v>
      </c>
      <c r="S91" s="118"/>
      <c r="T91" s="108" t="s">
        <v>358</v>
      </c>
      <c r="U91" s="3">
        <f t="shared" ref="U91:U98" si="13">M85/$Q$19</f>
        <v>2.6326491463648568E-2</v>
      </c>
    </row>
    <row r="92" spans="1:29" x14ac:dyDescent="0.2">
      <c r="A92" s="117" t="s">
        <v>522</v>
      </c>
      <c r="B92" t="s">
        <v>356</v>
      </c>
      <c r="C92" t="s">
        <v>558</v>
      </c>
      <c r="D92">
        <v>700</v>
      </c>
      <c r="E92">
        <v>2</v>
      </c>
      <c r="F92" s="1">
        <v>122000</v>
      </c>
      <c r="G92">
        <v>170000</v>
      </c>
      <c r="H92">
        <v>8694</v>
      </c>
      <c r="I92">
        <v>5.51</v>
      </c>
      <c r="J92" t="s">
        <v>449</v>
      </c>
      <c r="K92" s="116"/>
      <c r="L92" t="s">
        <v>507</v>
      </c>
      <c r="M92">
        <f t="shared" si="12"/>
        <v>0.2848</v>
      </c>
      <c r="S92" s="118"/>
      <c r="T92" s="24" t="s">
        <v>507</v>
      </c>
      <c r="U92" s="3">
        <f t="shared" si="13"/>
        <v>0.50555633968478009</v>
      </c>
    </row>
    <row r="93" spans="1:29" x14ac:dyDescent="0.2">
      <c r="A93" s="117"/>
      <c r="B93" t="s">
        <v>358</v>
      </c>
      <c r="C93" t="s">
        <v>558</v>
      </c>
      <c r="D93">
        <v>700</v>
      </c>
      <c r="E93">
        <v>3</v>
      </c>
      <c r="F93" s="1">
        <v>116000</v>
      </c>
      <c r="G93">
        <v>154000</v>
      </c>
      <c r="H93">
        <v>8372</v>
      </c>
      <c r="I93">
        <v>4.5199999999999996</v>
      </c>
      <c r="J93" t="s">
        <v>449</v>
      </c>
      <c r="S93" s="118" t="s">
        <v>543</v>
      </c>
      <c r="T93" s="3" t="s">
        <v>356</v>
      </c>
      <c r="U93" s="3">
        <f t="shared" si="13"/>
        <v>4.0673596673596671E-2</v>
      </c>
    </row>
    <row r="94" spans="1:29" x14ac:dyDescent="0.2">
      <c r="A94" s="117"/>
      <c r="B94" t="s">
        <v>507</v>
      </c>
      <c r="C94" t="s">
        <v>558</v>
      </c>
      <c r="D94">
        <v>700</v>
      </c>
      <c r="E94">
        <v>4</v>
      </c>
      <c r="F94" s="1">
        <v>25600</v>
      </c>
      <c r="G94">
        <v>59100</v>
      </c>
      <c r="H94">
        <v>9338</v>
      </c>
      <c r="I94">
        <v>3.59</v>
      </c>
      <c r="J94" t="s">
        <v>449</v>
      </c>
      <c r="S94" s="118"/>
      <c r="T94" s="108" t="s">
        <v>358</v>
      </c>
      <c r="U94" s="3">
        <f t="shared" si="13"/>
        <v>7.226755852842809E-3</v>
      </c>
    </row>
    <row r="95" spans="1:29" x14ac:dyDescent="0.2">
      <c r="A95" s="116" t="s">
        <v>527</v>
      </c>
      <c r="B95" t="s">
        <v>356</v>
      </c>
      <c r="C95" t="s">
        <v>558</v>
      </c>
      <c r="D95">
        <v>700</v>
      </c>
      <c r="E95">
        <v>5</v>
      </c>
      <c r="F95" s="1">
        <v>276000</v>
      </c>
      <c r="G95">
        <v>310000</v>
      </c>
      <c r="H95">
        <v>8372</v>
      </c>
      <c r="I95">
        <v>4.0199999999999996</v>
      </c>
      <c r="J95" t="s">
        <v>449</v>
      </c>
      <c r="K95" s="116"/>
      <c r="S95" s="118"/>
      <c r="T95" s="24" t="s">
        <v>507</v>
      </c>
      <c r="U95" s="3">
        <f t="shared" si="13"/>
        <v>0.35745244003308518</v>
      </c>
    </row>
    <row r="96" spans="1:29" x14ac:dyDescent="0.2">
      <c r="A96" s="116"/>
      <c r="B96" t="s">
        <v>358</v>
      </c>
      <c r="C96" t="s">
        <v>558</v>
      </c>
      <c r="D96">
        <v>700</v>
      </c>
      <c r="E96">
        <v>6</v>
      </c>
      <c r="F96" s="1">
        <v>331000</v>
      </c>
      <c r="G96">
        <v>372000</v>
      </c>
      <c r="H96">
        <v>9016</v>
      </c>
      <c r="I96">
        <v>4.5</v>
      </c>
      <c r="J96" t="s">
        <v>449</v>
      </c>
      <c r="K96" s="116"/>
      <c r="S96" s="118" t="s">
        <v>544</v>
      </c>
      <c r="T96" s="3" t="s">
        <v>356</v>
      </c>
      <c r="U96" s="3">
        <f t="shared" si="13"/>
        <v>4.6895940632441707E-2</v>
      </c>
    </row>
    <row r="97" spans="1:21" x14ac:dyDescent="0.2">
      <c r="A97" s="116"/>
      <c r="B97" t="s">
        <v>507</v>
      </c>
      <c r="C97" t="s">
        <v>558</v>
      </c>
      <c r="D97">
        <v>700</v>
      </c>
      <c r="E97">
        <v>7</v>
      </c>
      <c r="F97" s="1">
        <v>37100</v>
      </c>
      <c r="G97">
        <v>80000</v>
      </c>
      <c r="H97">
        <v>9338</v>
      </c>
      <c r="I97">
        <v>4.59</v>
      </c>
      <c r="J97" t="s">
        <v>449</v>
      </c>
      <c r="K97" s="116"/>
      <c r="S97" s="118"/>
      <c r="T97" s="108" t="s">
        <v>358</v>
      </c>
      <c r="U97" s="3">
        <f t="shared" si="13"/>
        <v>1.238641850799181E-2</v>
      </c>
    </row>
    <row r="98" spans="1:21" x14ac:dyDescent="0.2">
      <c r="A98" s="116" t="s">
        <v>529</v>
      </c>
      <c r="B98" t="s">
        <v>356</v>
      </c>
      <c r="C98" t="s">
        <v>558</v>
      </c>
      <c r="D98">
        <v>700</v>
      </c>
      <c r="E98">
        <v>8</v>
      </c>
      <c r="F98" s="1">
        <v>305000</v>
      </c>
      <c r="G98">
        <v>346000</v>
      </c>
      <c r="H98">
        <v>8372</v>
      </c>
      <c r="I98">
        <v>4.95</v>
      </c>
      <c r="J98" t="s">
        <v>449</v>
      </c>
      <c r="K98" s="116"/>
      <c r="S98" s="118"/>
      <c r="T98" s="24" t="s">
        <v>507</v>
      </c>
      <c r="U98" s="3">
        <f t="shared" si="13"/>
        <v>0.4264697435897436</v>
      </c>
    </row>
    <row r="99" spans="1:21" x14ac:dyDescent="0.2">
      <c r="A99" s="116"/>
      <c r="B99" t="s">
        <v>358</v>
      </c>
      <c r="C99" t="s">
        <v>558</v>
      </c>
      <c r="D99">
        <v>700</v>
      </c>
      <c r="E99">
        <v>9</v>
      </c>
      <c r="F99" s="1">
        <v>283000</v>
      </c>
      <c r="G99">
        <v>323000</v>
      </c>
      <c r="H99">
        <v>8050</v>
      </c>
      <c r="I99">
        <v>4.9400000000000004</v>
      </c>
      <c r="J99" t="s">
        <v>449</v>
      </c>
      <c r="K99" s="116"/>
    </row>
    <row r="100" spans="1:21" x14ac:dyDescent="0.2">
      <c r="A100" s="116"/>
      <c r="B100" t="s">
        <v>507</v>
      </c>
      <c r="C100" t="s">
        <v>558</v>
      </c>
      <c r="D100">
        <v>700</v>
      </c>
      <c r="E100">
        <v>10</v>
      </c>
      <c r="F100" s="1">
        <v>70300</v>
      </c>
      <c r="G100">
        <v>125000</v>
      </c>
      <c r="H100">
        <v>9982</v>
      </c>
      <c r="I100">
        <v>5.5</v>
      </c>
      <c r="J100" t="s">
        <v>449</v>
      </c>
      <c r="K100" s="116"/>
    </row>
    <row r="101" spans="1:21" x14ac:dyDescent="0.2">
      <c r="A101" s="116" t="s">
        <v>533</v>
      </c>
      <c r="B101" t="s">
        <v>356</v>
      </c>
      <c r="C101" t="s">
        <v>558</v>
      </c>
      <c r="D101">
        <v>700</v>
      </c>
      <c r="E101">
        <v>11</v>
      </c>
      <c r="F101" s="1">
        <v>147000</v>
      </c>
      <c r="G101">
        <v>186000</v>
      </c>
      <c r="H101">
        <v>8694</v>
      </c>
      <c r="I101">
        <v>4.53</v>
      </c>
      <c r="J101" t="s">
        <v>449</v>
      </c>
      <c r="K101" s="116"/>
    </row>
    <row r="102" spans="1:21" x14ac:dyDescent="0.2">
      <c r="A102" s="116"/>
      <c r="B102" t="s">
        <v>358</v>
      </c>
      <c r="C102" t="s">
        <v>558</v>
      </c>
      <c r="D102">
        <v>700</v>
      </c>
      <c r="E102">
        <v>12</v>
      </c>
      <c r="F102" s="1">
        <v>87400</v>
      </c>
      <c r="G102">
        <v>122000</v>
      </c>
      <c r="H102">
        <v>8050</v>
      </c>
      <c r="I102">
        <v>4.3099999999999996</v>
      </c>
      <c r="J102" t="s">
        <v>449</v>
      </c>
      <c r="K102" s="116"/>
    </row>
    <row r="103" spans="1:21" x14ac:dyDescent="0.2">
      <c r="A103" s="116"/>
      <c r="B103" t="s">
        <v>507</v>
      </c>
      <c r="C103" t="s">
        <v>558</v>
      </c>
      <c r="D103">
        <v>700</v>
      </c>
      <c r="E103">
        <v>13</v>
      </c>
      <c r="F103" s="1">
        <v>86500</v>
      </c>
      <c r="G103">
        <v>127000</v>
      </c>
      <c r="H103">
        <v>11914</v>
      </c>
      <c r="I103">
        <v>3.43</v>
      </c>
      <c r="J103" t="s">
        <v>449</v>
      </c>
      <c r="K103" s="116"/>
    </row>
    <row r="105" spans="1:21" x14ac:dyDescent="0.2">
      <c r="C105" s="2" t="s">
        <v>539</v>
      </c>
      <c r="D105" s="53"/>
      <c r="E105" s="53"/>
      <c r="F105" s="53"/>
      <c r="G105" s="53"/>
      <c r="H105" s="53"/>
      <c r="I105" s="53"/>
      <c r="J105" s="53"/>
    </row>
    <row r="106" spans="1:21" x14ac:dyDescent="0.2">
      <c r="B106" s="8" t="s">
        <v>353</v>
      </c>
      <c r="C106" s="8"/>
      <c r="D106" s="9"/>
      <c r="E106" s="9"/>
      <c r="F106" s="9"/>
      <c r="G106" s="9"/>
      <c r="H106" s="9"/>
      <c r="I106" s="9"/>
      <c r="J106" s="9"/>
    </row>
    <row r="107" spans="1:21" x14ac:dyDescent="0.2">
      <c r="A107" s="1" t="s">
        <v>7</v>
      </c>
      <c r="C107" t="s">
        <v>489</v>
      </c>
      <c r="D107" t="s">
        <v>490</v>
      </c>
      <c r="E107" t="s">
        <v>491</v>
      </c>
      <c r="F107" t="s">
        <v>449</v>
      </c>
      <c r="G107" t="s">
        <v>492</v>
      </c>
      <c r="H107" t="s">
        <v>493</v>
      </c>
      <c r="I107" t="s">
        <v>494</v>
      </c>
      <c r="J107" t="s">
        <v>495</v>
      </c>
    </row>
    <row r="108" spans="1:21" x14ac:dyDescent="0.2">
      <c r="B108" t="s">
        <v>497</v>
      </c>
      <c r="C108" t="s">
        <v>559</v>
      </c>
      <c r="D108">
        <v>800</v>
      </c>
      <c r="E108">
        <v>1</v>
      </c>
      <c r="F108" s="1">
        <v>43400</v>
      </c>
      <c r="G108">
        <v>56400</v>
      </c>
      <c r="H108">
        <v>8694</v>
      </c>
      <c r="I108">
        <v>1.49</v>
      </c>
      <c r="J108" t="s">
        <v>449</v>
      </c>
    </row>
    <row r="109" spans="1:21" x14ac:dyDescent="0.2">
      <c r="A109" s="117"/>
      <c r="F109" s="1"/>
    </row>
    <row r="110" spans="1:21" x14ac:dyDescent="0.2">
      <c r="A110" s="117"/>
      <c r="F110" s="1"/>
    </row>
    <row r="111" spans="1:21" x14ac:dyDescent="0.2">
      <c r="A111" s="117"/>
      <c r="F111" s="1"/>
    </row>
    <row r="112" spans="1:21" x14ac:dyDescent="0.2">
      <c r="A112" s="116" t="s">
        <v>545</v>
      </c>
      <c r="B112" t="s">
        <v>356</v>
      </c>
      <c r="C112" t="s">
        <v>559</v>
      </c>
      <c r="D112">
        <v>800</v>
      </c>
      <c r="E112">
        <v>5</v>
      </c>
      <c r="F112" s="1">
        <v>8410</v>
      </c>
      <c r="G112">
        <v>20400</v>
      </c>
      <c r="H112">
        <v>9660</v>
      </c>
      <c r="I112">
        <v>1.24</v>
      </c>
      <c r="J112" t="s">
        <v>449</v>
      </c>
    </row>
    <row r="113" spans="1:13" x14ac:dyDescent="0.2">
      <c r="A113" s="116"/>
      <c r="B113" t="s">
        <v>358</v>
      </c>
      <c r="C113" t="s">
        <v>559</v>
      </c>
      <c r="D113">
        <v>800</v>
      </c>
      <c r="E113">
        <v>6</v>
      </c>
      <c r="F113" s="1">
        <v>1410</v>
      </c>
      <c r="G113">
        <v>12400</v>
      </c>
      <c r="H113">
        <v>8694</v>
      </c>
      <c r="I113">
        <v>1.26</v>
      </c>
      <c r="J113" t="s">
        <v>449</v>
      </c>
    </row>
    <row r="114" spans="1:13" x14ac:dyDescent="0.2">
      <c r="A114" s="116"/>
      <c r="B114" t="s">
        <v>507</v>
      </c>
      <c r="C114" t="s">
        <v>559</v>
      </c>
      <c r="D114">
        <v>800</v>
      </c>
      <c r="E114">
        <v>7</v>
      </c>
      <c r="F114" s="1">
        <v>14200</v>
      </c>
      <c r="G114">
        <v>26300</v>
      </c>
      <c r="H114">
        <v>9016</v>
      </c>
      <c r="I114">
        <v>1.34</v>
      </c>
      <c r="J114" t="s">
        <v>449</v>
      </c>
    </row>
    <row r="115" spans="1:13" x14ac:dyDescent="0.2">
      <c r="A115" s="116" t="s">
        <v>536</v>
      </c>
      <c r="B115" t="s">
        <v>356</v>
      </c>
      <c r="C115" t="s">
        <v>559</v>
      </c>
      <c r="D115">
        <v>800</v>
      </c>
      <c r="E115">
        <v>8</v>
      </c>
      <c r="F115" s="1">
        <v>11100</v>
      </c>
      <c r="G115">
        <v>22300</v>
      </c>
      <c r="H115">
        <v>8050</v>
      </c>
      <c r="I115">
        <v>1.39</v>
      </c>
      <c r="J115" t="s">
        <v>449</v>
      </c>
    </row>
    <row r="116" spans="1:13" x14ac:dyDescent="0.2">
      <c r="A116" s="116"/>
      <c r="B116" t="s">
        <v>358</v>
      </c>
      <c r="C116" t="s">
        <v>559</v>
      </c>
      <c r="D116">
        <v>800</v>
      </c>
      <c r="E116">
        <v>9</v>
      </c>
      <c r="F116" s="1">
        <v>931</v>
      </c>
      <c r="G116">
        <v>14000</v>
      </c>
      <c r="H116">
        <v>8694</v>
      </c>
      <c r="I116">
        <v>1.5</v>
      </c>
      <c r="J116" t="s">
        <v>449</v>
      </c>
    </row>
    <row r="117" spans="1:13" x14ac:dyDescent="0.2">
      <c r="A117" s="116"/>
      <c r="B117" t="s">
        <v>507</v>
      </c>
      <c r="C117" t="s">
        <v>559</v>
      </c>
      <c r="D117">
        <v>800</v>
      </c>
      <c r="E117">
        <v>10</v>
      </c>
      <c r="F117" s="1">
        <v>24400</v>
      </c>
      <c r="G117">
        <v>39900</v>
      </c>
      <c r="H117">
        <v>9660</v>
      </c>
      <c r="I117">
        <v>1.61</v>
      </c>
      <c r="J117" t="s">
        <v>449</v>
      </c>
    </row>
    <row r="118" spans="1:13" x14ac:dyDescent="0.2">
      <c r="A118" s="116" t="s">
        <v>548</v>
      </c>
      <c r="B118" t="s">
        <v>356</v>
      </c>
      <c r="C118" t="s">
        <v>559</v>
      </c>
      <c r="D118">
        <v>800</v>
      </c>
      <c r="E118">
        <v>11</v>
      </c>
      <c r="F118" s="1">
        <v>221000</v>
      </c>
      <c r="G118">
        <v>243000</v>
      </c>
      <c r="H118">
        <v>10626</v>
      </c>
      <c r="I118">
        <v>2.1</v>
      </c>
      <c r="J118" t="s">
        <v>449</v>
      </c>
    </row>
    <row r="119" spans="1:13" x14ac:dyDescent="0.2">
      <c r="A119" s="116"/>
      <c r="B119" t="s">
        <v>358</v>
      </c>
      <c r="C119" t="s">
        <v>559</v>
      </c>
      <c r="D119">
        <v>800</v>
      </c>
      <c r="E119">
        <v>12</v>
      </c>
      <c r="F119" s="1">
        <v>3700</v>
      </c>
      <c r="G119">
        <v>28100</v>
      </c>
      <c r="H119">
        <v>9016</v>
      </c>
      <c r="I119">
        <v>2.71</v>
      </c>
      <c r="J119" t="s">
        <v>449</v>
      </c>
    </row>
    <row r="120" spans="1:13" x14ac:dyDescent="0.2">
      <c r="A120" s="116"/>
      <c r="B120" t="s">
        <v>507</v>
      </c>
      <c r="C120" t="s">
        <v>559</v>
      </c>
      <c r="D120">
        <v>800</v>
      </c>
      <c r="E120">
        <v>13</v>
      </c>
      <c r="F120" s="1">
        <v>466000</v>
      </c>
      <c r="G120">
        <v>507000</v>
      </c>
      <c r="H120">
        <v>14490</v>
      </c>
      <c r="I120">
        <v>2.86</v>
      </c>
      <c r="J120" t="s">
        <v>449</v>
      </c>
    </row>
    <row r="123" spans="1:13" x14ac:dyDescent="0.2">
      <c r="B123" s="8" t="s">
        <v>512</v>
      </c>
      <c r="C123" s="9"/>
      <c r="D123" s="9"/>
      <c r="E123" s="9"/>
      <c r="F123" s="9"/>
      <c r="G123" s="9"/>
      <c r="H123" s="9"/>
      <c r="I123" s="9"/>
      <c r="J123" s="9"/>
      <c r="M123" s="46"/>
    </row>
    <row r="124" spans="1:13" x14ac:dyDescent="0.2">
      <c r="A124" s="1" t="s">
        <v>7</v>
      </c>
      <c r="C124" t="s">
        <v>489</v>
      </c>
      <c r="D124" t="s">
        <v>490</v>
      </c>
      <c r="E124" t="s">
        <v>491</v>
      </c>
      <c r="F124" t="s">
        <v>449</v>
      </c>
      <c r="G124" t="s">
        <v>492</v>
      </c>
      <c r="H124" t="s">
        <v>493</v>
      </c>
      <c r="I124" t="s">
        <v>494</v>
      </c>
      <c r="J124" t="s">
        <v>495</v>
      </c>
      <c r="M124" s="46"/>
    </row>
    <row r="125" spans="1:13" x14ac:dyDescent="0.2">
      <c r="B125" t="s">
        <v>497</v>
      </c>
      <c r="C125" t="s">
        <v>560</v>
      </c>
      <c r="D125">
        <v>700</v>
      </c>
      <c r="E125">
        <v>1</v>
      </c>
      <c r="F125" s="1">
        <v>114000</v>
      </c>
      <c r="G125">
        <v>149000</v>
      </c>
      <c r="H125">
        <v>8694</v>
      </c>
      <c r="I125">
        <v>4.04</v>
      </c>
      <c r="J125" t="s">
        <v>449</v>
      </c>
    </row>
    <row r="126" spans="1:13" x14ac:dyDescent="0.2">
      <c r="A126" s="117"/>
      <c r="F126" s="1"/>
      <c r="K126" s="117"/>
    </row>
    <row r="127" spans="1:13" x14ac:dyDescent="0.2">
      <c r="A127" s="117"/>
      <c r="F127" s="1"/>
      <c r="K127" s="117"/>
    </row>
    <row r="128" spans="1:13" x14ac:dyDescent="0.2">
      <c r="A128" s="117"/>
      <c r="F128" s="1"/>
      <c r="K128" s="117"/>
    </row>
    <row r="129" spans="1:11" x14ac:dyDescent="0.2">
      <c r="A129" s="116" t="s">
        <v>528</v>
      </c>
      <c r="B129" t="s">
        <v>356</v>
      </c>
      <c r="C129" t="s">
        <v>560</v>
      </c>
      <c r="D129">
        <v>700</v>
      </c>
      <c r="E129">
        <v>5</v>
      </c>
      <c r="F129" s="1">
        <v>166000</v>
      </c>
      <c r="G129">
        <v>199000</v>
      </c>
      <c r="H129">
        <v>9660</v>
      </c>
      <c r="I129">
        <v>3.45</v>
      </c>
      <c r="J129" t="s">
        <v>449</v>
      </c>
      <c r="K129" s="116"/>
    </row>
    <row r="130" spans="1:11" x14ac:dyDescent="0.2">
      <c r="A130" s="116"/>
      <c r="B130" t="s">
        <v>358</v>
      </c>
      <c r="C130" t="s">
        <v>560</v>
      </c>
      <c r="D130">
        <v>700</v>
      </c>
      <c r="E130">
        <v>6</v>
      </c>
      <c r="F130" s="1">
        <v>160000</v>
      </c>
      <c r="G130">
        <v>200000</v>
      </c>
      <c r="H130">
        <v>9016</v>
      </c>
      <c r="I130">
        <v>4.46</v>
      </c>
      <c r="J130" t="s">
        <v>449</v>
      </c>
      <c r="K130" s="116"/>
    </row>
    <row r="131" spans="1:11" x14ac:dyDescent="0.2">
      <c r="A131" s="116"/>
      <c r="B131" t="s">
        <v>507</v>
      </c>
      <c r="C131" t="s">
        <v>560</v>
      </c>
      <c r="D131">
        <v>700</v>
      </c>
      <c r="E131">
        <v>7</v>
      </c>
      <c r="F131" s="1">
        <v>22700</v>
      </c>
      <c r="G131">
        <v>65100</v>
      </c>
      <c r="H131">
        <v>9016</v>
      </c>
      <c r="I131">
        <v>4.71</v>
      </c>
      <c r="J131" t="s">
        <v>449</v>
      </c>
      <c r="K131" s="116"/>
    </row>
    <row r="132" spans="1:11" x14ac:dyDescent="0.2">
      <c r="A132" s="116" t="s">
        <v>536</v>
      </c>
      <c r="B132" t="s">
        <v>356</v>
      </c>
      <c r="C132" t="s">
        <v>560</v>
      </c>
      <c r="D132">
        <v>700</v>
      </c>
      <c r="E132">
        <v>8</v>
      </c>
      <c r="F132" s="1">
        <v>138000</v>
      </c>
      <c r="G132">
        <v>179000</v>
      </c>
      <c r="H132">
        <v>8050</v>
      </c>
      <c r="I132">
        <v>5.14</v>
      </c>
      <c r="J132" t="s">
        <v>449</v>
      </c>
      <c r="K132" s="116"/>
    </row>
    <row r="133" spans="1:11" x14ac:dyDescent="0.2">
      <c r="A133" s="116"/>
      <c r="B133" t="s">
        <v>358</v>
      </c>
      <c r="C133" t="s">
        <v>560</v>
      </c>
      <c r="D133">
        <v>700</v>
      </c>
      <c r="E133">
        <v>9</v>
      </c>
      <c r="F133" s="1">
        <v>127000</v>
      </c>
      <c r="G133">
        <v>188000</v>
      </c>
      <c r="H133">
        <v>8694</v>
      </c>
      <c r="I133">
        <v>7.05</v>
      </c>
      <c r="J133" t="s">
        <v>449</v>
      </c>
      <c r="K133" s="116"/>
    </row>
    <row r="134" spans="1:11" x14ac:dyDescent="0.2">
      <c r="A134" s="116"/>
      <c r="B134" t="s">
        <v>507</v>
      </c>
      <c r="C134" t="s">
        <v>560</v>
      </c>
      <c r="D134">
        <v>700</v>
      </c>
      <c r="E134">
        <v>10</v>
      </c>
      <c r="F134" s="1">
        <v>36800</v>
      </c>
      <c r="G134">
        <v>93600</v>
      </c>
      <c r="H134">
        <v>9660</v>
      </c>
      <c r="I134">
        <v>5.88</v>
      </c>
      <c r="J134" t="s">
        <v>449</v>
      </c>
      <c r="K134" s="116"/>
    </row>
    <row r="135" spans="1:11" x14ac:dyDescent="0.2">
      <c r="A135" s="116" t="s">
        <v>548</v>
      </c>
      <c r="B135" t="s">
        <v>356</v>
      </c>
      <c r="C135" t="s">
        <v>560</v>
      </c>
      <c r="D135">
        <v>700</v>
      </c>
      <c r="E135">
        <v>11</v>
      </c>
      <c r="F135" s="1">
        <v>485000</v>
      </c>
      <c r="G135">
        <v>540000</v>
      </c>
      <c r="H135">
        <v>9690</v>
      </c>
      <c r="I135">
        <v>5.7</v>
      </c>
      <c r="J135" t="s">
        <v>449</v>
      </c>
      <c r="K135" s="116"/>
    </row>
    <row r="136" spans="1:11" x14ac:dyDescent="0.2">
      <c r="A136" s="116"/>
      <c r="B136" t="s">
        <v>358</v>
      </c>
      <c r="C136" t="s">
        <v>560</v>
      </c>
      <c r="D136">
        <v>700</v>
      </c>
      <c r="E136">
        <v>12</v>
      </c>
      <c r="F136" s="1">
        <v>76700</v>
      </c>
      <c r="G136">
        <v>148000</v>
      </c>
      <c r="H136">
        <v>9016</v>
      </c>
      <c r="I136">
        <v>7.95</v>
      </c>
      <c r="J136" t="s">
        <v>449</v>
      </c>
      <c r="K136" s="116"/>
    </row>
    <row r="137" spans="1:11" x14ac:dyDescent="0.2">
      <c r="A137" s="116"/>
      <c r="B137" t="s">
        <v>507</v>
      </c>
      <c r="C137" t="s">
        <v>560</v>
      </c>
      <c r="D137">
        <v>700</v>
      </c>
      <c r="E137">
        <v>13</v>
      </c>
      <c r="F137" s="1">
        <v>895000</v>
      </c>
      <c r="G137">
        <v>1010000</v>
      </c>
      <c r="H137">
        <v>14490</v>
      </c>
      <c r="I137">
        <v>8.18</v>
      </c>
      <c r="J137" t="s">
        <v>449</v>
      </c>
      <c r="K137" s="116"/>
    </row>
    <row r="140" spans="1:11" x14ac:dyDescent="0.2">
      <c r="C140" s="2" t="s">
        <v>550</v>
      </c>
      <c r="D140" s="53"/>
      <c r="E140" s="53"/>
      <c r="F140" s="53"/>
      <c r="G140" s="53"/>
      <c r="H140" s="53"/>
      <c r="I140" s="53"/>
      <c r="J140" s="53"/>
    </row>
    <row r="141" spans="1:11" x14ac:dyDescent="0.2">
      <c r="B141" s="8" t="s">
        <v>353</v>
      </c>
      <c r="C141" s="8"/>
      <c r="D141" s="9"/>
      <c r="E141" s="9"/>
      <c r="F141" s="9"/>
      <c r="G141" s="9"/>
      <c r="H141" s="9"/>
      <c r="I141" s="9"/>
      <c r="J141" s="9"/>
    </row>
    <row r="142" spans="1:11" x14ac:dyDescent="0.2">
      <c r="A142" s="1" t="s">
        <v>7</v>
      </c>
      <c r="C142" t="s">
        <v>489</v>
      </c>
      <c r="D142" t="s">
        <v>490</v>
      </c>
      <c r="E142" t="s">
        <v>491</v>
      </c>
      <c r="F142" t="s">
        <v>449</v>
      </c>
      <c r="G142" t="s">
        <v>492</v>
      </c>
      <c r="H142" t="s">
        <v>493</v>
      </c>
      <c r="I142" t="s">
        <v>494</v>
      </c>
      <c r="J142" t="s">
        <v>495</v>
      </c>
    </row>
    <row r="143" spans="1:11" x14ac:dyDescent="0.2">
      <c r="B143" t="s">
        <v>497</v>
      </c>
      <c r="C143" t="s">
        <v>561</v>
      </c>
      <c r="D143">
        <v>800</v>
      </c>
      <c r="E143">
        <v>1</v>
      </c>
      <c r="F143" s="1">
        <v>10900</v>
      </c>
      <c r="G143">
        <v>21700</v>
      </c>
      <c r="H143">
        <v>8694</v>
      </c>
      <c r="I143">
        <v>1.24</v>
      </c>
      <c r="J143" t="s">
        <v>449</v>
      </c>
    </row>
    <row r="144" spans="1:11" x14ac:dyDescent="0.2">
      <c r="A144" s="117"/>
      <c r="F144" s="1"/>
    </row>
    <row r="145" spans="1:13" x14ac:dyDescent="0.2">
      <c r="A145" s="117"/>
      <c r="F145" s="1"/>
    </row>
    <row r="146" spans="1:13" x14ac:dyDescent="0.2">
      <c r="A146" s="117"/>
      <c r="F146" s="1"/>
    </row>
    <row r="147" spans="1:13" x14ac:dyDescent="0.2">
      <c r="A147" s="116" t="s">
        <v>530</v>
      </c>
      <c r="B147" t="s">
        <v>356</v>
      </c>
      <c r="C147" t="s">
        <v>561</v>
      </c>
      <c r="D147">
        <v>800</v>
      </c>
      <c r="E147">
        <v>5</v>
      </c>
      <c r="F147" s="1">
        <v>4290</v>
      </c>
      <c r="G147">
        <v>15300</v>
      </c>
      <c r="H147">
        <v>9338</v>
      </c>
      <c r="I147">
        <v>1.18</v>
      </c>
      <c r="J147" t="s">
        <v>449</v>
      </c>
    </row>
    <row r="148" spans="1:13" x14ac:dyDescent="0.2">
      <c r="A148" s="116"/>
      <c r="B148" t="s">
        <v>358</v>
      </c>
      <c r="C148" t="s">
        <v>561</v>
      </c>
      <c r="D148">
        <v>800</v>
      </c>
      <c r="E148">
        <v>6</v>
      </c>
      <c r="F148" s="1">
        <v>74.900000000000006</v>
      </c>
      <c r="G148">
        <v>9350</v>
      </c>
      <c r="H148">
        <v>7728</v>
      </c>
      <c r="I148">
        <v>1.2</v>
      </c>
      <c r="J148" t="s">
        <v>449</v>
      </c>
    </row>
    <row r="149" spans="1:13" x14ac:dyDescent="0.2">
      <c r="A149" s="116"/>
      <c r="B149" t="s">
        <v>507</v>
      </c>
      <c r="C149" t="s">
        <v>561</v>
      </c>
      <c r="D149">
        <v>800</v>
      </c>
      <c r="E149">
        <v>7</v>
      </c>
      <c r="F149" s="1">
        <v>7290</v>
      </c>
      <c r="G149">
        <v>19500</v>
      </c>
      <c r="H149">
        <v>9982</v>
      </c>
      <c r="I149">
        <v>1.22</v>
      </c>
      <c r="J149" t="s">
        <v>449</v>
      </c>
    </row>
    <row r="150" spans="1:13" x14ac:dyDescent="0.2">
      <c r="A150" s="116" t="s">
        <v>537</v>
      </c>
      <c r="B150" t="s">
        <v>356</v>
      </c>
      <c r="C150" t="s">
        <v>561</v>
      </c>
      <c r="D150">
        <v>800</v>
      </c>
      <c r="E150">
        <v>8</v>
      </c>
      <c r="F150" s="1">
        <v>2640</v>
      </c>
      <c r="G150">
        <v>12600</v>
      </c>
      <c r="H150">
        <v>7775</v>
      </c>
      <c r="I150">
        <v>1.28</v>
      </c>
      <c r="J150" t="s">
        <v>449</v>
      </c>
    </row>
    <row r="151" spans="1:13" x14ac:dyDescent="0.2">
      <c r="A151" s="116"/>
      <c r="B151" t="s">
        <v>358</v>
      </c>
      <c r="C151" t="s">
        <v>561</v>
      </c>
      <c r="D151">
        <v>800</v>
      </c>
      <c r="E151">
        <v>9</v>
      </c>
      <c r="F151" s="1">
        <v>285</v>
      </c>
      <c r="G151">
        <v>9700</v>
      </c>
      <c r="H151">
        <v>7728</v>
      </c>
      <c r="I151">
        <v>1.22</v>
      </c>
      <c r="J151" t="s">
        <v>449</v>
      </c>
    </row>
    <row r="152" spans="1:13" x14ac:dyDescent="0.2">
      <c r="A152" s="116"/>
      <c r="B152" t="s">
        <v>507</v>
      </c>
      <c r="C152" t="s">
        <v>561</v>
      </c>
      <c r="D152">
        <v>800</v>
      </c>
      <c r="E152">
        <v>10</v>
      </c>
      <c r="F152" s="1">
        <v>5570</v>
      </c>
      <c r="G152">
        <v>17900</v>
      </c>
      <c r="H152">
        <v>9982</v>
      </c>
      <c r="I152">
        <v>1.24</v>
      </c>
      <c r="J152" t="s">
        <v>449</v>
      </c>
    </row>
    <row r="153" spans="1:13" x14ac:dyDescent="0.2">
      <c r="A153" s="116" t="s">
        <v>541</v>
      </c>
      <c r="B153" t="s">
        <v>356</v>
      </c>
      <c r="C153" t="s">
        <v>561</v>
      </c>
      <c r="D153">
        <v>800</v>
      </c>
      <c r="E153">
        <v>11</v>
      </c>
      <c r="F153" s="1">
        <v>3460</v>
      </c>
      <c r="G153">
        <v>14700</v>
      </c>
      <c r="H153">
        <v>8398</v>
      </c>
      <c r="I153">
        <v>1.34</v>
      </c>
      <c r="J153" t="s">
        <v>449</v>
      </c>
    </row>
    <row r="154" spans="1:13" x14ac:dyDescent="0.2">
      <c r="A154" s="116"/>
      <c r="B154" t="s">
        <v>358</v>
      </c>
      <c r="C154" t="s">
        <v>561</v>
      </c>
      <c r="D154">
        <v>800</v>
      </c>
      <c r="E154">
        <v>12</v>
      </c>
      <c r="F154" s="1">
        <v>860</v>
      </c>
      <c r="G154">
        <v>10600</v>
      </c>
      <c r="H154">
        <v>7728</v>
      </c>
      <c r="I154">
        <v>1.27</v>
      </c>
      <c r="J154" t="s">
        <v>449</v>
      </c>
    </row>
    <row r="155" spans="1:13" x14ac:dyDescent="0.2">
      <c r="A155" s="116"/>
      <c r="B155" t="s">
        <v>507</v>
      </c>
      <c r="C155" t="s">
        <v>561</v>
      </c>
      <c r="D155">
        <v>800</v>
      </c>
      <c r="E155">
        <v>13</v>
      </c>
      <c r="F155" s="1">
        <v>5750</v>
      </c>
      <c r="G155">
        <v>20800</v>
      </c>
      <c r="H155">
        <v>12236</v>
      </c>
      <c r="I155">
        <v>1.23</v>
      </c>
      <c r="J155" t="s">
        <v>449</v>
      </c>
    </row>
    <row r="157" spans="1:13" x14ac:dyDescent="0.2">
      <c r="B157" s="8" t="s">
        <v>512</v>
      </c>
      <c r="C157" s="9"/>
      <c r="D157" s="9"/>
      <c r="E157" s="9"/>
      <c r="F157" s="9"/>
      <c r="G157" s="9"/>
      <c r="H157" s="9"/>
      <c r="I157" s="9"/>
      <c r="J157" s="9"/>
      <c r="M157" s="46"/>
    </row>
    <row r="158" spans="1:13" x14ac:dyDescent="0.2">
      <c r="A158" s="1" t="s">
        <v>7</v>
      </c>
      <c r="C158" t="s">
        <v>489</v>
      </c>
      <c r="D158" t="s">
        <v>490</v>
      </c>
      <c r="E158" t="s">
        <v>491</v>
      </c>
      <c r="F158" t="s">
        <v>449</v>
      </c>
      <c r="G158" t="s">
        <v>492</v>
      </c>
      <c r="H158" t="s">
        <v>493</v>
      </c>
      <c r="I158" t="s">
        <v>494</v>
      </c>
      <c r="J158" t="s">
        <v>495</v>
      </c>
      <c r="M158" s="46"/>
    </row>
    <row r="159" spans="1:13" x14ac:dyDescent="0.2">
      <c r="B159" t="s">
        <v>497</v>
      </c>
      <c r="C159" t="s">
        <v>562</v>
      </c>
      <c r="D159">
        <v>700</v>
      </c>
      <c r="E159">
        <v>1</v>
      </c>
      <c r="F159" s="1">
        <v>45400</v>
      </c>
      <c r="G159">
        <v>78600</v>
      </c>
      <c r="H159">
        <v>8262</v>
      </c>
      <c r="I159">
        <v>4.0199999999999996</v>
      </c>
      <c r="J159" t="s">
        <v>449</v>
      </c>
    </row>
    <row r="160" spans="1:13" x14ac:dyDescent="0.2">
      <c r="A160" s="117"/>
      <c r="F160" s="1"/>
      <c r="K160" s="117"/>
    </row>
    <row r="161" spans="1:11" x14ac:dyDescent="0.2">
      <c r="A161" s="117"/>
      <c r="F161" s="1"/>
      <c r="K161" s="117"/>
    </row>
    <row r="162" spans="1:11" x14ac:dyDescent="0.2">
      <c r="A162" s="117"/>
      <c r="F162" s="1"/>
      <c r="K162" s="117"/>
    </row>
    <row r="163" spans="1:11" x14ac:dyDescent="0.2">
      <c r="A163" s="116" t="s">
        <v>551</v>
      </c>
      <c r="B163" t="s">
        <v>356</v>
      </c>
      <c r="C163" t="s">
        <v>562</v>
      </c>
      <c r="D163">
        <v>700</v>
      </c>
      <c r="E163">
        <v>5</v>
      </c>
      <c r="F163" s="1">
        <v>70800</v>
      </c>
      <c r="G163">
        <v>101000</v>
      </c>
      <c r="H163">
        <v>8568</v>
      </c>
      <c r="I163">
        <v>3.51</v>
      </c>
      <c r="J163" t="s">
        <v>449</v>
      </c>
      <c r="K163" s="116"/>
    </row>
    <row r="164" spans="1:11" x14ac:dyDescent="0.2">
      <c r="A164" s="116"/>
      <c r="B164" t="s">
        <v>358</v>
      </c>
      <c r="C164" t="s">
        <v>562</v>
      </c>
      <c r="D164">
        <v>700</v>
      </c>
      <c r="E164">
        <v>6</v>
      </c>
      <c r="F164" s="1">
        <v>41100</v>
      </c>
      <c r="G164">
        <v>80400</v>
      </c>
      <c r="H164">
        <v>7930</v>
      </c>
      <c r="I164">
        <v>4.96</v>
      </c>
      <c r="J164" t="s">
        <v>449</v>
      </c>
      <c r="K164" s="116"/>
    </row>
    <row r="165" spans="1:11" x14ac:dyDescent="0.2">
      <c r="A165" s="116"/>
      <c r="B165" t="s">
        <v>507</v>
      </c>
      <c r="C165" t="s">
        <v>562</v>
      </c>
      <c r="D165">
        <v>700</v>
      </c>
      <c r="E165">
        <v>7</v>
      </c>
      <c r="F165" s="1">
        <v>12000</v>
      </c>
      <c r="G165">
        <v>55900</v>
      </c>
      <c r="H165">
        <v>9455</v>
      </c>
      <c r="I165">
        <v>4.6500000000000004</v>
      </c>
      <c r="J165" t="s">
        <v>449</v>
      </c>
      <c r="K165" s="116"/>
    </row>
    <row r="166" spans="1:11" x14ac:dyDescent="0.2">
      <c r="A166" s="116" t="s">
        <v>563</v>
      </c>
      <c r="B166" t="s">
        <v>356</v>
      </c>
      <c r="C166" t="s">
        <v>562</v>
      </c>
      <c r="D166">
        <v>700</v>
      </c>
      <c r="E166">
        <v>8</v>
      </c>
      <c r="F166" s="1">
        <v>40300</v>
      </c>
      <c r="G166">
        <v>76400</v>
      </c>
      <c r="H166">
        <v>7625</v>
      </c>
      <c r="I166">
        <v>4.74</v>
      </c>
      <c r="J166" t="s">
        <v>449</v>
      </c>
      <c r="K166" s="116"/>
    </row>
    <row r="167" spans="1:11" x14ac:dyDescent="0.2">
      <c r="A167" s="116"/>
      <c r="B167" t="s">
        <v>358</v>
      </c>
      <c r="C167" t="s">
        <v>562</v>
      </c>
      <c r="D167">
        <v>700</v>
      </c>
      <c r="E167">
        <v>9</v>
      </c>
      <c r="F167" s="1">
        <v>22700</v>
      </c>
      <c r="G167">
        <v>66800</v>
      </c>
      <c r="H167">
        <v>8758</v>
      </c>
      <c r="I167">
        <v>5.03</v>
      </c>
      <c r="J167" t="s">
        <v>449</v>
      </c>
      <c r="K167" s="116"/>
    </row>
    <row r="168" spans="1:11" x14ac:dyDescent="0.2">
      <c r="A168" s="116"/>
      <c r="B168" t="s">
        <v>507</v>
      </c>
      <c r="C168" t="s">
        <v>562</v>
      </c>
      <c r="D168">
        <v>700</v>
      </c>
      <c r="E168">
        <v>10</v>
      </c>
      <c r="F168" s="1">
        <v>7570</v>
      </c>
      <c r="G168">
        <v>51600</v>
      </c>
      <c r="H168">
        <v>9362</v>
      </c>
      <c r="I168">
        <v>4.7</v>
      </c>
      <c r="J168" t="s">
        <v>449</v>
      </c>
      <c r="K168" s="116"/>
    </row>
    <row r="169" spans="1:11" x14ac:dyDescent="0.2">
      <c r="A169" s="116" t="s">
        <v>541</v>
      </c>
      <c r="B169" t="s">
        <v>356</v>
      </c>
      <c r="C169" t="s">
        <v>562</v>
      </c>
      <c r="D169">
        <v>700</v>
      </c>
      <c r="E169">
        <v>11</v>
      </c>
      <c r="F169" s="1">
        <v>56000</v>
      </c>
      <c r="G169">
        <v>94400</v>
      </c>
      <c r="H169">
        <v>7878</v>
      </c>
      <c r="I169">
        <v>4.87</v>
      </c>
      <c r="J169" t="s">
        <v>449</v>
      </c>
      <c r="K169" s="116"/>
    </row>
    <row r="170" spans="1:11" x14ac:dyDescent="0.2">
      <c r="A170" s="116"/>
      <c r="B170" t="s">
        <v>358</v>
      </c>
      <c r="C170" t="s">
        <v>562</v>
      </c>
      <c r="D170">
        <v>700</v>
      </c>
      <c r="E170">
        <v>12</v>
      </c>
      <c r="F170" s="1">
        <v>35600</v>
      </c>
      <c r="G170">
        <v>74000</v>
      </c>
      <c r="H170">
        <v>7878</v>
      </c>
      <c r="I170">
        <v>4.87</v>
      </c>
      <c r="J170" t="s">
        <v>449</v>
      </c>
      <c r="K170" s="116"/>
    </row>
    <row r="171" spans="1:11" x14ac:dyDescent="0.2">
      <c r="A171" s="116"/>
      <c r="B171" t="s">
        <v>507</v>
      </c>
      <c r="C171" t="s">
        <v>562</v>
      </c>
      <c r="D171">
        <v>700</v>
      </c>
      <c r="E171">
        <v>13</v>
      </c>
      <c r="F171" s="1">
        <v>15300</v>
      </c>
      <c r="G171">
        <v>59800</v>
      </c>
      <c r="H171">
        <v>11285</v>
      </c>
      <c r="I171">
        <v>3.95</v>
      </c>
      <c r="J171" t="s">
        <v>449</v>
      </c>
      <c r="K171" s="116"/>
    </row>
    <row r="174" spans="1:11" x14ac:dyDescent="0.2">
      <c r="C174" s="2" t="s">
        <v>557</v>
      </c>
      <c r="D174" s="53"/>
      <c r="E174" s="53"/>
      <c r="F174" s="53"/>
      <c r="G174" s="53"/>
      <c r="H174" s="53"/>
      <c r="I174" s="53"/>
      <c r="J174" s="53"/>
    </row>
    <row r="175" spans="1:11" x14ac:dyDescent="0.2">
      <c r="B175" s="8" t="s">
        <v>353</v>
      </c>
      <c r="C175" s="9"/>
      <c r="D175" s="9"/>
      <c r="E175" s="9"/>
      <c r="F175" s="9"/>
      <c r="G175" s="9"/>
      <c r="H175" s="9"/>
      <c r="I175" s="9"/>
      <c r="J175" s="9"/>
    </row>
    <row r="176" spans="1:11" x14ac:dyDescent="0.2">
      <c r="A176" s="1" t="s">
        <v>7</v>
      </c>
      <c r="C176" t="s">
        <v>489</v>
      </c>
      <c r="D176" t="s">
        <v>490</v>
      </c>
      <c r="E176" t="s">
        <v>491</v>
      </c>
      <c r="F176" t="s">
        <v>449</v>
      </c>
      <c r="G176" t="s">
        <v>492</v>
      </c>
      <c r="H176" t="s">
        <v>493</v>
      </c>
      <c r="I176" t="s">
        <v>494</v>
      </c>
      <c r="J176" t="s">
        <v>495</v>
      </c>
    </row>
    <row r="177" spans="1:13" x14ac:dyDescent="0.2">
      <c r="A177" s="117"/>
      <c r="B177" t="s">
        <v>497</v>
      </c>
      <c r="C177" t="s">
        <v>564</v>
      </c>
      <c r="D177">
        <v>800</v>
      </c>
      <c r="E177">
        <v>1</v>
      </c>
      <c r="F177" s="1">
        <v>17400</v>
      </c>
      <c r="G177">
        <v>29400</v>
      </c>
      <c r="H177">
        <v>8050</v>
      </c>
      <c r="I177">
        <v>1.49</v>
      </c>
      <c r="J177" t="s">
        <v>449</v>
      </c>
    </row>
    <row r="178" spans="1:13" x14ac:dyDescent="0.2">
      <c r="A178" s="117"/>
      <c r="F178" s="1"/>
    </row>
    <row r="179" spans="1:13" x14ac:dyDescent="0.2">
      <c r="A179" s="117"/>
      <c r="F179" s="1"/>
    </row>
    <row r="180" spans="1:13" x14ac:dyDescent="0.2">
      <c r="A180" s="116" t="s">
        <v>556</v>
      </c>
      <c r="B180" t="s">
        <v>356</v>
      </c>
      <c r="C180" t="s">
        <v>564</v>
      </c>
      <c r="D180">
        <v>800</v>
      </c>
      <c r="E180">
        <v>5</v>
      </c>
      <c r="F180" s="1">
        <v>4670</v>
      </c>
      <c r="G180">
        <v>15400</v>
      </c>
      <c r="H180">
        <v>8694</v>
      </c>
      <c r="I180">
        <v>1.23</v>
      </c>
      <c r="J180" t="s">
        <v>449</v>
      </c>
    </row>
    <row r="181" spans="1:13" x14ac:dyDescent="0.2">
      <c r="A181" s="116"/>
      <c r="B181" t="s">
        <v>358</v>
      </c>
      <c r="C181" t="s">
        <v>564</v>
      </c>
      <c r="D181">
        <v>800</v>
      </c>
      <c r="E181">
        <v>6</v>
      </c>
      <c r="F181" s="1">
        <v>1410</v>
      </c>
      <c r="G181">
        <v>11500</v>
      </c>
      <c r="H181">
        <v>8050</v>
      </c>
      <c r="I181">
        <v>1.25</v>
      </c>
      <c r="J181" t="s">
        <v>449</v>
      </c>
    </row>
    <row r="182" spans="1:13" x14ac:dyDescent="0.2">
      <c r="A182" s="116"/>
      <c r="B182" t="s">
        <v>507</v>
      </c>
      <c r="C182" t="s">
        <v>564</v>
      </c>
      <c r="D182">
        <v>800</v>
      </c>
      <c r="E182">
        <v>7</v>
      </c>
      <c r="F182" s="1">
        <v>3680</v>
      </c>
      <c r="G182">
        <v>16000</v>
      </c>
      <c r="H182">
        <v>9982</v>
      </c>
      <c r="I182">
        <v>1.23</v>
      </c>
      <c r="J182" t="s">
        <v>449</v>
      </c>
    </row>
    <row r="183" spans="1:13" x14ac:dyDescent="0.2">
      <c r="A183" s="116" t="s">
        <v>543</v>
      </c>
      <c r="B183" t="s">
        <v>356</v>
      </c>
      <c r="C183" t="s">
        <v>564</v>
      </c>
      <c r="D183">
        <v>800</v>
      </c>
      <c r="E183">
        <v>8</v>
      </c>
      <c r="F183" s="1">
        <v>6030</v>
      </c>
      <c r="G183">
        <v>16900</v>
      </c>
      <c r="H183">
        <v>8640</v>
      </c>
      <c r="I183">
        <v>1.26</v>
      </c>
      <c r="J183" t="s">
        <v>449</v>
      </c>
    </row>
    <row r="184" spans="1:13" x14ac:dyDescent="0.2">
      <c r="A184" s="116"/>
      <c r="B184" t="s">
        <v>358</v>
      </c>
      <c r="C184" t="s">
        <v>564</v>
      </c>
      <c r="D184">
        <v>800</v>
      </c>
      <c r="E184">
        <v>9</v>
      </c>
      <c r="F184" s="1">
        <v>888</v>
      </c>
      <c r="G184">
        <v>10800</v>
      </c>
      <c r="H184">
        <v>7728</v>
      </c>
      <c r="I184">
        <v>1.28</v>
      </c>
      <c r="J184" t="s">
        <v>449</v>
      </c>
    </row>
    <row r="185" spans="1:13" x14ac:dyDescent="0.2">
      <c r="A185" s="116"/>
      <c r="B185" t="s">
        <v>507</v>
      </c>
      <c r="C185" t="s">
        <v>564</v>
      </c>
      <c r="D185">
        <v>800</v>
      </c>
      <c r="E185">
        <v>10</v>
      </c>
      <c r="F185" s="1">
        <v>8880</v>
      </c>
      <c r="G185">
        <v>20600</v>
      </c>
      <c r="H185">
        <v>9338</v>
      </c>
      <c r="I185">
        <v>1.26</v>
      </c>
      <c r="J185" t="s">
        <v>449</v>
      </c>
    </row>
    <row r="186" spans="1:13" x14ac:dyDescent="0.2">
      <c r="A186" s="116" t="s">
        <v>544</v>
      </c>
      <c r="B186" t="s">
        <v>356</v>
      </c>
      <c r="C186" t="s">
        <v>564</v>
      </c>
      <c r="D186">
        <v>800</v>
      </c>
      <c r="E186">
        <v>11</v>
      </c>
      <c r="F186" s="1">
        <v>2900</v>
      </c>
      <c r="G186">
        <v>14000</v>
      </c>
      <c r="H186">
        <v>8721</v>
      </c>
      <c r="I186">
        <v>1.28</v>
      </c>
      <c r="J186" t="s">
        <v>449</v>
      </c>
    </row>
    <row r="187" spans="1:13" x14ac:dyDescent="0.2">
      <c r="A187" s="116"/>
      <c r="B187" t="s">
        <v>358</v>
      </c>
      <c r="C187" t="s">
        <v>564</v>
      </c>
      <c r="D187">
        <v>800</v>
      </c>
      <c r="E187">
        <v>12</v>
      </c>
      <c r="F187" s="1">
        <v>694</v>
      </c>
      <c r="G187">
        <v>11300</v>
      </c>
      <c r="H187">
        <v>8372</v>
      </c>
      <c r="I187">
        <v>1.27</v>
      </c>
      <c r="J187" t="s">
        <v>449</v>
      </c>
    </row>
    <row r="188" spans="1:13" x14ac:dyDescent="0.2">
      <c r="A188" s="116"/>
      <c r="B188" t="s">
        <v>507</v>
      </c>
      <c r="C188" t="s">
        <v>564</v>
      </c>
      <c r="D188">
        <v>800</v>
      </c>
      <c r="E188">
        <v>13</v>
      </c>
      <c r="F188" s="1">
        <v>3560</v>
      </c>
      <c r="G188">
        <v>17700</v>
      </c>
      <c r="H188">
        <v>11270</v>
      </c>
      <c r="I188">
        <v>1.25</v>
      </c>
      <c r="J188" t="s">
        <v>449</v>
      </c>
    </row>
    <row r="191" spans="1:13" x14ac:dyDescent="0.2">
      <c r="B191" s="8" t="s">
        <v>512</v>
      </c>
      <c r="D191" s="9"/>
      <c r="E191" s="9"/>
      <c r="F191" s="9"/>
      <c r="G191" s="9"/>
      <c r="H191" s="9"/>
      <c r="I191" s="9"/>
      <c r="J191" s="9"/>
      <c r="M191" s="46"/>
    </row>
    <row r="192" spans="1:13" x14ac:dyDescent="0.2">
      <c r="A192" s="1" t="s">
        <v>7</v>
      </c>
      <c r="C192" t="s">
        <v>489</v>
      </c>
      <c r="D192" t="s">
        <v>490</v>
      </c>
      <c r="E192" t="s">
        <v>491</v>
      </c>
      <c r="F192" t="s">
        <v>449</v>
      </c>
      <c r="G192" t="s">
        <v>492</v>
      </c>
      <c r="H192" t="s">
        <v>493</v>
      </c>
      <c r="I192" t="s">
        <v>494</v>
      </c>
      <c r="J192" t="s">
        <v>495</v>
      </c>
      <c r="M192" s="46"/>
    </row>
    <row r="193" spans="1:11" x14ac:dyDescent="0.2">
      <c r="B193" t="s">
        <v>497</v>
      </c>
      <c r="C193" t="s">
        <v>565</v>
      </c>
      <c r="D193">
        <v>700</v>
      </c>
      <c r="E193">
        <v>1</v>
      </c>
      <c r="F193" s="1">
        <v>69600</v>
      </c>
      <c r="G193">
        <v>122000</v>
      </c>
      <c r="H193">
        <v>7775</v>
      </c>
      <c r="I193">
        <v>6.75</v>
      </c>
      <c r="J193" t="s">
        <v>449</v>
      </c>
    </row>
    <row r="194" spans="1:11" x14ac:dyDescent="0.2">
      <c r="A194" s="117"/>
      <c r="F194" s="1"/>
      <c r="K194" s="117"/>
    </row>
    <row r="195" spans="1:11" x14ac:dyDescent="0.2">
      <c r="A195" s="117"/>
      <c r="F195" s="1"/>
      <c r="K195" s="117"/>
    </row>
    <row r="196" spans="1:11" x14ac:dyDescent="0.2">
      <c r="A196" s="117"/>
      <c r="F196" s="1"/>
      <c r="K196" s="117"/>
    </row>
    <row r="197" spans="1:11" x14ac:dyDescent="0.2">
      <c r="A197" s="116" t="s">
        <v>556</v>
      </c>
      <c r="B197" t="s">
        <v>356</v>
      </c>
      <c r="C197" t="s">
        <v>565</v>
      </c>
      <c r="D197">
        <v>700</v>
      </c>
      <c r="E197">
        <v>5</v>
      </c>
      <c r="F197" s="1">
        <v>111000</v>
      </c>
      <c r="G197">
        <v>145000</v>
      </c>
      <c r="H197">
        <v>8397</v>
      </c>
      <c r="I197">
        <v>4.09</v>
      </c>
      <c r="J197" t="s">
        <v>449</v>
      </c>
      <c r="K197" s="116"/>
    </row>
    <row r="198" spans="1:11" x14ac:dyDescent="0.2">
      <c r="A198" s="116"/>
      <c r="B198" t="s">
        <v>358</v>
      </c>
      <c r="C198" t="s">
        <v>565</v>
      </c>
      <c r="D198">
        <v>700</v>
      </c>
      <c r="E198">
        <v>6</v>
      </c>
      <c r="F198" s="1">
        <v>80200</v>
      </c>
      <c r="G198">
        <v>122000</v>
      </c>
      <c r="H198">
        <v>7130</v>
      </c>
      <c r="I198">
        <v>5.9</v>
      </c>
      <c r="J198" t="s">
        <v>449</v>
      </c>
      <c r="K198" s="116"/>
    </row>
    <row r="199" spans="1:11" x14ac:dyDescent="0.2">
      <c r="A199" s="116"/>
      <c r="B199" t="s">
        <v>507</v>
      </c>
      <c r="C199" t="s">
        <v>565</v>
      </c>
      <c r="D199">
        <v>700</v>
      </c>
      <c r="E199">
        <v>7</v>
      </c>
      <c r="F199" s="1">
        <v>10900</v>
      </c>
      <c r="G199">
        <v>41400</v>
      </c>
      <c r="H199">
        <v>7440</v>
      </c>
      <c r="I199">
        <v>4.0999999999999996</v>
      </c>
      <c r="J199" t="s">
        <v>449</v>
      </c>
      <c r="K199" s="116"/>
    </row>
    <row r="200" spans="1:11" x14ac:dyDescent="0.2">
      <c r="A200" s="116" t="s">
        <v>543</v>
      </c>
      <c r="B200" t="s">
        <v>356</v>
      </c>
      <c r="C200" t="s">
        <v>565</v>
      </c>
      <c r="D200">
        <v>700</v>
      </c>
      <c r="E200">
        <v>8</v>
      </c>
      <c r="F200" s="1">
        <v>222000</v>
      </c>
      <c r="G200">
        <v>259000</v>
      </c>
      <c r="H200">
        <v>8112</v>
      </c>
      <c r="I200">
        <v>4.54</v>
      </c>
      <c r="J200" t="s">
        <v>449</v>
      </c>
      <c r="K200" s="116"/>
    </row>
    <row r="201" spans="1:11" x14ac:dyDescent="0.2">
      <c r="A201" s="116"/>
      <c r="B201" t="s">
        <v>358</v>
      </c>
      <c r="C201" t="s">
        <v>565</v>
      </c>
      <c r="D201">
        <v>700</v>
      </c>
      <c r="E201">
        <v>9</v>
      </c>
      <c r="F201" s="1">
        <v>184000</v>
      </c>
      <c r="G201">
        <v>227000</v>
      </c>
      <c r="H201">
        <v>7440</v>
      </c>
      <c r="I201">
        <v>5.75</v>
      </c>
      <c r="J201" t="s">
        <v>449</v>
      </c>
      <c r="K201" s="116"/>
    </row>
    <row r="202" spans="1:11" x14ac:dyDescent="0.2">
      <c r="A202" s="116"/>
      <c r="B202" t="s">
        <v>507</v>
      </c>
      <c r="C202" t="s">
        <v>565</v>
      </c>
      <c r="D202">
        <v>700</v>
      </c>
      <c r="E202">
        <v>10</v>
      </c>
      <c r="F202" s="1">
        <v>37200</v>
      </c>
      <c r="G202">
        <v>79900</v>
      </c>
      <c r="H202">
        <v>9019</v>
      </c>
      <c r="I202">
        <v>4.74</v>
      </c>
      <c r="J202" t="s">
        <v>449</v>
      </c>
      <c r="K202" s="116"/>
    </row>
    <row r="203" spans="1:11" x14ac:dyDescent="0.2">
      <c r="A203" s="116" t="s">
        <v>544</v>
      </c>
      <c r="B203" t="s">
        <v>356</v>
      </c>
      <c r="C203" t="s">
        <v>565</v>
      </c>
      <c r="D203">
        <v>700</v>
      </c>
      <c r="E203">
        <v>11</v>
      </c>
      <c r="F203" s="1">
        <v>92600</v>
      </c>
      <c r="G203">
        <v>132000</v>
      </c>
      <c r="H203">
        <v>8397</v>
      </c>
      <c r="I203">
        <v>4.7300000000000004</v>
      </c>
      <c r="J203" t="s">
        <v>449</v>
      </c>
      <c r="K203" s="116"/>
    </row>
    <row r="204" spans="1:11" x14ac:dyDescent="0.2">
      <c r="A204" s="116"/>
      <c r="B204" t="s">
        <v>358</v>
      </c>
      <c r="C204" t="s">
        <v>565</v>
      </c>
      <c r="D204">
        <v>700</v>
      </c>
      <c r="E204">
        <v>12</v>
      </c>
      <c r="F204" s="1">
        <v>83900</v>
      </c>
      <c r="G204">
        <v>130000</v>
      </c>
      <c r="H204">
        <v>8008</v>
      </c>
      <c r="I204">
        <v>5.77</v>
      </c>
      <c r="J204" t="s">
        <v>449</v>
      </c>
      <c r="K204" s="116"/>
    </row>
    <row r="205" spans="1:11" x14ac:dyDescent="0.2">
      <c r="A205" s="116"/>
      <c r="B205" t="s">
        <v>507</v>
      </c>
      <c r="C205" t="s">
        <v>565</v>
      </c>
      <c r="D205">
        <v>700</v>
      </c>
      <c r="E205">
        <v>13</v>
      </c>
      <c r="F205" s="1">
        <v>12500</v>
      </c>
      <c r="G205">
        <v>51400</v>
      </c>
      <c r="H205">
        <v>9641</v>
      </c>
      <c r="I205">
        <v>4.04</v>
      </c>
      <c r="J205" t="s">
        <v>449</v>
      </c>
      <c r="K205" s="116"/>
    </row>
  </sheetData>
  <mergeCells count="108">
    <mergeCell ref="A8:A10"/>
    <mergeCell ref="K8:K10"/>
    <mergeCell ref="A11:A13"/>
    <mergeCell ref="K11:K13"/>
    <mergeCell ref="S11:S13"/>
    <mergeCell ref="A14:A16"/>
    <mergeCell ref="K14:K16"/>
    <mergeCell ref="S14:S16"/>
    <mergeCell ref="A17:A19"/>
    <mergeCell ref="K17:K19"/>
    <mergeCell ref="S17:S19"/>
    <mergeCell ref="K22:K24"/>
    <mergeCell ref="A24:A26"/>
    <mergeCell ref="K25:K27"/>
    <mergeCell ref="A27:A29"/>
    <mergeCell ref="S27:S29"/>
    <mergeCell ref="K28:K30"/>
    <mergeCell ref="A30:A32"/>
    <mergeCell ref="K45:K47"/>
    <mergeCell ref="S46:S48"/>
    <mergeCell ref="A47:A49"/>
    <mergeCell ref="K48:K50"/>
    <mergeCell ref="S49:S51"/>
    <mergeCell ref="A50:A52"/>
    <mergeCell ref="S30:S32"/>
    <mergeCell ref="K31:K33"/>
    <mergeCell ref="A33:A35"/>
    <mergeCell ref="S33:S35"/>
    <mergeCell ref="K39:K41"/>
    <mergeCell ref="S40:S42"/>
    <mergeCell ref="A41:A43"/>
    <mergeCell ref="K42:K44"/>
    <mergeCell ref="S43:S45"/>
    <mergeCell ref="A44:A46"/>
    <mergeCell ref="K53:K55"/>
    <mergeCell ref="K56:K58"/>
    <mergeCell ref="S56:S58"/>
    <mergeCell ref="K59:K61"/>
    <mergeCell ref="S59:S61"/>
    <mergeCell ref="A61:A63"/>
    <mergeCell ref="K62:K64"/>
    <mergeCell ref="S62:S64"/>
    <mergeCell ref="A64:A66"/>
    <mergeCell ref="S65:S67"/>
    <mergeCell ref="S80:S82"/>
    <mergeCell ref="A81:A83"/>
    <mergeCell ref="K81:K83"/>
    <mergeCell ref="A84:A86"/>
    <mergeCell ref="K84:K86"/>
    <mergeCell ref="K87:K89"/>
    <mergeCell ref="S87:S89"/>
    <mergeCell ref="A67:A69"/>
    <mergeCell ref="K67:K69"/>
    <mergeCell ref="K70:K72"/>
    <mergeCell ref="S71:S73"/>
    <mergeCell ref="K73:K75"/>
    <mergeCell ref="S74:S76"/>
    <mergeCell ref="A75:A77"/>
    <mergeCell ref="K76:K78"/>
    <mergeCell ref="S77:S79"/>
    <mergeCell ref="A78:A80"/>
    <mergeCell ref="K90:K92"/>
    <mergeCell ref="S90:S92"/>
    <mergeCell ref="A92:A94"/>
    <mergeCell ref="S93:S95"/>
    <mergeCell ref="A95:A97"/>
    <mergeCell ref="K95:K97"/>
    <mergeCell ref="S96:S98"/>
    <mergeCell ref="A98:A100"/>
    <mergeCell ref="K98:K100"/>
    <mergeCell ref="A126:A128"/>
    <mergeCell ref="K126:K128"/>
    <mergeCell ref="A129:A131"/>
    <mergeCell ref="K129:K131"/>
    <mergeCell ref="A132:A134"/>
    <mergeCell ref="K132:K134"/>
    <mergeCell ref="A101:A103"/>
    <mergeCell ref="K101:K103"/>
    <mergeCell ref="A109:A111"/>
    <mergeCell ref="A112:A114"/>
    <mergeCell ref="A115:A117"/>
    <mergeCell ref="A118:A120"/>
    <mergeCell ref="A160:A162"/>
    <mergeCell ref="K160:K162"/>
    <mergeCell ref="A163:A165"/>
    <mergeCell ref="K163:K165"/>
    <mergeCell ref="A166:A168"/>
    <mergeCell ref="K166:K168"/>
    <mergeCell ref="A135:A137"/>
    <mergeCell ref="K135:K137"/>
    <mergeCell ref="A144:A146"/>
    <mergeCell ref="A147:A149"/>
    <mergeCell ref="A150:A152"/>
    <mergeCell ref="A153:A155"/>
    <mergeCell ref="A203:A205"/>
    <mergeCell ref="K203:K205"/>
    <mergeCell ref="A194:A196"/>
    <mergeCell ref="K194:K196"/>
    <mergeCell ref="A197:A199"/>
    <mergeCell ref="K197:K199"/>
    <mergeCell ref="A200:A202"/>
    <mergeCell ref="K200:K202"/>
    <mergeCell ref="A169:A171"/>
    <mergeCell ref="K169:K171"/>
    <mergeCell ref="A177:A179"/>
    <mergeCell ref="A180:A182"/>
    <mergeCell ref="A183:A185"/>
    <mergeCell ref="A186:A18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D81CE-239B-CA44-B923-2D3B5EC2E8A6}">
  <dimension ref="B1:T51"/>
  <sheetViews>
    <sheetView zoomScale="65" workbookViewId="0">
      <selection activeCell="B1" sqref="B1:T6"/>
    </sheetView>
  </sheetViews>
  <sheetFormatPr baseColWidth="10" defaultRowHeight="16" x14ac:dyDescent="0.2"/>
  <sheetData>
    <row r="1" spans="2:20" x14ac:dyDescent="0.2">
      <c r="C1" s="2" t="s">
        <v>17</v>
      </c>
      <c r="D1" s="2"/>
      <c r="E1" s="2"/>
      <c r="F1" s="2"/>
      <c r="G1" s="2"/>
    </row>
    <row r="2" spans="2:20" x14ac:dyDescent="0.2">
      <c r="C2" t="s">
        <v>18</v>
      </c>
    </row>
    <row r="4" spans="2:20" x14ac:dyDescent="0.2">
      <c r="N4" s="8" t="s">
        <v>9</v>
      </c>
      <c r="O4" s="9"/>
      <c r="P4" s="9"/>
      <c r="Q4" s="9"/>
      <c r="R4" s="9"/>
      <c r="S4" s="9"/>
      <c r="T4" s="9"/>
    </row>
    <row r="5" spans="2:20" x14ac:dyDescent="0.2">
      <c r="C5" s="3"/>
      <c r="D5" s="1" t="s">
        <v>19</v>
      </c>
      <c r="E5" s="3"/>
      <c r="F5" s="1" t="s">
        <v>19</v>
      </c>
      <c r="G5" s="3"/>
      <c r="H5" s="1" t="s">
        <v>19</v>
      </c>
      <c r="I5" s="3"/>
      <c r="J5" s="3"/>
      <c r="K5" s="4" t="s">
        <v>8</v>
      </c>
      <c r="L5" s="3"/>
      <c r="M5" s="3"/>
      <c r="N5" s="1" t="s">
        <v>19</v>
      </c>
      <c r="O5" s="11"/>
      <c r="P5" s="11"/>
      <c r="Q5" s="11"/>
      <c r="R5" s="11"/>
      <c r="S5" s="11"/>
      <c r="T5" s="12"/>
    </row>
    <row r="6" spans="2:20" x14ac:dyDescent="0.2">
      <c r="B6" s="3" t="s">
        <v>6</v>
      </c>
      <c r="C6" s="1" t="s">
        <v>7</v>
      </c>
      <c r="D6" s="6" t="s">
        <v>3</v>
      </c>
      <c r="E6" s="6" t="s">
        <v>7</v>
      </c>
      <c r="F6" s="6" t="s">
        <v>4</v>
      </c>
      <c r="G6" s="6" t="s">
        <v>7</v>
      </c>
      <c r="H6" s="6" t="s">
        <v>5</v>
      </c>
      <c r="I6" s="3"/>
      <c r="J6" s="3"/>
      <c r="K6" s="3">
        <f>AVERAGE(D7:D30)</f>
        <v>0.67190238848167871</v>
      </c>
      <c r="L6" s="4"/>
      <c r="M6" s="4"/>
      <c r="N6" s="3" t="s">
        <v>6</v>
      </c>
      <c r="O6" s="4" t="s">
        <v>7</v>
      </c>
      <c r="P6" s="4" t="s">
        <v>3</v>
      </c>
      <c r="Q6" s="4" t="s">
        <v>7</v>
      </c>
      <c r="R6" s="4" t="s">
        <v>4</v>
      </c>
      <c r="S6" s="4" t="s">
        <v>7</v>
      </c>
      <c r="T6" s="4" t="s">
        <v>11</v>
      </c>
    </row>
    <row r="7" spans="2:20" x14ac:dyDescent="0.2">
      <c r="C7" s="3">
        <v>2</v>
      </c>
      <c r="D7" s="3">
        <v>0.65364434777483837</v>
      </c>
      <c r="E7" s="3">
        <v>17</v>
      </c>
      <c r="F7" s="3">
        <v>0.54067032948496119</v>
      </c>
      <c r="G7" s="3">
        <v>27</v>
      </c>
      <c r="H7" s="3">
        <v>1.8172749449124623</v>
      </c>
      <c r="O7" s="3">
        <v>2</v>
      </c>
      <c r="P7">
        <f>(D7/$K$6)*100</f>
        <v>97.282634945218945</v>
      </c>
      <c r="Q7" s="3">
        <v>17</v>
      </c>
      <c r="R7">
        <f>(F7/$K$6)*100</f>
        <v>80.468582751541163</v>
      </c>
      <c r="S7" s="3">
        <v>27</v>
      </c>
      <c r="T7">
        <f>(H7/$K$6)*100</f>
        <v>270.46710594659771</v>
      </c>
    </row>
    <row r="8" spans="2:20" x14ac:dyDescent="0.2">
      <c r="C8" s="3">
        <v>7</v>
      </c>
      <c r="D8" s="3">
        <v>0.4542346809577682</v>
      </c>
      <c r="E8" s="3">
        <v>18</v>
      </c>
      <c r="F8" s="3">
        <v>1.1265262661980697</v>
      </c>
      <c r="G8" s="3">
        <v>28</v>
      </c>
      <c r="H8" s="3">
        <v>1.0271554036461745</v>
      </c>
      <c r="O8" s="3">
        <v>7</v>
      </c>
      <c r="P8">
        <f t="shared" ref="P8:P30" si="0">(D8/$K$6)*100</f>
        <v>67.604266444746258</v>
      </c>
      <c r="Q8" s="3">
        <v>18</v>
      </c>
      <c r="R8">
        <f t="shared" ref="R8:R25" si="1">(F8/$K$6)*100</f>
        <v>167.66219104291628</v>
      </c>
      <c r="S8" s="3">
        <v>28</v>
      </c>
      <c r="T8">
        <f t="shared" ref="T8:T22" si="2">(H8/$K$6)*100</f>
        <v>152.87271205677263</v>
      </c>
    </row>
    <row r="9" spans="2:20" x14ac:dyDescent="0.2">
      <c r="C9" s="3">
        <v>8</v>
      </c>
      <c r="D9" s="3">
        <v>0.66070571454111604</v>
      </c>
      <c r="E9" s="3">
        <v>23</v>
      </c>
      <c r="F9" s="3">
        <v>0.71150463213527049</v>
      </c>
      <c r="G9" s="3">
        <v>32</v>
      </c>
      <c r="H9" s="3">
        <v>0.49907887522409305</v>
      </c>
      <c r="K9" s="3"/>
      <c r="L9" s="3"/>
      <c r="M9" s="4"/>
      <c r="N9" s="3"/>
      <c r="O9" s="3">
        <v>8</v>
      </c>
      <c r="P9">
        <f t="shared" si="0"/>
        <v>98.333586227329221</v>
      </c>
      <c r="Q9" s="3">
        <v>23</v>
      </c>
      <c r="R9">
        <f t="shared" si="1"/>
        <v>105.89404716108872</v>
      </c>
      <c r="S9" s="3">
        <v>32</v>
      </c>
      <c r="T9">
        <f t="shared" si="2"/>
        <v>74.278479103472009</v>
      </c>
    </row>
    <row r="10" spans="2:20" x14ac:dyDescent="0.2">
      <c r="C10" s="3">
        <v>3</v>
      </c>
      <c r="D10" s="3">
        <v>0.70963952500222582</v>
      </c>
      <c r="E10" s="3">
        <v>19</v>
      </c>
      <c r="F10" s="3">
        <v>0.41320292930561603</v>
      </c>
      <c r="G10" s="3">
        <v>33</v>
      </c>
      <c r="H10" s="3">
        <v>1.1249159570570881</v>
      </c>
      <c r="M10" s="3"/>
      <c r="N10" s="3"/>
      <c r="O10" s="3">
        <v>3</v>
      </c>
      <c r="P10">
        <f t="shared" si="0"/>
        <v>105.61646113594311</v>
      </c>
      <c r="Q10" s="3">
        <v>19</v>
      </c>
      <c r="R10">
        <f t="shared" si="1"/>
        <v>61.497463975287417</v>
      </c>
      <c r="S10" s="3">
        <v>33</v>
      </c>
      <c r="T10">
        <f t="shared" si="2"/>
        <v>167.42252689398828</v>
      </c>
    </row>
    <row r="11" spans="2:20" x14ac:dyDescent="0.2">
      <c r="C11" s="3">
        <v>4</v>
      </c>
      <c r="D11" s="3">
        <v>0.20640374368422962</v>
      </c>
      <c r="E11" s="3">
        <v>20</v>
      </c>
      <c r="F11" s="3">
        <v>0.42389908996101261</v>
      </c>
      <c r="G11" s="3">
        <v>29</v>
      </c>
      <c r="H11" s="3">
        <v>0.38061245366460339</v>
      </c>
      <c r="K11" s="3"/>
      <c r="L11" s="3"/>
      <c r="M11" s="3"/>
      <c r="N11" s="3"/>
      <c r="O11" s="3">
        <v>4</v>
      </c>
      <c r="P11">
        <f t="shared" si="0"/>
        <v>30.719304950031113</v>
      </c>
      <c r="Q11" s="3">
        <v>20</v>
      </c>
      <c r="R11">
        <f t="shared" si="1"/>
        <v>63.089385783984511</v>
      </c>
      <c r="S11" s="3">
        <v>29</v>
      </c>
      <c r="T11">
        <f t="shared" si="2"/>
        <v>56.646986257138721</v>
      </c>
    </row>
    <row r="12" spans="2:20" x14ac:dyDescent="0.2">
      <c r="C12" s="3">
        <v>9</v>
      </c>
      <c r="D12" s="3">
        <v>0.59607931110064638</v>
      </c>
      <c r="E12" s="3">
        <v>24</v>
      </c>
      <c r="F12" s="3">
        <v>0.37397344019259282</v>
      </c>
      <c r="G12" s="3">
        <v>30</v>
      </c>
      <c r="H12" s="3">
        <v>0.31983231632280762</v>
      </c>
      <c r="K12" s="4"/>
      <c r="L12" s="3"/>
      <c r="M12" s="3"/>
      <c r="N12" s="3"/>
      <c r="O12" s="3">
        <v>9</v>
      </c>
      <c r="P12">
        <f t="shared" si="0"/>
        <v>88.715164779757316</v>
      </c>
      <c r="Q12" s="3">
        <v>24</v>
      </c>
      <c r="R12">
        <f t="shared" si="1"/>
        <v>55.658894298273545</v>
      </c>
      <c r="S12" s="3">
        <v>30</v>
      </c>
      <c r="T12">
        <f t="shared" si="2"/>
        <v>47.601008986669015</v>
      </c>
    </row>
    <row r="13" spans="2:20" x14ac:dyDescent="0.2">
      <c r="C13" s="3">
        <v>12</v>
      </c>
      <c r="D13" s="3">
        <v>0.29100384533185875</v>
      </c>
      <c r="E13" s="3">
        <v>21</v>
      </c>
      <c r="F13" s="3">
        <v>0.91486121330252546</v>
      </c>
      <c r="G13" s="3">
        <v>34</v>
      </c>
      <c r="H13" s="3">
        <v>0.48262097871015985</v>
      </c>
      <c r="K13" s="3"/>
      <c r="L13" s="3"/>
      <c r="M13" s="3"/>
      <c r="N13" s="3"/>
      <c r="O13" s="3">
        <v>12</v>
      </c>
      <c r="P13">
        <f t="shared" si="0"/>
        <v>43.310434717972988</v>
      </c>
      <c r="Q13" s="3">
        <v>21</v>
      </c>
      <c r="R13">
        <f t="shared" si="1"/>
        <v>136.15983943290772</v>
      </c>
      <c r="S13" s="3">
        <v>34</v>
      </c>
      <c r="T13">
        <f t="shared" si="2"/>
        <v>71.829031565247945</v>
      </c>
    </row>
    <row r="14" spans="2:20" x14ac:dyDescent="0.2">
      <c r="C14" s="3">
        <v>13</v>
      </c>
      <c r="D14" s="3">
        <v>0.57947464201818732</v>
      </c>
      <c r="E14" s="3">
        <v>25</v>
      </c>
      <c r="F14" s="3">
        <v>0.78875711890010891</v>
      </c>
      <c r="G14" s="3">
        <v>31</v>
      </c>
      <c r="H14" s="3">
        <v>0.64698689239318075</v>
      </c>
      <c r="K14" s="3"/>
      <c r="L14" s="3"/>
      <c r="M14" s="3"/>
      <c r="N14" s="3"/>
      <c r="O14" s="3">
        <v>13</v>
      </c>
      <c r="P14">
        <f t="shared" si="0"/>
        <v>86.243872912499455</v>
      </c>
      <c r="Q14" s="3">
        <v>25</v>
      </c>
      <c r="R14">
        <f t="shared" si="1"/>
        <v>117.39162301275501</v>
      </c>
      <c r="S14" s="3">
        <v>31</v>
      </c>
      <c r="T14">
        <f t="shared" si="2"/>
        <v>96.291798255874582</v>
      </c>
    </row>
    <row r="15" spans="2:20" x14ac:dyDescent="0.2">
      <c r="C15" s="3">
        <v>5</v>
      </c>
      <c r="D15" s="3">
        <v>0.90197584410108134</v>
      </c>
      <c r="E15" s="3">
        <v>26</v>
      </c>
      <c r="F15" s="3">
        <v>1.5559083310743655</v>
      </c>
      <c r="G15" s="3">
        <v>35</v>
      </c>
      <c r="H15" s="3">
        <v>0.59031752398485415</v>
      </c>
      <c r="K15" s="3"/>
      <c r="L15" s="3"/>
      <c r="M15" s="3"/>
      <c r="N15" s="3"/>
      <c r="O15" s="3">
        <v>5</v>
      </c>
      <c r="P15">
        <f t="shared" si="0"/>
        <v>134.24209521554278</v>
      </c>
      <c r="Q15" s="3">
        <v>26</v>
      </c>
      <c r="R15">
        <f t="shared" si="1"/>
        <v>231.56761424681136</v>
      </c>
      <c r="S15" s="3">
        <v>35</v>
      </c>
      <c r="T15">
        <f t="shared" si="2"/>
        <v>87.857631421554444</v>
      </c>
    </row>
    <row r="16" spans="2:20" x14ac:dyDescent="0.2">
      <c r="C16" s="3">
        <v>6</v>
      </c>
      <c r="D16" s="3">
        <v>0.98295123160142794</v>
      </c>
      <c r="E16" s="3">
        <v>51</v>
      </c>
      <c r="F16" s="3">
        <v>0.84456671251719395</v>
      </c>
      <c r="G16" s="3">
        <v>36</v>
      </c>
      <c r="H16" s="3">
        <v>0.66395444079662935</v>
      </c>
      <c r="K16" s="3"/>
      <c r="L16" s="3"/>
      <c r="M16" s="3"/>
      <c r="N16" s="3"/>
      <c r="O16" s="3">
        <v>6</v>
      </c>
      <c r="P16">
        <f t="shared" si="0"/>
        <v>146.29375463638954</v>
      </c>
      <c r="Q16" s="3">
        <v>51</v>
      </c>
      <c r="R16">
        <f t="shared" si="1"/>
        <v>125.69782858276346</v>
      </c>
      <c r="S16" s="3">
        <v>36</v>
      </c>
      <c r="T16">
        <f t="shared" si="2"/>
        <v>98.817097866996789</v>
      </c>
    </row>
    <row r="17" spans="3:20" x14ac:dyDescent="0.2">
      <c r="C17" s="3">
        <v>10</v>
      </c>
      <c r="D17" s="3">
        <v>0.14694440903898412</v>
      </c>
      <c r="E17" s="3">
        <v>52</v>
      </c>
      <c r="F17" s="3">
        <v>0.80585516178736516</v>
      </c>
      <c r="G17">
        <v>62</v>
      </c>
      <c r="H17">
        <v>0.7671601615074024</v>
      </c>
      <c r="K17" s="3"/>
      <c r="L17" s="3"/>
      <c r="M17" s="3"/>
      <c r="N17" s="3"/>
      <c r="O17" s="3">
        <v>10</v>
      </c>
      <c r="P17">
        <f t="shared" si="0"/>
        <v>21.869904253657964</v>
      </c>
      <c r="Q17" s="3">
        <v>52</v>
      </c>
      <c r="R17">
        <f t="shared" si="1"/>
        <v>119.93634426696774</v>
      </c>
      <c r="S17">
        <v>62</v>
      </c>
      <c r="T17">
        <f t="shared" si="2"/>
        <v>114.17732317353135</v>
      </c>
    </row>
    <row r="18" spans="3:20" x14ac:dyDescent="0.2">
      <c r="C18" s="3">
        <v>14</v>
      </c>
      <c r="D18" s="3">
        <v>0.69304358642794961</v>
      </c>
      <c r="E18" s="3">
        <v>53</v>
      </c>
      <c r="F18" s="3">
        <v>0.72963400236127507</v>
      </c>
      <c r="G18">
        <v>61</v>
      </c>
      <c r="H18">
        <v>1.0966981132075471</v>
      </c>
      <c r="K18" s="3"/>
      <c r="L18" s="3"/>
      <c r="M18" s="3"/>
      <c r="N18" s="3"/>
      <c r="O18" s="3">
        <v>14</v>
      </c>
      <c r="P18">
        <f t="shared" si="0"/>
        <v>103.14646864019107</v>
      </c>
      <c r="Q18" s="3">
        <v>53</v>
      </c>
      <c r="R18">
        <f t="shared" si="1"/>
        <v>108.59226204122514</v>
      </c>
      <c r="S18">
        <v>61</v>
      </c>
      <c r="T18">
        <f t="shared" si="2"/>
        <v>163.22283296027479</v>
      </c>
    </row>
    <row r="19" spans="3:20" x14ac:dyDescent="0.2">
      <c r="C19" s="3">
        <v>15</v>
      </c>
      <c r="D19" s="3">
        <v>0.64516327737785684</v>
      </c>
      <c r="E19" s="3">
        <v>54</v>
      </c>
      <c r="F19" s="3">
        <v>0.47142857142857142</v>
      </c>
      <c r="G19">
        <v>66</v>
      </c>
      <c r="H19">
        <v>0.82585403807540714</v>
      </c>
      <c r="K19" s="3"/>
      <c r="L19" s="3"/>
      <c r="M19" s="3"/>
      <c r="N19" s="3"/>
      <c r="O19" s="3">
        <v>15</v>
      </c>
      <c r="P19">
        <f t="shared" si="0"/>
        <v>96.020387550006305</v>
      </c>
      <c r="Q19" s="3">
        <v>54</v>
      </c>
      <c r="R19">
        <f t="shared" si="1"/>
        <v>70.16325280430614</v>
      </c>
      <c r="S19">
        <v>66</v>
      </c>
      <c r="T19">
        <f t="shared" si="2"/>
        <v>122.91279986987669</v>
      </c>
    </row>
    <row r="20" spans="3:20" x14ac:dyDescent="0.2">
      <c r="C20" s="3">
        <v>16</v>
      </c>
      <c r="D20" s="3">
        <v>0.68360274500292484</v>
      </c>
      <c r="E20" s="3">
        <v>55</v>
      </c>
      <c r="F20" s="3">
        <v>0.58068315665488812</v>
      </c>
      <c r="G20">
        <v>67</v>
      </c>
      <c r="H20">
        <v>0.78727719736543267</v>
      </c>
      <c r="K20" s="3"/>
      <c r="L20" s="3"/>
      <c r="M20" s="3"/>
      <c r="N20" s="3"/>
      <c r="O20" s="3">
        <v>16</v>
      </c>
      <c r="P20">
        <f t="shared" si="0"/>
        <v>101.74137742651665</v>
      </c>
      <c r="Q20" s="3">
        <v>55</v>
      </c>
      <c r="R20">
        <f t="shared" si="1"/>
        <v>86.423737526380592</v>
      </c>
      <c r="S20">
        <v>67</v>
      </c>
      <c r="T20">
        <f t="shared" si="2"/>
        <v>117.17136460021678</v>
      </c>
    </row>
    <row r="21" spans="3:20" x14ac:dyDescent="0.2">
      <c r="C21" s="3">
        <v>41</v>
      </c>
      <c r="D21" s="3">
        <v>1.1088435374149659</v>
      </c>
      <c r="E21" s="3">
        <v>56</v>
      </c>
      <c r="F21" s="3">
        <v>0.80823787595846408</v>
      </c>
      <c r="G21">
        <v>69</v>
      </c>
      <c r="H21">
        <v>0.83053221288515411</v>
      </c>
      <c r="K21" s="3"/>
      <c r="L21" s="3"/>
      <c r="M21" s="3"/>
      <c r="N21" s="3"/>
      <c r="O21" s="3">
        <v>41</v>
      </c>
      <c r="P21">
        <f t="shared" si="0"/>
        <v>165.03045031893075</v>
      </c>
      <c r="Q21" s="3">
        <v>56</v>
      </c>
      <c r="R21">
        <f t="shared" si="1"/>
        <v>120.29096633885577</v>
      </c>
      <c r="S21">
        <v>69</v>
      </c>
      <c r="T21">
        <f t="shared" si="2"/>
        <v>123.60905797074733</v>
      </c>
    </row>
    <row r="22" spans="3:20" x14ac:dyDescent="0.2">
      <c r="C22" s="3">
        <v>42</v>
      </c>
      <c r="D22" s="3">
        <v>0.62512562814070349</v>
      </c>
      <c r="E22" s="3">
        <v>57</v>
      </c>
      <c r="F22" s="3">
        <v>0.82508515341246569</v>
      </c>
      <c r="G22">
        <v>64</v>
      </c>
      <c r="H22">
        <v>0.64192249999999995</v>
      </c>
      <c r="K22" s="3"/>
      <c r="L22" s="3"/>
      <c r="M22" s="3"/>
      <c r="N22" s="3"/>
      <c r="O22" s="3">
        <v>42</v>
      </c>
      <c r="P22">
        <f t="shared" si="0"/>
        <v>93.038161324790309</v>
      </c>
      <c r="Q22" s="3">
        <v>57</v>
      </c>
      <c r="R22">
        <f t="shared" si="1"/>
        <v>122.7983658871848</v>
      </c>
      <c r="S22">
        <v>64</v>
      </c>
      <c r="T22">
        <f t="shared" si="2"/>
        <v>95.538058950880441</v>
      </c>
    </row>
    <row r="23" spans="3:20" x14ac:dyDescent="0.2">
      <c r="C23" s="3">
        <v>43</v>
      </c>
      <c r="D23" s="3">
        <v>0.80699481865284972</v>
      </c>
      <c r="E23" s="3">
        <v>58</v>
      </c>
      <c r="F23" s="3">
        <v>0.71622521125850758</v>
      </c>
      <c r="K23" s="3"/>
      <c r="L23" s="3"/>
      <c r="M23" s="3"/>
      <c r="N23" s="3"/>
      <c r="O23" s="3">
        <v>43</v>
      </c>
      <c r="P23">
        <f t="shared" si="0"/>
        <v>120.1059607001017</v>
      </c>
      <c r="Q23" s="3">
        <v>58</v>
      </c>
      <c r="R23">
        <f t="shared" si="1"/>
        <v>106.59661634437508</v>
      </c>
    </row>
    <row r="24" spans="3:20" x14ac:dyDescent="0.2">
      <c r="C24" s="3">
        <v>44</v>
      </c>
      <c r="D24" s="3">
        <v>0.64520048602673152</v>
      </c>
      <c r="E24" s="3">
        <v>59</v>
      </c>
      <c r="F24" s="3">
        <v>0.76945816614934259</v>
      </c>
      <c r="K24" s="3"/>
      <c r="L24" s="3"/>
      <c r="M24" s="4"/>
      <c r="N24" s="3"/>
      <c r="O24" s="3">
        <v>44</v>
      </c>
      <c r="P24">
        <f t="shared" si="0"/>
        <v>96.025925355722222</v>
      </c>
      <c r="Q24" s="3">
        <v>59</v>
      </c>
      <c r="R24">
        <f t="shared" si="1"/>
        <v>114.51933782942996</v>
      </c>
    </row>
    <row r="25" spans="3:20" x14ac:dyDescent="0.2">
      <c r="C25" s="3">
        <v>45</v>
      </c>
      <c r="D25" s="3">
        <v>0.63739669421487599</v>
      </c>
      <c r="E25" s="3">
        <v>60</v>
      </c>
      <c r="F25" s="3">
        <v>0.55545336550461766</v>
      </c>
      <c r="K25" s="3"/>
      <c r="L25" s="3"/>
      <c r="M25" s="3"/>
      <c r="N25" s="3"/>
      <c r="O25" s="3">
        <v>45</v>
      </c>
      <c r="P25">
        <f t="shared" si="0"/>
        <v>94.864478105997435</v>
      </c>
      <c r="Q25" s="3">
        <v>60</v>
      </c>
      <c r="R25">
        <f t="shared" si="1"/>
        <v>82.66875888918851</v>
      </c>
    </row>
    <row r="26" spans="3:20" x14ac:dyDescent="0.2">
      <c r="C26" s="3">
        <v>47</v>
      </c>
      <c r="D26" s="3">
        <v>0.82901977001326832</v>
      </c>
      <c r="K26" s="3"/>
      <c r="L26" s="3"/>
      <c r="M26" s="3"/>
      <c r="N26" s="3"/>
      <c r="O26" s="3">
        <v>47</v>
      </c>
      <c r="P26">
        <f t="shared" si="0"/>
        <v>123.38395937044267</v>
      </c>
    </row>
    <row r="27" spans="3:20" x14ac:dyDescent="0.2">
      <c r="C27" s="3">
        <v>50</v>
      </c>
      <c r="D27" s="3">
        <v>0.75572413023180285</v>
      </c>
      <c r="K27" s="4"/>
      <c r="L27" s="3"/>
      <c r="M27" s="3"/>
      <c r="N27" s="3"/>
      <c r="O27" s="3">
        <v>50</v>
      </c>
      <c r="P27">
        <f t="shared" si="0"/>
        <v>112.47528557526623</v>
      </c>
    </row>
    <row r="28" spans="3:20" x14ac:dyDescent="0.2">
      <c r="C28" s="3">
        <v>46</v>
      </c>
      <c r="D28" s="3">
        <v>1.0236720678370357</v>
      </c>
      <c r="K28" s="3"/>
      <c r="L28" s="3"/>
      <c r="M28" s="3"/>
      <c r="N28" s="3"/>
      <c r="O28" s="3">
        <v>46</v>
      </c>
      <c r="P28">
        <f t="shared" si="0"/>
        <v>152.35428320924163</v>
      </c>
    </row>
    <row r="29" spans="3:20" x14ac:dyDescent="0.2">
      <c r="C29" s="3">
        <v>48</v>
      </c>
      <c r="D29" s="3">
        <v>0.68466200711053649</v>
      </c>
      <c r="K29" s="3"/>
      <c r="L29" s="3"/>
      <c r="M29" s="3"/>
      <c r="N29" s="3"/>
      <c r="O29" s="3">
        <v>48</v>
      </c>
      <c r="P29">
        <f t="shared" si="0"/>
        <v>101.89902861600049</v>
      </c>
    </row>
    <row r="30" spans="3:20" x14ac:dyDescent="0.2">
      <c r="C30" s="3">
        <v>49</v>
      </c>
      <c r="D30" s="3">
        <v>0.80415127995642699</v>
      </c>
      <c r="K30" s="3"/>
      <c r="L30" s="3"/>
      <c r="M30" s="3"/>
      <c r="N30" s="3"/>
      <c r="O30" s="3">
        <v>49</v>
      </c>
      <c r="P30">
        <f t="shared" si="0"/>
        <v>119.68275358770425</v>
      </c>
    </row>
    <row r="31" spans="3:20" x14ac:dyDescent="0.2">
      <c r="K31" s="5"/>
      <c r="L31" s="3"/>
      <c r="M31" s="3"/>
      <c r="N31" s="3"/>
    </row>
    <row r="32" spans="3:20" x14ac:dyDescent="0.2">
      <c r="K32" s="3"/>
      <c r="L32" s="3"/>
      <c r="M32" s="3"/>
      <c r="N32" s="3" t="s">
        <v>12</v>
      </c>
      <c r="P32">
        <f>AVERAGE(P7:P30)</f>
        <v>100</v>
      </c>
      <c r="R32">
        <f>AVERAGE(R7:R25)</f>
        <v>109.31984801138123</v>
      </c>
      <c r="T32">
        <f>AVERAGE(T7:T22)</f>
        <v>116.29473849248996</v>
      </c>
    </row>
    <row r="33" spans="11:14" x14ac:dyDescent="0.2">
      <c r="K33" s="3"/>
      <c r="L33" s="3"/>
      <c r="M33" s="3"/>
      <c r="N33" s="3"/>
    </row>
    <row r="34" spans="11:14" x14ac:dyDescent="0.2">
      <c r="K34" s="3"/>
      <c r="L34" s="3"/>
      <c r="M34" s="3"/>
      <c r="N34" s="3"/>
    </row>
    <row r="35" spans="11:14" x14ac:dyDescent="0.2">
      <c r="K35" s="3"/>
      <c r="L35" s="3"/>
      <c r="M35" s="3"/>
      <c r="N35" s="3"/>
    </row>
    <row r="36" spans="11:14" x14ac:dyDescent="0.2">
      <c r="K36" s="3"/>
      <c r="L36" s="3"/>
      <c r="M36" s="3"/>
      <c r="N36" s="3"/>
    </row>
    <row r="37" spans="11:14" x14ac:dyDescent="0.2">
      <c r="K37" s="3"/>
      <c r="L37" s="3"/>
      <c r="M37" s="3"/>
      <c r="N37" s="3"/>
    </row>
    <row r="38" spans="11:14" x14ac:dyDescent="0.2">
      <c r="K38" s="3"/>
      <c r="L38" s="3"/>
      <c r="M38" s="4"/>
      <c r="N38" s="3"/>
    </row>
    <row r="39" spans="11:14" x14ac:dyDescent="0.2">
      <c r="K39" s="3"/>
      <c r="L39" s="3"/>
      <c r="M39" s="3"/>
      <c r="N39" s="3"/>
    </row>
    <row r="40" spans="11:14" x14ac:dyDescent="0.2">
      <c r="K40" s="3"/>
      <c r="L40" s="3"/>
      <c r="M40" s="3"/>
      <c r="N40" s="3"/>
    </row>
    <row r="41" spans="11:14" x14ac:dyDescent="0.2">
      <c r="K41" s="3"/>
      <c r="L41" s="3"/>
      <c r="M41" s="3"/>
      <c r="N41" s="3"/>
    </row>
    <row r="42" spans="11:14" x14ac:dyDescent="0.2">
      <c r="M42" s="3"/>
      <c r="N42" s="3"/>
    </row>
    <row r="43" spans="11:14" x14ac:dyDescent="0.2">
      <c r="M43" s="3"/>
      <c r="N43" s="3"/>
    </row>
    <row r="44" spans="11:14" x14ac:dyDescent="0.2">
      <c r="M44" s="3"/>
      <c r="N44" s="3"/>
    </row>
    <row r="45" spans="11:14" x14ac:dyDescent="0.2">
      <c r="M45" s="3"/>
      <c r="N45" s="3"/>
    </row>
    <row r="46" spans="11:14" x14ac:dyDescent="0.2">
      <c r="M46" s="3"/>
      <c r="N46" s="3"/>
    </row>
    <row r="47" spans="11:14" x14ac:dyDescent="0.2">
      <c r="M47" s="3"/>
      <c r="N47" s="3"/>
    </row>
    <row r="48" spans="11:14" x14ac:dyDescent="0.2">
      <c r="M48" s="3"/>
      <c r="N48" s="3"/>
    </row>
    <row r="49" spans="13:14" x14ac:dyDescent="0.2">
      <c r="M49" s="3"/>
      <c r="N49" s="3"/>
    </row>
    <row r="50" spans="13:14" x14ac:dyDescent="0.2">
      <c r="M50" s="3"/>
      <c r="N50" s="3"/>
    </row>
    <row r="51" spans="13:14" x14ac:dyDescent="0.2">
      <c r="M51" s="3"/>
      <c r="N51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3468C-4AFA-C643-B504-6E7EACD5A092}">
  <dimension ref="B1:T13"/>
  <sheetViews>
    <sheetView workbookViewId="0">
      <selection activeCell="T14" sqref="T14"/>
    </sheetView>
  </sheetViews>
  <sheetFormatPr baseColWidth="10" defaultRowHeight="16" x14ac:dyDescent="0.2"/>
  <sheetData>
    <row r="1" spans="2:20" x14ac:dyDescent="0.2">
      <c r="C1" s="2" t="s">
        <v>20</v>
      </c>
      <c r="D1" s="2"/>
      <c r="E1" s="2"/>
      <c r="F1" s="2"/>
      <c r="G1" s="2"/>
    </row>
    <row r="2" spans="2:20" x14ac:dyDescent="0.2">
      <c r="C2" t="s">
        <v>15</v>
      </c>
    </row>
    <row r="4" spans="2:20" x14ac:dyDescent="0.2">
      <c r="N4" s="8" t="s">
        <v>9</v>
      </c>
      <c r="O4" s="9"/>
      <c r="P4" s="9"/>
      <c r="Q4" s="9"/>
      <c r="R4" s="9"/>
      <c r="S4" s="9"/>
      <c r="T4" s="9"/>
    </row>
    <row r="5" spans="2:20" x14ac:dyDescent="0.2">
      <c r="C5" s="3"/>
      <c r="D5" s="1" t="s">
        <v>16</v>
      </c>
      <c r="E5" s="3"/>
      <c r="F5" s="1" t="s">
        <v>16</v>
      </c>
      <c r="G5" s="3"/>
      <c r="H5" s="1" t="s">
        <v>16</v>
      </c>
      <c r="I5" s="3"/>
      <c r="J5" s="3"/>
      <c r="K5" s="4" t="s">
        <v>8</v>
      </c>
      <c r="L5" s="3"/>
      <c r="M5" s="3"/>
      <c r="N5" s="8" t="s">
        <v>16</v>
      </c>
      <c r="O5" s="11"/>
      <c r="P5" s="11"/>
      <c r="Q5" s="11"/>
      <c r="R5" s="11"/>
      <c r="S5" s="11"/>
      <c r="T5" s="12"/>
    </row>
    <row r="6" spans="2:20" x14ac:dyDescent="0.2">
      <c r="B6" s="3" t="s">
        <v>6</v>
      </c>
      <c r="C6" s="1" t="s">
        <v>7</v>
      </c>
      <c r="D6" s="6" t="s">
        <v>3</v>
      </c>
      <c r="E6" s="6" t="s">
        <v>7</v>
      </c>
      <c r="F6" s="6" t="s">
        <v>4</v>
      </c>
      <c r="G6" s="6" t="s">
        <v>7</v>
      </c>
      <c r="H6" s="6" t="s">
        <v>5</v>
      </c>
      <c r="I6" s="3"/>
      <c r="J6" s="3"/>
      <c r="K6" s="3">
        <f>AVERAGE(D7:D10)</f>
        <v>9.1354871900200058E-2</v>
      </c>
      <c r="L6" s="4"/>
      <c r="M6" s="4"/>
      <c r="N6" s="3" t="s">
        <v>6</v>
      </c>
      <c r="O6" s="4" t="s">
        <v>7</v>
      </c>
      <c r="P6" s="4" t="s">
        <v>3</v>
      </c>
      <c r="Q6" s="4" t="s">
        <v>7</v>
      </c>
      <c r="R6" s="4" t="s">
        <v>4</v>
      </c>
      <c r="S6" s="4" t="s">
        <v>7</v>
      </c>
      <c r="T6" s="4" t="s">
        <v>11</v>
      </c>
    </row>
    <row r="7" spans="2:20" x14ac:dyDescent="0.2">
      <c r="C7" s="13">
        <v>1</v>
      </c>
      <c r="D7" s="3">
        <v>9.3236714975845417E-2</v>
      </c>
      <c r="E7" s="13">
        <v>5</v>
      </c>
      <c r="F7" s="3">
        <v>0.19093198992443325</v>
      </c>
      <c r="G7" s="13">
        <v>10</v>
      </c>
      <c r="H7" s="3">
        <v>8.4497816593886457E-2</v>
      </c>
      <c r="O7" s="13">
        <v>1</v>
      </c>
      <c r="P7" s="3">
        <v>102.05992634711498</v>
      </c>
      <c r="Q7" s="13">
        <v>5</v>
      </c>
      <c r="R7" s="3">
        <v>209.00033676694929</v>
      </c>
      <c r="S7" s="13">
        <v>10</v>
      </c>
      <c r="T7" s="3">
        <v>92.494045294262435</v>
      </c>
    </row>
    <row r="8" spans="2:20" x14ac:dyDescent="0.2">
      <c r="C8" s="13">
        <v>2</v>
      </c>
      <c r="D8" s="3">
        <v>8.5960591133004929E-2</v>
      </c>
      <c r="E8" s="13">
        <v>6</v>
      </c>
      <c r="F8" s="3">
        <v>8.8970588235294121E-2</v>
      </c>
      <c r="G8" s="13">
        <v>11</v>
      </c>
      <c r="H8" s="3">
        <v>8.1203007518796999E-2</v>
      </c>
      <c r="O8" s="13">
        <v>2</v>
      </c>
      <c r="P8" s="3">
        <v>94.095245655767471</v>
      </c>
      <c r="Q8" s="13">
        <v>6</v>
      </c>
      <c r="R8" s="3">
        <v>97.390085919543921</v>
      </c>
      <c r="S8" s="13">
        <v>11</v>
      </c>
      <c r="T8" s="3">
        <v>88.887440625505576</v>
      </c>
    </row>
    <row r="9" spans="2:20" x14ac:dyDescent="0.2">
      <c r="C9" s="13">
        <v>3</v>
      </c>
      <c r="D9" s="3">
        <v>0.10992736077481841</v>
      </c>
      <c r="E9" s="13">
        <v>7</v>
      </c>
      <c r="F9" s="3">
        <v>8.5167464114832531E-2</v>
      </c>
      <c r="G9" s="13">
        <v>12</v>
      </c>
      <c r="H9" s="3">
        <v>0.13897058823529412</v>
      </c>
      <c r="O9" s="13">
        <v>3</v>
      </c>
      <c r="P9" s="3">
        <v>120.33004752599044</v>
      </c>
      <c r="Q9" s="13">
        <v>7</v>
      </c>
      <c r="R9" s="3">
        <v>93.227063147626197</v>
      </c>
      <c r="S9" s="13">
        <v>12</v>
      </c>
      <c r="T9" s="3">
        <v>152.12170445284133</v>
      </c>
    </row>
    <row r="10" spans="2:20" x14ac:dyDescent="0.2">
      <c r="C10" s="13">
        <v>4</v>
      </c>
      <c r="D10" s="3">
        <v>7.6294820717131479E-2</v>
      </c>
      <c r="E10" s="13">
        <v>8</v>
      </c>
      <c r="F10" s="3">
        <v>6.2195121951219512E-2</v>
      </c>
      <c r="G10" s="13">
        <v>13</v>
      </c>
      <c r="H10" s="3">
        <v>5.8495821727019497E-2</v>
      </c>
      <c r="O10" s="13">
        <v>4</v>
      </c>
      <c r="P10" s="3">
        <v>83.514780471127125</v>
      </c>
      <c r="Q10" s="13">
        <v>8</v>
      </c>
      <c r="R10" s="3">
        <v>68.080793785321163</v>
      </c>
      <c r="S10" s="13">
        <v>13</v>
      </c>
      <c r="T10" s="3">
        <v>64.031420011100025</v>
      </c>
    </row>
    <row r="11" spans="2:20" x14ac:dyDescent="0.2">
      <c r="E11" s="13">
        <v>9</v>
      </c>
      <c r="F11" s="3">
        <v>0.11192214111922141</v>
      </c>
      <c r="G11" s="13">
        <v>14</v>
      </c>
      <c r="H11" s="3">
        <v>1.1188524590163935E-2</v>
      </c>
      <c r="Q11" s="13">
        <v>9</v>
      </c>
      <c r="R11" s="3">
        <v>122.51359866334212</v>
      </c>
      <c r="S11" s="13">
        <v>14</v>
      </c>
      <c r="T11" s="3">
        <v>12.247321196385403</v>
      </c>
    </row>
    <row r="13" spans="2:20" x14ac:dyDescent="0.2">
      <c r="N13" t="s">
        <v>12</v>
      </c>
      <c r="P13">
        <f>AVERAGE(P7:P10)</f>
        <v>100</v>
      </c>
      <c r="R13">
        <f>AVERAGE(R7:R11)</f>
        <v>118.04237565655653</v>
      </c>
      <c r="T13">
        <f>AVERAGE(T7:T11)</f>
        <v>81.956386316018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36079-BFA3-6040-B395-BEDC6D988BF2}">
  <dimension ref="B1:T14"/>
  <sheetViews>
    <sheetView workbookViewId="0">
      <selection activeCell="T15" sqref="T15"/>
    </sheetView>
  </sheetViews>
  <sheetFormatPr baseColWidth="10" defaultRowHeight="16" x14ac:dyDescent="0.2"/>
  <sheetData>
    <row r="1" spans="2:20" x14ac:dyDescent="0.2">
      <c r="C1" s="2" t="s">
        <v>21</v>
      </c>
      <c r="D1" s="2"/>
      <c r="E1" s="2"/>
      <c r="F1" s="2"/>
      <c r="G1" s="2"/>
    </row>
    <row r="2" spans="2:20" x14ac:dyDescent="0.2">
      <c r="C2" t="s">
        <v>18</v>
      </c>
    </row>
    <row r="4" spans="2:20" x14ac:dyDescent="0.2">
      <c r="N4" s="8" t="s">
        <v>9</v>
      </c>
      <c r="O4" s="9"/>
      <c r="P4" s="9"/>
      <c r="Q4" s="9"/>
      <c r="R4" s="9"/>
      <c r="S4" s="9"/>
      <c r="T4" s="9"/>
    </row>
    <row r="5" spans="2:20" x14ac:dyDescent="0.2">
      <c r="C5" s="3"/>
      <c r="D5" s="1" t="s">
        <v>19</v>
      </c>
      <c r="E5" s="3"/>
      <c r="F5" s="1" t="s">
        <v>19</v>
      </c>
      <c r="G5" s="3"/>
      <c r="H5" s="1" t="s">
        <v>19</v>
      </c>
      <c r="I5" s="3"/>
      <c r="J5" s="3"/>
      <c r="K5" s="4" t="s">
        <v>8</v>
      </c>
      <c r="L5" s="3"/>
      <c r="M5" s="3"/>
      <c r="N5" s="1" t="s">
        <v>19</v>
      </c>
      <c r="O5" s="11"/>
      <c r="P5" s="11"/>
      <c r="Q5" s="11"/>
      <c r="R5" s="11"/>
      <c r="S5" s="11"/>
      <c r="T5" s="12"/>
    </row>
    <row r="6" spans="2:20" x14ac:dyDescent="0.2">
      <c r="B6" s="3" t="s">
        <v>6</v>
      </c>
      <c r="C6" s="1" t="s">
        <v>7</v>
      </c>
      <c r="D6" s="6" t="s">
        <v>3</v>
      </c>
      <c r="E6" s="6" t="s">
        <v>7</v>
      </c>
      <c r="F6" s="6" t="s">
        <v>4</v>
      </c>
      <c r="G6" s="6" t="s">
        <v>7</v>
      </c>
      <c r="H6" s="6" t="s">
        <v>5</v>
      </c>
      <c r="I6" s="3"/>
      <c r="J6" s="3"/>
      <c r="K6" s="3">
        <f>AVERAGE(D7:D10)</f>
        <v>2.5516812653749414</v>
      </c>
      <c r="L6" s="4"/>
      <c r="M6" s="4"/>
      <c r="N6" s="3" t="s">
        <v>6</v>
      </c>
      <c r="O6" s="4" t="s">
        <v>7</v>
      </c>
      <c r="P6" s="4" t="s">
        <v>3</v>
      </c>
      <c r="Q6" s="4" t="s">
        <v>7</v>
      </c>
      <c r="R6" s="4" t="s">
        <v>4</v>
      </c>
      <c r="S6" s="4" t="s">
        <v>7</v>
      </c>
      <c r="T6" s="4" t="s">
        <v>11</v>
      </c>
    </row>
    <row r="7" spans="2:20" x14ac:dyDescent="0.2">
      <c r="C7" s="13">
        <v>1</v>
      </c>
      <c r="D7" s="3">
        <v>2.0640000000000001</v>
      </c>
      <c r="E7" s="13">
        <v>5</v>
      </c>
      <c r="F7" s="3">
        <v>2.5870307167235493</v>
      </c>
      <c r="G7" s="13">
        <v>10</v>
      </c>
      <c r="H7" s="3">
        <v>2.2295597484276728</v>
      </c>
      <c r="O7" s="13">
        <v>1</v>
      </c>
      <c r="P7">
        <v>80.887845516109863</v>
      </c>
      <c r="Q7" s="13">
        <v>5</v>
      </c>
      <c r="R7">
        <v>101.38533961228946</v>
      </c>
      <c r="S7" s="13">
        <v>10</v>
      </c>
      <c r="T7">
        <v>87.376106831276346</v>
      </c>
    </row>
    <row r="8" spans="2:20" x14ac:dyDescent="0.2">
      <c r="C8" s="13">
        <v>2</v>
      </c>
      <c r="D8" s="3">
        <v>3.0166666666666666</v>
      </c>
      <c r="E8" s="13">
        <v>6</v>
      </c>
      <c r="F8" s="3">
        <v>1.9280575539568345</v>
      </c>
      <c r="G8" s="13">
        <v>11</v>
      </c>
      <c r="H8" s="3">
        <v>2.4926470588235294</v>
      </c>
      <c r="O8" s="13">
        <v>2</v>
      </c>
      <c r="P8">
        <v>118.22270702855204</v>
      </c>
      <c r="Q8" s="13">
        <v>6</v>
      </c>
      <c r="R8">
        <v>75.56028176871564</v>
      </c>
      <c r="S8" s="13">
        <v>11</v>
      </c>
      <c r="T8">
        <v>97.686458440069416</v>
      </c>
    </row>
    <row r="9" spans="2:20" x14ac:dyDescent="0.2">
      <c r="C9" s="13">
        <v>3</v>
      </c>
      <c r="D9" s="3">
        <v>2.3712374581939799</v>
      </c>
      <c r="E9" s="13">
        <v>7</v>
      </c>
      <c r="F9" s="3">
        <v>2.6706349206349205</v>
      </c>
      <c r="G9" s="13">
        <v>12</v>
      </c>
      <c r="H9" s="3">
        <v>2.3248407643312103</v>
      </c>
      <c r="O9" s="13">
        <v>3</v>
      </c>
      <c r="P9">
        <v>92.92843469012</v>
      </c>
      <c r="Q9" s="13">
        <v>7</v>
      </c>
      <c r="R9">
        <v>104.66177562511906</v>
      </c>
      <c r="S9" s="13">
        <v>12</v>
      </c>
      <c r="T9">
        <v>91.110155326927185</v>
      </c>
    </row>
    <row r="10" spans="2:20" x14ac:dyDescent="0.2">
      <c r="C10" s="13">
        <v>4</v>
      </c>
      <c r="D10" s="3">
        <v>2.7548209366391183</v>
      </c>
      <c r="E10" s="13">
        <v>8</v>
      </c>
      <c r="F10" s="3">
        <v>2.8616071428571428</v>
      </c>
      <c r="G10" s="13">
        <v>13</v>
      </c>
      <c r="H10" s="3">
        <v>2.3434343434343434</v>
      </c>
      <c r="O10" s="13">
        <v>4</v>
      </c>
      <c r="P10">
        <v>107.96101276521806</v>
      </c>
      <c r="Q10" s="13">
        <v>8</v>
      </c>
      <c r="R10">
        <v>112.14594791629122</v>
      </c>
      <c r="S10" s="13">
        <v>13</v>
      </c>
      <c r="T10">
        <v>91.838834858945503</v>
      </c>
    </row>
    <row r="11" spans="2:20" x14ac:dyDescent="0.2">
      <c r="E11" s="13">
        <v>9</v>
      </c>
      <c r="F11" s="3">
        <v>2.4646464646464645</v>
      </c>
      <c r="G11" s="13">
        <v>14</v>
      </c>
      <c r="H11" s="3">
        <v>4.3724137931034486</v>
      </c>
      <c r="Q11" s="13">
        <v>9</v>
      </c>
      <c r="R11">
        <v>96.589119420615091</v>
      </c>
      <c r="S11" s="13">
        <v>14</v>
      </c>
      <c r="T11">
        <v>171.35423034353667</v>
      </c>
    </row>
    <row r="14" spans="2:20" x14ac:dyDescent="0.2">
      <c r="N14" t="s">
        <v>12</v>
      </c>
      <c r="P14">
        <f>AVERAGE(P7:P10)</f>
        <v>100</v>
      </c>
      <c r="R14">
        <f>AVERAGE(R7:R11)</f>
        <v>98.068492868606086</v>
      </c>
      <c r="T14">
        <f>AVERAGE(T7:T11)</f>
        <v>107.873157160151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15669-1D99-194A-903C-A8A142A1BE75}">
  <dimension ref="B2:H34"/>
  <sheetViews>
    <sheetView workbookViewId="0">
      <selection activeCell="E34" sqref="E34"/>
    </sheetView>
  </sheetViews>
  <sheetFormatPr baseColWidth="10" defaultRowHeight="16" x14ac:dyDescent="0.2"/>
  <cols>
    <col min="2" max="2" width="28.6640625" customWidth="1"/>
    <col min="3" max="3" width="27.83203125" customWidth="1"/>
    <col min="4" max="4" width="30.33203125" customWidth="1"/>
    <col min="5" max="5" width="34.1640625" customWidth="1"/>
    <col min="6" max="6" width="21.5" customWidth="1"/>
    <col min="7" max="7" width="27.83203125" customWidth="1"/>
    <col min="8" max="8" width="24.6640625" customWidth="1"/>
  </cols>
  <sheetData>
    <row r="2" spans="2:8" x14ac:dyDescent="0.2">
      <c r="B2" s="3" t="s">
        <v>22</v>
      </c>
      <c r="C2" s="3" t="s">
        <v>23</v>
      </c>
      <c r="D2" s="3" t="s">
        <v>24</v>
      </c>
      <c r="E2" s="14" t="s">
        <v>25</v>
      </c>
      <c r="F2" s="15" t="s">
        <v>26</v>
      </c>
      <c r="G2" s="14" t="s">
        <v>27</v>
      </c>
      <c r="H2" s="15" t="s">
        <v>28</v>
      </c>
    </row>
    <row r="3" spans="2:8" x14ac:dyDescent="0.2">
      <c r="B3" s="3" t="s">
        <v>29</v>
      </c>
      <c r="C3" s="3" t="s">
        <v>30</v>
      </c>
      <c r="D3" s="3">
        <v>2.2432923929999999</v>
      </c>
      <c r="E3" s="3">
        <v>-0.201883207579859</v>
      </c>
      <c r="F3" s="3">
        <v>3.2758199679144603E-2</v>
      </c>
      <c r="G3" s="3">
        <v>-0.379472000724139</v>
      </c>
      <c r="H3" s="3">
        <v>5.1415139602485803E-2</v>
      </c>
    </row>
    <row r="4" spans="2:8" x14ac:dyDescent="0.2">
      <c r="B4" s="3" t="s">
        <v>31</v>
      </c>
      <c r="C4" s="3" t="s">
        <v>32</v>
      </c>
      <c r="D4" s="3">
        <v>3.4394966880000002</v>
      </c>
      <c r="E4" s="3">
        <v>-0.55148579725348401</v>
      </c>
      <c r="F4" s="3">
        <v>3.4478625206737401E-3</v>
      </c>
      <c r="G4" s="3">
        <v>5.21154706608059E-2</v>
      </c>
      <c r="H4" s="3">
        <v>0.87464194553963204</v>
      </c>
    </row>
    <row r="5" spans="2:8" x14ac:dyDescent="0.2">
      <c r="B5" s="3" t="s">
        <v>33</v>
      </c>
      <c r="C5" s="3" t="s">
        <v>34</v>
      </c>
      <c r="D5" s="3">
        <v>3.2086759589999998</v>
      </c>
      <c r="E5" s="3">
        <v>-0.553746227673242</v>
      </c>
      <c r="F5" s="3">
        <v>1.33628298835308E-3</v>
      </c>
      <c r="G5" s="3">
        <v>-0.34574046542561998</v>
      </c>
      <c r="H5" s="3">
        <v>0.17555083780842701</v>
      </c>
    </row>
    <row r="6" spans="2:8" x14ac:dyDescent="0.2">
      <c r="B6" s="3" t="s">
        <v>35</v>
      </c>
      <c r="C6" s="3" t="s">
        <v>36</v>
      </c>
      <c r="D6" s="3">
        <v>6.0746032489999999</v>
      </c>
      <c r="E6" s="3">
        <v>0.860772398899041</v>
      </c>
      <c r="F6" s="3">
        <v>5.9492966662622504E-4</v>
      </c>
      <c r="G6" s="3">
        <v>0.51968233010110298</v>
      </c>
      <c r="H6" s="3">
        <v>0.17648054027482901</v>
      </c>
    </row>
    <row r="7" spans="2:8" x14ac:dyDescent="0.2">
      <c r="B7" s="3" t="s">
        <v>37</v>
      </c>
      <c r="C7" s="3" t="s">
        <v>38</v>
      </c>
      <c r="D7" s="3">
        <v>3.2030693069999998</v>
      </c>
      <c r="E7" s="3">
        <v>0.94742745892205804</v>
      </c>
      <c r="F7" s="3">
        <v>1.68244234492993E-3</v>
      </c>
      <c r="G7" s="3">
        <v>0.58374085174796797</v>
      </c>
      <c r="H7" s="3">
        <v>0.22489354582176899</v>
      </c>
    </row>
    <row r="8" spans="2:8" x14ac:dyDescent="0.2">
      <c r="B8" s="3" t="s">
        <v>39</v>
      </c>
      <c r="C8" s="3" t="s">
        <v>40</v>
      </c>
      <c r="D8" s="3">
        <v>-3.1751446560000001</v>
      </c>
      <c r="E8" s="3">
        <v>-0.19118819439840901</v>
      </c>
      <c r="F8" s="3">
        <v>0.49819979280259902</v>
      </c>
      <c r="G8" s="3">
        <v>-0.35408337943511697</v>
      </c>
      <c r="H8" s="3">
        <v>0.386112651196518</v>
      </c>
    </row>
    <row r="9" spans="2:8" x14ac:dyDescent="0.2">
      <c r="B9" s="3" t="s">
        <v>41</v>
      </c>
      <c r="C9" s="3" t="s">
        <v>42</v>
      </c>
      <c r="D9" s="3">
        <v>5.7955471310000002</v>
      </c>
      <c r="E9" s="3">
        <v>-7.9986225879905504E-2</v>
      </c>
      <c r="F9" s="3">
        <v>0.28026099045659802</v>
      </c>
      <c r="G9" s="3">
        <v>4.5825429828653799E-2</v>
      </c>
      <c r="H9" s="3">
        <v>0.72550687446819595</v>
      </c>
    </row>
    <row r="10" spans="2:8" x14ac:dyDescent="0.2">
      <c r="B10" s="3" t="s">
        <v>43</v>
      </c>
      <c r="C10" s="3" t="s">
        <v>44</v>
      </c>
      <c r="D10" s="3">
        <v>4.8750746500000002</v>
      </c>
      <c r="E10" s="3">
        <v>0.43193751808202202</v>
      </c>
      <c r="F10" s="3">
        <v>0.26779787124854698</v>
      </c>
      <c r="G10" s="3">
        <v>-0.212427798498627</v>
      </c>
      <c r="H10" s="3">
        <v>0.77157682859320298</v>
      </c>
    </row>
    <row r="11" spans="2:8" x14ac:dyDescent="0.2">
      <c r="B11" s="3" t="s">
        <v>45</v>
      </c>
      <c r="C11" s="3" t="s">
        <v>46</v>
      </c>
      <c r="D11" s="3">
        <v>2.980155812</v>
      </c>
      <c r="E11" s="3">
        <v>5.7656271926545002E-2</v>
      </c>
      <c r="F11" s="3">
        <v>0.85008060615445702</v>
      </c>
      <c r="G11" s="3">
        <v>-0.45005391996493499</v>
      </c>
      <c r="H11" s="3">
        <v>0.30849983407459097</v>
      </c>
    </row>
    <row r="12" spans="2:8" x14ac:dyDescent="0.2">
      <c r="B12" s="3" t="s">
        <v>47</v>
      </c>
      <c r="C12" s="3" t="s">
        <v>48</v>
      </c>
      <c r="D12" s="3">
        <v>2.983680509</v>
      </c>
      <c r="E12" s="3">
        <v>0.64866231206564096</v>
      </c>
      <c r="F12" s="3">
        <v>8.0081837325148807E-3</v>
      </c>
      <c r="G12" s="3">
        <v>8.7751766385077597E-3</v>
      </c>
      <c r="H12" s="3">
        <v>0.98584529132992205</v>
      </c>
    </row>
    <row r="13" spans="2:8" x14ac:dyDescent="0.2">
      <c r="B13" s="3" t="s">
        <v>49</v>
      </c>
      <c r="C13" s="3" t="s">
        <v>50</v>
      </c>
      <c r="D13" s="3">
        <v>1.525436682</v>
      </c>
      <c r="E13" s="3">
        <v>1.1540666262125401</v>
      </c>
      <c r="F13" s="3">
        <v>1.6246645142639899E-5</v>
      </c>
      <c r="G13" s="3">
        <v>0.637395764990908</v>
      </c>
      <c r="H13" s="3">
        <v>0.13570262065321601</v>
      </c>
    </row>
    <row r="14" spans="2:8" x14ac:dyDescent="0.2">
      <c r="B14" s="3" t="s">
        <v>51</v>
      </c>
      <c r="C14" s="3" t="s">
        <v>52</v>
      </c>
      <c r="D14" s="3">
        <v>-1.6797580649999999</v>
      </c>
      <c r="E14" s="3">
        <v>0.36622350674090198</v>
      </c>
      <c r="F14" s="3">
        <v>0.28415899983557702</v>
      </c>
      <c r="G14" s="3">
        <v>5.83230625851415E-2</v>
      </c>
      <c r="H14" s="3">
        <v>0.93768188067910596</v>
      </c>
    </row>
    <row r="15" spans="2:8" x14ac:dyDescent="0.2">
      <c r="B15" s="3" t="s">
        <v>53</v>
      </c>
      <c r="C15" s="3" t="s">
        <v>54</v>
      </c>
      <c r="D15" s="3">
        <v>0.38501617700000001</v>
      </c>
      <c r="E15" s="3">
        <v>0.81770686979000895</v>
      </c>
      <c r="F15" s="3">
        <v>7.5233478739079804E-3</v>
      </c>
      <c r="G15" s="3">
        <v>-0.14626047277829199</v>
      </c>
      <c r="H15" s="3">
        <v>0.77819778035112896</v>
      </c>
    </row>
    <row r="16" spans="2:8" x14ac:dyDescent="0.2">
      <c r="B16" s="3" t="s">
        <v>55</v>
      </c>
      <c r="C16" s="3" t="s">
        <v>56</v>
      </c>
      <c r="D16" s="3">
        <v>-2.4446885190000001</v>
      </c>
      <c r="E16" s="3">
        <v>0.67410582071976399</v>
      </c>
      <c r="F16" s="3">
        <v>6.3859561583400296E-2</v>
      </c>
      <c r="G16" s="3">
        <v>-0.24171725976636699</v>
      </c>
      <c r="H16" s="3">
        <v>0.73924886547148505</v>
      </c>
    </row>
    <row r="34" spans="5:5" x14ac:dyDescent="0.2">
      <c r="E34" t="s">
        <v>5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1BC44-390E-584C-ABB8-2761B67FD8A5}">
  <dimension ref="B2:L18"/>
  <sheetViews>
    <sheetView workbookViewId="0">
      <selection activeCell="G27" sqref="G27"/>
    </sheetView>
  </sheetViews>
  <sheetFormatPr baseColWidth="10" defaultRowHeight="16" x14ac:dyDescent="0.2"/>
  <cols>
    <col min="2" max="2" width="22.5" customWidth="1"/>
    <col min="3" max="3" width="22.1640625" customWidth="1"/>
    <col min="4" max="4" width="24.1640625" customWidth="1"/>
    <col min="5" max="5" width="25.6640625" customWidth="1"/>
    <col min="6" max="6" width="25.1640625" customWidth="1"/>
    <col min="7" max="7" width="21.1640625" customWidth="1"/>
    <col min="8" max="8" width="26" customWidth="1"/>
    <col min="9" max="9" width="21.5" customWidth="1"/>
    <col min="10" max="10" width="25.83203125" customWidth="1"/>
    <col min="11" max="11" width="20.33203125" customWidth="1"/>
    <col min="12" max="12" width="23.33203125" customWidth="1"/>
  </cols>
  <sheetData>
    <row r="2" spans="2:12" x14ac:dyDescent="0.2">
      <c r="B2" s="16" t="s">
        <v>58</v>
      </c>
      <c r="C2" s="16"/>
      <c r="D2" s="16"/>
      <c r="E2" s="16"/>
    </row>
    <row r="3" spans="2:12" x14ac:dyDescent="0.2">
      <c r="B3" s="1" t="s">
        <v>22</v>
      </c>
      <c r="C3" s="1" t="s">
        <v>23</v>
      </c>
      <c r="D3" s="1" t="s">
        <v>59</v>
      </c>
      <c r="E3" s="1" t="s">
        <v>60</v>
      </c>
      <c r="F3" s="1" t="s">
        <v>61</v>
      </c>
      <c r="G3" s="1" t="s">
        <v>62</v>
      </c>
      <c r="H3" s="1" t="s">
        <v>63</v>
      </c>
      <c r="I3" s="1" t="s">
        <v>64</v>
      </c>
      <c r="J3" s="1" t="s">
        <v>65</v>
      </c>
      <c r="K3" s="1" t="s">
        <v>66</v>
      </c>
      <c r="L3" s="1" t="s">
        <v>67</v>
      </c>
    </row>
    <row r="4" spans="2:12" x14ac:dyDescent="0.2">
      <c r="B4" t="s">
        <v>68</v>
      </c>
      <c r="C4" t="s">
        <v>69</v>
      </c>
      <c r="D4">
        <v>0.14829221052631575</v>
      </c>
      <c r="E4">
        <v>0.17008849922497599</v>
      </c>
      <c r="F4">
        <v>0.999885747574905</v>
      </c>
      <c r="G4">
        <v>-0.260922909485032</v>
      </c>
      <c r="H4">
        <v>0.29753052838462302</v>
      </c>
      <c r="I4">
        <v>0.223382332906708</v>
      </c>
      <c r="J4">
        <v>0.50303147567831596</v>
      </c>
      <c r="K4">
        <v>0.29240546014628299</v>
      </c>
      <c r="L4">
        <v>0.44148975577000499</v>
      </c>
    </row>
    <row r="5" spans="2:12" x14ac:dyDescent="0.2">
      <c r="B5" t="s">
        <v>70</v>
      </c>
      <c r="C5" t="s">
        <v>71</v>
      </c>
      <c r="D5">
        <v>7.3227473684210578E-2</v>
      </c>
      <c r="E5">
        <v>0.436998528298503</v>
      </c>
      <c r="F5">
        <v>0.999885747574905</v>
      </c>
      <c r="G5">
        <v>-0.20579441043862701</v>
      </c>
      <c r="I5">
        <v>0.85707898025479401</v>
      </c>
      <c r="K5">
        <v>-0.560425575158221</v>
      </c>
      <c r="L5">
        <v>0.34835182190340003</v>
      </c>
    </row>
    <row r="6" spans="2:12" x14ac:dyDescent="0.2">
      <c r="B6" t="s">
        <v>72</v>
      </c>
      <c r="C6" t="s">
        <v>73</v>
      </c>
      <c r="D6">
        <v>0.4780757894736844</v>
      </c>
      <c r="E6">
        <v>7.6132675192014804E-2</v>
      </c>
      <c r="F6">
        <v>0.999885747574905</v>
      </c>
      <c r="G6">
        <v>0.123941840211583</v>
      </c>
      <c r="H6">
        <v>0.44820439150670799</v>
      </c>
      <c r="I6">
        <v>-0.176219175593681</v>
      </c>
      <c r="J6">
        <v>0.33553229798327699</v>
      </c>
      <c r="K6">
        <v>2.0318761658731001E-2</v>
      </c>
      <c r="L6">
        <v>0.961068920607968</v>
      </c>
    </row>
    <row r="7" spans="2:12" x14ac:dyDescent="0.2">
      <c r="B7" t="s">
        <v>74</v>
      </c>
      <c r="C7" t="s">
        <v>75</v>
      </c>
      <c r="D7">
        <v>4.3464210526315803</v>
      </c>
      <c r="E7">
        <v>-5.7896815867152202E-2</v>
      </c>
      <c r="F7">
        <v>0.999885747574905</v>
      </c>
      <c r="G7">
        <v>0.136600899776641</v>
      </c>
      <c r="H7">
        <v>2.8681773611043501E-2</v>
      </c>
      <c r="I7">
        <v>9.0315859185990693E-2</v>
      </c>
      <c r="J7">
        <v>0.22002684768224801</v>
      </c>
      <c r="K7">
        <v>0.10089304776137401</v>
      </c>
      <c r="L7">
        <v>0.21350703296270299</v>
      </c>
    </row>
    <row r="8" spans="2:12" x14ac:dyDescent="0.2">
      <c r="B8" t="s">
        <v>76</v>
      </c>
      <c r="C8" t="s">
        <v>77</v>
      </c>
      <c r="D8">
        <v>0.88631578947368428</v>
      </c>
      <c r="E8">
        <v>1.2763037007721601E-2</v>
      </c>
      <c r="F8">
        <v>0.999885747574905</v>
      </c>
      <c r="G8">
        <v>-0.18517197332784899</v>
      </c>
      <c r="H8">
        <v>0.23529419573201699</v>
      </c>
      <c r="I8">
        <v>1.7365443195231499E-3</v>
      </c>
      <c r="J8">
        <v>0.99576562359263798</v>
      </c>
      <c r="K8">
        <v>1.8411812046049001E-2</v>
      </c>
      <c r="L8">
        <v>0.96315306097895104</v>
      </c>
    </row>
    <row r="9" spans="2:12" x14ac:dyDescent="0.2">
      <c r="B9" t="s">
        <v>78</v>
      </c>
      <c r="C9" t="s">
        <v>79</v>
      </c>
      <c r="D9">
        <v>1.5905368421052637</v>
      </c>
      <c r="E9">
        <v>0.16795295709661501</v>
      </c>
      <c r="F9">
        <v>0.67660886961897004</v>
      </c>
      <c r="G9">
        <v>2.0601011841763502E-2</v>
      </c>
      <c r="H9">
        <v>0.85182467433961695</v>
      </c>
      <c r="I9">
        <v>3.0636101063689799E-2</v>
      </c>
      <c r="J9">
        <v>0.82597327510282403</v>
      </c>
      <c r="K9">
        <v>0.11339689858209</v>
      </c>
      <c r="L9">
        <v>0.34287056233454699</v>
      </c>
    </row>
    <row r="10" spans="2:12" x14ac:dyDescent="0.2">
      <c r="B10" t="s">
        <v>80</v>
      </c>
      <c r="C10" t="s">
        <v>81</v>
      </c>
      <c r="D10">
        <v>1.8693894736842109</v>
      </c>
      <c r="E10">
        <v>3.5578058654344401E-3</v>
      </c>
      <c r="F10">
        <v>0.999885747574905</v>
      </c>
      <c r="G10">
        <v>-4.7778025515502497E-2</v>
      </c>
      <c r="H10">
        <v>0.67865570534098096</v>
      </c>
      <c r="I10">
        <v>0.21393701362714199</v>
      </c>
      <c r="J10">
        <v>2.8455255603973301E-2</v>
      </c>
      <c r="K10">
        <v>0.37657845913954602</v>
      </c>
      <c r="L10">
        <v>8.7515369146362503E-6</v>
      </c>
    </row>
    <row r="11" spans="2:12" x14ac:dyDescent="0.2">
      <c r="B11" t="s">
        <v>82</v>
      </c>
      <c r="C11" t="s">
        <v>83</v>
      </c>
      <c r="D11">
        <v>1.199095789473684</v>
      </c>
      <c r="E11">
        <v>-5.3950948617904101E-2</v>
      </c>
      <c r="F11">
        <v>0.999885747574905</v>
      </c>
      <c r="G11">
        <v>-0.18009915393829301</v>
      </c>
      <c r="H11">
        <v>0.27847122733516499</v>
      </c>
      <c r="I11">
        <v>0.20179685488249299</v>
      </c>
      <c r="J11">
        <v>0.29589820471717698</v>
      </c>
      <c r="K11">
        <v>0.29373065188667902</v>
      </c>
      <c r="L11">
        <v>0.13131215779708499</v>
      </c>
    </row>
    <row r="12" spans="2:12" x14ac:dyDescent="0.2">
      <c r="B12" t="s">
        <v>84</v>
      </c>
      <c r="C12" t="s">
        <v>85</v>
      </c>
      <c r="D12">
        <v>1.8979105263157901E-2</v>
      </c>
      <c r="E12">
        <v>3.5239343828827797E-2</v>
      </c>
      <c r="F12">
        <v>0.999885747574905</v>
      </c>
      <c r="G12">
        <v>-8.2374454199665298E-2</v>
      </c>
      <c r="I12">
        <v>0.34742007218743098</v>
      </c>
      <c r="K12">
        <v>-0.149449916231812</v>
      </c>
      <c r="L12">
        <v>0.93904251552253504</v>
      </c>
    </row>
    <row r="13" spans="2:12" x14ac:dyDescent="0.2">
      <c r="B13" t="s">
        <v>86</v>
      </c>
      <c r="C13" t="s">
        <v>87</v>
      </c>
      <c r="D13">
        <v>12.463915789473681</v>
      </c>
      <c r="E13">
        <v>-2.8157421320065702E-2</v>
      </c>
      <c r="F13">
        <v>0.999885747574905</v>
      </c>
      <c r="G13">
        <v>8.6806417897244706E-2</v>
      </c>
      <c r="H13">
        <v>0.64733627985230302</v>
      </c>
      <c r="I13">
        <v>0.29249858630726999</v>
      </c>
      <c r="J13">
        <v>9.2736383270052195E-2</v>
      </c>
      <c r="K13">
        <v>0.59644081695604001</v>
      </c>
      <c r="L13">
        <v>4.3985595441785003E-5</v>
      </c>
    </row>
    <row r="14" spans="2:12" x14ac:dyDescent="0.2">
      <c r="B14" t="s">
        <v>88</v>
      </c>
      <c r="C14" t="s">
        <v>89</v>
      </c>
      <c r="D14">
        <v>3.977073684210525</v>
      </c>
      <c r="E14">
        <v>-4.4930399302448999E-2</v>
      </c>
      <c r="F14">
        <v>0.999885747574905</v>
      </c>
      <c r="G14">
        <v>0.19279985979487499</v>
      </c>
      <c r="H14">
        <v>0.21741056113155699</v>
      </c>
      <c r="I14">
        <v>0.61840363049648595</v>
      </c>
      <c r="J14">
        <v>2.0930739489256798E-6</v>
      </c>
      <c r="K14">
        <v>0.83448552782888596</v>
      </c>
      <c r="L14">
        <v>6.3945572392435898E-11</v>
      </c>
    </row>
    <row r="15" spans="2:12" x14ac:dyDescent="0.2">
      <c r="B15" t="s">
        <v>90</v>
      </c>
      <c r="C15" t="s">
        <v>91</v>
      </c>
      <c r="D15">
        <v>1.077112631578947</v>
      </c>
      <c r="E15">
        <v>-2.5235259331080898E-2</v>
      </c>
      <c r="F15">
        <v>0.999885747574905</v>
      </c>
      <c r="G15">
        <v>-0.28460326669922698</v>
      </c>
      <c r="H15">
        <v>2.9033521243827E-2</v>
      </c>
      <c r="I15">
        <v>-9.9599539355531494E-2</v>
      </c>
      <c r="J15">
        <v>0.59524472609729595</v>
      </c>
      <c r="K15">
        <v>0.145024794783947</v>
      </c>
      <c r="L15">
        <v>0.49457372756488499</v>
      </c>
    </row>
    <row r="16" spans="2:12" x14ac:dyDescent="0.2">
      <c r="B16" t="s">
        <v>92</v>
      </c>
      <c r="C16" t="s">
        <v>93</v>
      </c>
      <c r="D16">
        <v>0.17129999999999998</v>
      </c>
      <c r="E16">
        <v>3.3988476179034798E-2</v>
      </c>
      <c r="F16">
        <v>0.999885747574905</v>
      </c>
      <c r="G16">
        <v>0.30621970254529102</v>
      </c>
      <c r="H16">
        <v>0.211704939809917</v>
      </c>
      <c r="I16">
        <v>0.440211413559633</v>
      </c>
      <c r="J16">
        <v>6.8869299932852804E-2</v>
      </c>
      <c r="K16">
        <v>0.87577660561948101</v>
      </c>
      <c r="L16">
        <v>1.71532221504826E-6</v>
      </c>
    </row>
    <row r="17" spans="2:12" x14ac:dyDescent="0.2">
      <c r="B17" t="s">
        <v>94</v>
      </c>
      <c r="C17" t="s">
        <v>95</v>
      </c>
      <c r="D17">
        <v>1.4510105263157888E-2</v>
      </c>
      <c r="E17">
        <v>-0.39186497156141598</v>
      </c>
      <c r="F17">
        <v>0.999885747574905</v>
      </c>
      <c r="G17">
        <v>-0.45667351458078198</v>
      </c>
      <c r="I17">
        <v>0.59536952123837505</v>
      </c>
      <c r="K17">
        <v>5.7321002303196103E-2</v>
      </c>
      <c r="L17">
        <v>0.96780392133917303</v>
      </c>
    </row>
    <row r="18" spans="2:12" x14ac:dyDescent="0.2">
      <c r="B18" t="s">
        <v>96</v>
      </c>
      <c r="C18" t="s">
        <v>97</v>
      </c>
      <c r="D18">
        <v>1.3523484210526318</v>
      </c>
      <c r="E18">
        <v>0.21897904931366199</v>
      </c>
      <c r="F18">
        <v>0.999885747574905</v>
      </c>
      <c r="G18">
        <v>0.60332148784302597</v>
      </c>
      <c r="H18">
        <v>6.7792191666355399E-5</v>
      </c>
      <c r="I18">
        <v>0.56481329811176595</v>
      </c>
      <c r="J18">
        <v>6.3688991993312395E-5</v>
      </c>
      <c r="K18">
        <v>0.921537441388804</v>
      </c>
      <c r="L18">
        <v>1.4617736829513799E-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4E277-7A02-2F4F-A95F-BA330A9D75D4}">
  <dimension ref="A2:AD129"/>
  <sheetViews>
    <sheetView workbookViewId="0">
      <selection sqref="A1:XFD1048576"/>
    </sheetView>
  </sheetViews>
  <sheetFormatPr baseColWidth="10" defaultRowHeight="16" x14ac:dyDescent="0.2"/>
  <cols>
    <col min="1" max="1" width="19.1640625" customWidth="1"/>
    <col min="3" max="3" width="15.6640625" customWidth="1"/>
    <col min="4" max="4" width="16" customWidth="1"/>
    <col min="5" max="5" width="22.1640625" customWidth="1"/>
    <col min="6" max="6" width="18.6640625" customWidth="1"/>
    <col min="9" max="9" width="17.1640625" customWidth="1"/>
    <col min="10" max="10" width="18.33203125" customWidth="1"/>
    <col min="11" max="11" width="19.6640625" customWidth="1"/>
    <col min="12" max="12" width="19.83203125" customWidth="1"/>
    <col min="13" max="13" width="18" customWidth="1"/>
    <col min="18" max="18" width="18.1640625" customWidth="1"/>
    <col min="19" max="19" width="17.5" customWidth="1"/>
    <col min="20" max="20" width="17.1640625" customWidth="1"/>
    <col min="21" max="21" width="21.5" customWidth="1"/>
    <col min="22" max="22" width="19.83203125" customWidth="1"/>
  </cols>
  <sheetData>
    <row r="2" spans="1:30" x14ac:dyDescent="0.2">
      <c r="B2" s="1" t="s">
        <v>98</v>
      </c>
    </row>
    <row r="4" spans="1:30" x14ac:dyDescent="0.2">
      <c r="B4" s="8" t="s">
        <v>99</v>
      </c>
      <c r="C4" s="8"/>
      <c r="D4" s="8"/>
      <c r="E4" s="8"/>
      <c r="F4" s="8"/>
    </row>
    <row r="5" spans="1:30" x14ac:dyDescent="0.2">
      <c r="R5" s="8" t="s">
        <v>100</v>
      </c>
      <c r="S5" s="9"/>
      <c r="T5" s="9"/>
      <c r="U5" s="9"/>
      <c r="V5" s="9"/>
      <c r="W5" s="9"/>
      <c r="X5" s="9"/>
      <c r="Y5" s="9"/>
      <c r="Z5" s="9"/>
      <c r="AA5" s="9"/>
      <c r="AB5" s="9"/>
    </row>
    <row r="6" spans="1:30" x14ac:dyDescent="0.2">
      <c r="A6" s="3" t="s">
        <v>101</v>
      </c>
      <c r="B6" s="17" t="s">
        <v>102</v>
      </c>
      <c r="C6" s="17" t="s">
        <v>103</v>
      </c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3"/>
      <c r="P6" s="3"/>
      <c r="Q6" s="4"/>
      <c r="R6" s="4"/>
      <c r="S6" s="3"/>
      <c r="T6" s="3"/>
      <c r="U6" s="19" t="s">
        <v>104</v>
      </c>
      <c r="V6" s="3"/>
      <c r="W6" s="3"/>
      <c r="X6" s="3"/>
      <c r="Y6" s="3"/>
      <c r="Z6" s="3"/>
      <c r="AA6" s="3"/>
      <c r="AB6" s="3"/>
      <c r="AC6" s="3"/>
      <c r="AD6" s="3"/>
    </row>
    <row r="7" spans="1:30" x14ac:dyDescent="0.2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20" t="s">
        <v>105</v>
      </c>
      <c r="S7" s="21"/>
      <c r="T7" s="21"/>
      <c r="U7" s="21"/>
      <c r="V7" s="21"/>
      <c r="W7" s="3"/>
      <c r="X7" s="3"/>
      <c r="Y7" s="3"/>
      <c r="Z7" s="3"/>
      <c r="AA7" s="3"/>
      <c r="AB7" s="3"/>
      <c r="AC7" s="3"/>
      <c r="AD7" s="3"/>
    </row>
    <row r="8" spans="1:30" x14ac:dyDescent="0.2">
      <c r="A8" s="3"/>
      <c r="B8" s="3"/>
      <c r="C8" s="4">
        <v>1</v>
      </c>
      <c r="D8" s="4">
        <v>2</v>
      </c>
      <c r="E8" s="4">
        <v>3</v>
      </c>
      <c r="F8" s="4">
        <v>4</v>
      </c>
      <c r="G8" s="4">
        <v>5</v>
      </c>
      <c r="H8" s="4">
        <v>6</v>
      </c>
      <c r="I8" s="4">
        <v>7</v>
      </c>
      <c r="J8" s="4">
        <v>8</v>
      </c>
      <c r="K8" s="4">
        <v>9</v>
      </c>
      <c r="L8" s="4">
        <v>10</v>
      </c>
      <c r="M8" s="4">
        <v>11</v>
      </c>
      <c r="N8" s="4">
        <v>12</v>
      </c>
      <c r="O8" s="3"/>
      <c r="P8" s="3"/>
      <c r="Q8" s="3"/>
      <c r="R8" s="22" t="s">
        <v>106</v>
      </c>
      <c r="S8" s="22" t="s">
        <v>107</v>
      </c>
      <c r="T8" s="22" t="s">
        <v>108</v>
      </c>
      <c r="U8" s="22" t="s">
        <v>109</v>
      </c>
      <c r="V8" s="22" t="s">
        <v>110</v>
      </c>
      <c r="W8" s="3"/>
      <c r="X8" s="3"/>
      <c r="Y8" s="3"/>
      <c r="Z8" s="3"/>
      <c r="AA8" s="3"/>
      <c r="AB8" s="3"/>
      <c r="AC8" s="3"/>
      <c r="AD8" s="3"/>
    </row>
    <row r="9" spans="1:30" x14ac:dyDescent="0.2">
      <c r="A9" s="3"/>
      <c r="B9" s="4" t="s">
        <v>111</v>
      </c>
      <c r="C9" s="3"/>
      <c r="D9" s="23" t="s">
        <v>106</v>
      </c>
      <c r="E9" s="23" t="s">
        <v>107</v>
      </c>
      <c r="F9" s="3"/>
      <c r="G9" s="3"/>
      <c r="H9" s="3"/>
      <c r="I9" s="3"/>
      <c r="J9" s="23" t="s">
        <v>108</v>
      </c>
      <c r="K9" s="23" t="s">
        <v>110</v>
      </c>
      <c r="L9" s="23" t="s">
        <v>110</v>
      </c>
      <c r="M9" s="23" t="s">
        <v>110</v>
      </c>
      <c r="N9" s="3"/>
      <c r="O9" s="3"/>
      <c r="P9" s="3"/>
      <c r="R9">
        <f>B23/$L$23</f>
        <v>0.22920351633762784</v>
      </c>
      <c r="S9">
        <f t="shared" ref="S9:V9" si="0">C23/$L$23</f>
        <v>0.42537741085255748</v>
      </c>
      <c r="T9">
        <f t="shared" si="0"/>
        <v>0.56710917506549652</v>
      </c>
      <c r="U9">
        <f t="shared" si="0"/>
        <v>0.65296669711910538</v>
      </c>
      <c r="V9">
        <f t="shared" si="0"/>
        <v>0.46466089658975057</v>
      </c>
      <c r="W9" s="3"/>
      <c r="X9" s="3"/>
      <c r="Y9" s="3"/>
      <c r="Z9" s="3"/>
      <c r="AA9" s="22"/>
      <c r="AB9" s="3"/>
      <c r="AC9" s="3"/>
      <c r="AD9" s="3"/>
    </row>
    <row r="10" spans="1:30" x14ac:dyDescent="0.2">
      <c r="A10" s="3"/>
      <c r="B10" s="4" t="s">
        <v>112</v>
      </c>
      <c r="C10" s="3"/>
      <c r="D10" s="23" t="s">
        <v>106</v>
      </c>
      <c r="E10" s="23" t="s">
        <v>107</v>
      </c>
      <c r="F10" s="3"/>
      <c r="G10" s="3"/>
      <c r="H10" s="3"/>
      <c r="I10" s="3"/>
      <c r="J10" s="23" t="s">
        <v>108</v>
      </c>
      <c r="K10" s="3"/>
      <c r="L10" s="3"/>
      <c r="M10" s="3"/>
      <c r="N10" s="3"/>
      <c r="O10" s="3"/>
      <c r="P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x14ac:dyDescent="0.2">
      <c r="A11" s="3"/>
      <c r="B11" s="4" t="s">
        <v>113</v>
      </c>
      <c r="C11" s="3"/>
      <c r="D11" s="23" t="s">
        <v>106</v>
      </c>
      <c r="E11" s="23" t="s">
        <v>107</v>
      </c>
      <c r="F11" s="3"/>
      <c r="G11" s="3"/>
      <c r="H11" s="3"/>
      <c r="I11" s="3"/>
      <c r="J11" s="23" t="s">
        <v>108</v>
      </c>
      <c r="K11" s="24" t="s">
        <v>114</v>
      </c>
      <c r="L11" s="24" t="s">
        <v>114</v>
      </c>
      <c r="M11" s="24" t="s">
        <v>114</v>
      </c>
      <c r="N11" s="3"/>
      <c r="O11" s="3"/>
      <c r="P11" s="3"/>
      <c r="Q11" s="3"/>
      <c r="R11" s="20" t="s">
        <v>115</v>
      </c>
      <c r="S11" s="21"/>
      <c r="T11" s="21"/>
      <c r="U11" s="21"/>
      <c r="V11" s="21"/>
      <c r="W11" s="3"/>
      <c r="X11" s="3"/>
      <c r="Y11" s="3"/>
      <c r="Z11" s="3"/>
      <c r="AA11" s="3"/>
      <c r="AB11" s="3"/>
      <c r="AC11" s="3"/>
      <c r="AD11" s="3"/>
    </row>
    <row r="12" spans="1:30" x14ac:dyDescent="0.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22" t="s">
        <v>106</v>
      </c>
      <c r="S12" s="22" t="s">
        <v>107</v>
      </c>
      <c r="T12" s="22" t="s">
        <v>108</v>
      </c>
      <c r="U12" s="22" t="s">
        <v>109</v>
      </c>
      <c r="V12" s="22" t="s">
        <v>110</v>
      </c>
      <c r="W12" s="3"/>
      <c r="X12" s="3"/>
      <c r="Y12" s="3"/>
      <c r="Z12" s="3"/>
      <c r="AA12" s="3"/>
      <c r="AB12" s="3"/>
      <c r="AC12" s="3"/>
      <c r="AD12" s="3"/>
    </row>
    <row r="13" spans="1:30" x14ac:dyDescent="0.2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4"/>
      <c r="R13" s="25">
        <f>B55/$L$55</f>
        <v>0.14204286274948771</v>
      </c>
      <c r="S13" s="25">
        <f t="shared" ref="S13:V13" si="1">C55/$L$55</f>
        <v>0.16151582513506049</v>
      </c>
      <c r="T13" s="25">
        <f t="shared" si="1"/>
        <v>0.73147886711502297</v>
      </c>
      <c r="U13" s="25">
        <f t="shared" si="1"/>
        <v>0.70297337605094146</v>
      </c>
      <c r="V13" s="25">
        <f t="shared" si="1"/>
        <v>0.50862310188162863</v>
      </c>
      <c r="W13" s="3"/>
      <c r="X13" s="3"/>
      <c r="Y13" s="3"/>
      <c r="Z13" s="3"/>
      <c r="AA13" s="3"/>
      <c r="AB13" s="3"/>
      <c r="AC13" s="3"/>
      <c r="AD13" s="3"/>
    </row>
    <row r="14" spans="1:30" x14ac:dyDescent="0.2">
      <c r="A14" s="3"/>
      <c r="B14" s="26" t="s">
        <v>116</v>
      </c>
      <c r="C14" s="27">
        <v>1</v>
      </c>
      <c r="D14" s="27">
        <v>2</v>
      </c>
      <c r="E14" s="27">
        <v>3</v>
      </c>
      <c r="F14" s="27">
        <v>4</v>
      </c>
      <c r="G14" s="27">
        <v>5</v>
      </c>
      <c r="H14" s="27">
        <v>6</v>
      </c>
      <c r="I14" s="27">
        <v>7</v>
      </c>
      <c r="J14" s="27">
        <v>8</v>
      </c>
      <c r="K14" s="27">
        <v>9</v>
      </c>
      <c r="L14" s="27">
        <v>10</v>
      </c>
      <c r="M14" s="27">
        <v>11</v>
      </c>
      <c r="N14" s="27">
        <v>12</v>
      </c>
      <c r="O14" s="28"/>
      <c r="P14" s="28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x14ac:dyDescent="0.2">
      <c r="A15" s="3"/>
      <c r="B15" s="26" t="s">
        <v>111</v>
      </c>
      <c r="C15" s="28"/>
      <c r="D15" s="28"/>
      <c r="E15" s="28"/>
      <c r="F15" s="28"/>
      <c r="G15" s="28"/>
      <c r="H15" s="28"/>
      <c r="I15" s="28"/>
      <c r="J15" s="28"/>
      <c r="K15" s="28"/>
      <c r="L15" s="28"/>
      <c r="M15" s="28"/>
      <c r="N15" s="28"/>
      <c r="O15" s="28"/>
      <c r="P15" s="28"/>
      <c r="R15" s="2" t="s">
        <v>117</v>
      </c>
      <c r="S15" s="2"/>
      <c r="T15" s="2"/>
      <c r="U15" s="2"/>
      <c r="V15" s="29"/>
      <c r="W15" s="22"/>
      <c r="X15" s="3"/>
      <c r="Y15" s="3"/>
      <c r="Z15" s="22"/>
      <c r="AA15" s="22"/>
      <c r="AB15" s="3"/>
      <c r="AC15" s="3"/>
      <c r="AD15" s="3"/>
    </row>
    <row r="16" spans="1:30" x14ac:dyDescent="0.2">
      <c r="A16" s="3"/>
      <c r="B16" s="26" t="s">
        <v>112</v>
      </c>
      <c r="C16" s="28"/>
      <c r="D16" s="28">
        <v>0.24899812984237243</v>
      </c>
      <c r="E16" s="28">
        <v>0.76799123904881106</v>
      </c>
      <c r="F16" s="28"/>
      <c r="G16" s="28"/>
      <c r="H16" s="28"/>
      <c r="I16" s="28"/>
      <c r="J16" s="28">
        <v>0.74103971585405226</v>
      </c>
      <c r="K16" s="28">
        <v>0.63624795491728781</v>
      </c>
      <c r="L16" s="28">
        <v>0.58798947531341894</v>
      </c>
      <c r="M16" s="28">
        <v>0.57479835641454879</v>
      </c>
      <c r="O16" s="28"/>
      <c r="P16" s="28"/>
      <c r="R16" s="22" t="s">
        <v>106</v>
      </c>
      <c r="S16" s="22" t="s">
        <v>107</v>
      </c>
      <c r="T16" s="22" t="s">
        <v>108</v>
      </c>
      <c r="U16" s="22" t="s">
        <v>109</v>
      </c>
      <c r="V16" s="22" t="s">
        <v>110</v>
      </c>
      <c r="W16" s="3"/>
      <c r="X16" s="3"/>
      <c r="Y16" s="3"/>
      <c r="Z16" s="3"/>
      <c r="AA16" s="3"/>
      <c r="AB16" s="3"/>
      <c r="AC16" s="3"/>
      <c r="AD16" s="3"/>
    </row>
    <row r="17" spans="1:30" x14ac:dyDescent="0.2">
      <c r="A17" s="3"/>
      <c r="B17" s="26" t="s">
        <v>113</v>
      </c>
      <c r="C17" s="28"/>
      <c r="D17" s="28">
        <v>0.35612920664954723</v>
      </c>
      <c r="E17" s="28">
        <v>0.43688079258549056</v>
      </c>
      <c r="F17" s="28"/>
      <c r="G17" s="28"/>
      <c r="H17" s="28"/>
      <c r="I17" s="28"/>
      <c r="J17" s="28">
        <v>0.74209057071960294</v>
      </c>
      <c r="K17" s="28"/>
      <c r="L17" s="28"/>
      <c r="M17" s="28"/>
      <c r="O17" s="28"/>
      <c r="P17" s="28"/>
      <c r="Q17" s="3"/>
      <c r="R17" s="3">
        <f>B87/$L$87</f>
        <v>5.6576708582700509E-2</v>
      </c>
      <c r="S17" s="3">
        <f t="shared" ref="S17:V17" si="2">C87/$L$87</f>
        <v>4.686733807189794E-2</v>
      </c>
      <c r="T17" s="3">
        <f t="shared" si="2"/>
        <v>0.85503868377799064</v>
      </c>
      <c r="U17" s="3">
        <f t="shared" si="2"/>
        <v>1.0076536133745013</v>
      </c>
      <c r="V17" s="3">
        <f t="shared" si="2"/>
        <v>0.56508401305758715</v>
      </c>
      <c r="W17" s="3"/>
      <c r="X17" s="3"/>
      <c r="Y17" s="3"/>
      <c r="Z17" s="3"/>
      <c r="AA17" s="3"/>
      <c r="AB17" s="3"/>
      <c r="AC17" s="3"/>
      <c r="AD17" s="3"/>
    </row>
    <row r="18" spans="1:30" x14ac:dyDescent="0.2">
      <c r="A18" s="3"/>
      <c r="B18" s="26" t="s">
        <v>118</v>
      </c>
      <c r="C18" s="28"/>
      <c r="D18" s="28">
        <v>0.28228395923495742</v>
      </c>
      <c r="E18" s="28">
        <v>0.44206919060052219</v>
      </c>
      <c r="F18" s="28"/>
      <c r="G18" s="28"/>
      <c r="H18" s="28"/>
      <c r="I18" s="28"/>
      <c r="J18" s="28">
        <v>0.71255630630630629</v>
      </c>
      <c r="K18" s="28">
        <v>0.75343896917987119</v>
      </c>
      <c r="L18" s="28">
        <v>0.83538007150629567</v>
      </c>
      <c r="M18" s="28">
        <v>0.93928363424577799</v>
      </c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 x14ac:dyDescent="0.2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0"/>
      <c r="M19" s="30"/>
      <c r="O19" s="3"/>
      <c r="P19" s="3"/>
      <c r="Q19" s="4"/>
      <c r="R19" s="2" t="s">
        <v>119</v>
      </c>
      <c r="S19" s="2"/>
      <c r="T19" s="2"/>
      <c r="U19" s="2"/>
      <c r="V19" s="29"/>
      <c r="W19" s="3"/>
      <c r="X19" s="3"/>
      <c r="Y19" s="3"/>
      <c r="Z19" s="3"/>
      <c r="AA19" s="3"/>
      <c r="AB19" s="3"/>
      <c r="AC19" s="3"/>
      <c r="AD19" s="3"/>
    </row>
    <row r="20" spans="1:30" x14ac:dyDescent="0.2">
      <c r="A20" s="3"/>
      <c r="B20" s="26"/>
      <c r="C20" s="28"/>
      <c r="D20" s="28"/>
      <c r="E20" s="28"/>
      <c r="F20" s="28"/>
      <c r="G20" s="28"/>
      <c r="H20" s="28"/>
      <c r="I20" s="28"/>
      <c r="J20" s="28"/>
      <c r="K20" s="28"/>
      <c r="L20" s="28"/>
      <c r="M20" s="28"/>
      <c r="N20" s="28"/>
      <c r="O20" s="3"/>
      <c r="P20" s="3"/>
      <c r="R20" s="22" t="s">
        <v>106</v>
      </c>
      <c r="S20" s="22" t="s">
        <v>107</v>
      </c>
      <c r="T20" s="22" t="s">
        <v>108</v>
      </c>
      <c r="U20" s="22" t="s">
        <v>109</v>
      </c>
      <c r="V20" s="22" t="s">
        <v>110</v>
      </c>
      <c r="W20" s="22"/>
      <c r="X20" s="3"/>
      <c r="Y20" s="3"/>
      <c r="Z20" s="22"/>
      <c r="AA20" s="22"/>
      <c r="AB20" s="3"/>
      <c r="AC20" s="3"/>
      <c r="AD20" s="3"/>
    </row>
    <row r="21" spans="1:30" x14ac:dyDescent="0.2">
      <c r="A21" s="24"/>
      <c r="B21" s="31" t="s">
        <v>120</v>
      </c>
      <c r="C21" s="32"/>
      <c r="D21" s="33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3"/>
      <c r="P21" s="3"/>
      <c r="R21">
        <f>B119/$L$119</f>
        <v>2.8223457129049702E-2</v>
      </c>
      <c r="S21">
        <f t="shared" ref="S21:V21" si="3">C119/$L$119</f>
        <v>3.0870134032257909E-2</v>
      </c>
      <c r="T21">
        <f t="shared" si="3"/>
        <v>0.72927091639625841</v>
      </c>
      <c r="U21">
        <f t="shared" si="3"/>
        <v>0.91768719204986482</v>
      </c>
      <c r="V21">
        <f t="shared" si="3"/>
        <v>0.40188704894936012</v>
      </c>
      <c r="W21" s="3"/>
      <c r="X21" s="3"/>
      <c r="Y21" s="3"/>
      <c r="Z21" s="3"/>
      <c r="AA21" s="3"/>
      <c r="AB21" s="3"/>
      <c r="AC21" s="3"/>
      <c r="AD21" s="3"/>
    </row>
    <row r="22" spans="1:30" x14ac:dyDescent="0.2">
      <c r="A22" s="3"/>
      <c r="B22" s="22" t="s">
        <v>106</v>
      </c>
      <c r="C22" s="22" t="s">
        <v>107</v>
      </c>
      <c r="D22" s="22" t="s">
        <v>108</v>
      </c>
      <c r="E22" s="22" t="s">
        <v>109</v>
      </c>
      <c r="F22" s="22" t="s">
        <v>110</v>
      </c>
      <c r="H22" s="28"/>
      <c r="I22" s="28" t="s">
        <v>121</v>
      </c>
      <c r="J22" s="28"/>
      <c r="K22" s="28"/>
      <c r="L22" s="28" t="s">
        <v>122</v>
      </c>
      <c r="M22" s="28"/>
      <c r="N22" s="28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 x14ac:dyDescent="0.2">
      <c r="A23" s="3"/>
      <c r="B23" s="3">
        <v>0.29580376524229235</v>
      </c>
      <c r="C23" s="3">
        <v>0.54898040741160792</v>
      </c>
      <c r="D23" s="3">
        <v>0.73189553095998716</v>
      </c>
      <c r="E23" s="3">
        <v>0.84270089164398154</v>
      </c>
      <c r="F23" s="3">
        <v>0.59967859554841851</v>
      </c>
      <c r="H23" s="28"/>
      <c r="I23" s="28">
        <v>0.54408957479057651</v>
      </c>
      <c r="J23" s="28"/>
      <c r="K23" s="28"/>
      <c r="L23" s="28">
        <v>1.2905725442997094</v>
      </c>
      <c r="M23" s="28"/>
      <c r="N23" s="28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 x14ac:dyDescent="0.2">
      <c r="A24" s="3"/>
      <c r="B24" s="26"/>
      <c r="C24" s="28"/>
      <c r="D24" s="28"/>
      <c r="E24" s="28"/>
      <c r="F24" s="28"/>
      <c r="G24" s="28"/>
      <c r="H24" s="28"/>
      <c r="I24" s="28"/>
      <c r="J24" s="28"/>
      <c r="K24" s="28"/>
      <c r="L24" s="28"/>
      <c r="M24" s="28"/>
      <c r="N24" s="28"/>
      <c r="O24" s="3"/>
      <c r="P24" s="3"/>
      <c r="Q24" s="4"/>
      <c r="R24" s="4" t="s">
        <v>123</v>
      </c>
      <c r="S24" s="3"/>
      <c r="T24" s="3"/>
      <c r="U24" s="20">
        <f>AVERAGE(U9,U13,U17,U21)</f>
        <v>0.82032021964860324</v>
      </c>
      <c r="V24" s="3"/>
      <c r="W24" s="3"/>
      <c r="X24" s="3"/>
      <c r="Y24" s="3"/>
      <c r="Z24" s="3"/>
      <c r="AA24" s="3"/>
      <c r="AB24" s="3"/>
      <c r="AC24" s="3"/>
      <c r="AD24" s="3"/>
    </row>
    <row r="25" spans="1:30" x14ac:dyDescent="0.2">
      <c r="A25" s="3"/>
      <c r="B25" s="26"/>
      <c r="C25" s="28"/>
      <c r="D25" s="28"/>
      <c r="E25" s="28"/>
      <c r="F25" s="28"/>
      <c r="G25" s="28"/>
      <c r="H25" s="28"/>
      <c r="I25" s="28"/>
      <c r="J25" s="28"/>
      <c r="K25" s="28"/>
      <c r="L25" s="28"/>
      <c r="M25" s="28"/>
      <c r="N25" s="28"/>
      <c r="O25" s="3"/>
      <c r="P25" s="3"/>
      <c r="Q25" s="22"/>
      <c r="R25" s="22"/>
      <c r="S25" s="22"/>
      <c r="T25" s="22"/>
      <c r="U25" s="22"/>
      <c r="V25" s="22"/>
      <c r="W25" s="22"/>
      <c r="X25" s="3"/>
      <c r="Y25" s="3"/>
      <c r="Z25" s="22"/>
      <c r="AA25" s="22"/>
      <c r="AB25" s="3"/>
      <c r="AC25" s="3"/>
      <c r="AD25" s="3"/>
    </row>
    <row r="26" spans="1:30" x14ac:dyDescent="0.2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 x14ac:dyDescent="0.2">
      <c r="A27" s="3" t="s">
        <v>124</v>
      </c>
      <c r="B27" s="17" t="s">
        <v>102</v>
      </c>
      <c r="C27" s="17" t="s">
        <v>125</v>
      </c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3"/>
      <c r="P27" s="3"/>
      <c r="Q27" s="3"/>
      <c r="R27" s="8" t="s">
        <v>126</v>
      </c>
      <c r="S27" s="9"/>
      <c r="T27" s="9"/>
      <c r="U27" s="9"/>
      <c r="V27" s="9"/>
      <c r="W27" s="9"/>
      <c r="X27" s="9"/>
      <c r="Y27" s="9"/>
      <c r="Z27" s="9"/>
      <c r="AA27" s="9"/>
      <c r="AB27" s="9"/>
      <c r="AC27" s="3"/>
      <c r="AD27" s="3"/>
    </row>
    <row r="28" spans="1:30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4"/>
      <c r="R28" s="5"/>
      <c r="S28" s="5"/>
      <c r="T28" s="5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 x14ac:dyDescent="0.2">
      <c r="A29" s="3"/>
      <c r="B29" s="3"/>
      <c r="C29" s="4">
        <v>1</v>
      </c>
      <c r="D29" s="4">
        <v>2</v>
      </c>
      <c r="E29" s="4">
        <v>3</v>
      </c>
      <c r="F29" s="4">
        <v>4</v>
      </c>
      <c r="G29" s="4">
        <v>5</v>
      </c>
      <c r="H29" s="4">
        <v>6</v>
      </c>
      <c r="I29" s="4">
        <v>7</v>
      </c>
      <c r="J29" s="4">
        <v>8</v>
      </c>
      <c r="K29" s="4">
        <v>9</v>
      </c>
      <c r="L29" s="4">
        <v>10</v>
      </c>
      <c r="M29" s="4">
        <v>11</v>
      </c>
      <c r="N29" s="4">
        <v>12</v>
      </c>
      <c r="O29" s="3"/>
      <c r="P29" s="3"/>
      <c r="Q29" s="3"/>
      <c r="R29" s="6"/>
      <c r="S29" s="3"/>
      <c r="T29" s="3"/>
      <c r="U29" s="13" t="s">
        <v>104</v>
      </c>
      <c r="V29" s="3"/>
      <c r="W29" s="3"/>
      <c r="X29" s="3"/>
      <c r="Y29" s="3"/>
      <c r="Z29" s="3"/>
      <c r="AA29" s="3"/>
      <c r="AB29" s="3"/>
      <c r="AC29" s="3"/>
      <c r="AD29" s="3"/>
    </row>
    <row r="30" spans="1:30" x14ac:dyDescent="0.2">
      <c r="A30" s="3"/>
      <c r="B30" s="4" t="s">
        <v>111</v>
      </c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4"/>
      <c r="R30" s="22" t="s">
        <v>106</v>
      </c>
      <c r="S30" s="22" t="s">
        <v>107</v>
      </c>
      <c r="T30" s="22" t="s">
        <v>108</v>
      </c>
      <c r="U30" s="22" t="s">
        <v>109</v>
      </c>
      <c r="V30" s="22" t="s">
        <v>110</v>
      </c>
      <c r="W30" s="3"/>
      <c r="X30" s="3"/>
      <c r="Y30" s="3"/>
      <c r="Z30" s="3"/>
      <c r="AA30" s="3"/>
      <c r="AB30" s="3"/>
      <c r="AC30" s="3"/>
      <c r="AD30" s="3"/>
    </row>
    <row r="31" spans="1:30" x14ac:dyDescent="0.2">
      <c r="A31" s="3"/>
      <c r="B31" s="4" t="s">
        <v>112</v>
      </c>
      <c r="C31" s="23" t="s">
        <v>106</v>
      </c>
      <c r="D31" s="23" t="s">
        <v>107</v>
      </c>
      <c r="E31" s="3"/>
      <c r="F31" s="3"/>
      <c r="G31" s="3"/>
      <c r="H31" s="3"/>
      <c r="I31" s="23" t="s">
        <v>108</v>
      </c>
      <c r="J31" s="23" t="s">
        <v>110</v>
      </c>
      <c r="K31" s="3"/>
      <c r="L31" s="24" t="s">
        <v>114</v>
      </c>
      <c r="M31" s="3"/>
      <c r="N31" s="3"/>
      <c r="O31" s="3"/>
      <c r="P31" s="3"/>
      <c r="Q31" s="3"/>
      <c r="R31" s="35">
        <f>(R9/$U$24)*100</f>
        <v>27.940737147233879</v>
      </c>
      <c r="S31" s="35">
        <f t="shared" ref="S31:V31" si="4">(S9/$U$24)*100</f>
        <v>51.85504400156983</v>
      </c>
      <c r="T31" s="35">
        <f t="shared" si="4"/>
        <v>69.132658379239558</v>
      </c>
      <c r="U31" s="35">
        <f t="shared" si="4"/>
        <v>79.599000668155384</v>
      </c>
      <c r="V31" s="35">
        <f t="shared" si="4"/>
        <v>56.643842911588258</v>
      </c>
      <c r="W31" s="3"/>
      <c r="X31" s="3"/>
      <c r="Y31" s="3"/>
      <c r="Z31" s="3"/>
      <c r="AA31" s="3"/>
      <c r="AB31" s="3"/>
      <c r="AC31" s="3"/>
      <c r="AD31" s="3"/>
    </row>
    <row r="32" spans="1:30" x14ac:dyDescent="0.2">
      <c r="A32" s="3"/>
      <c r="B32" s="4" t="s">
        <v>113</v>
      </c>
      <c r="C32" s="23" t="s">
        <v>106</v>
      </c>
      <c r="D32" s="23" t="s">
        <v>107</v>
      </c>
      <c r="E32" s="3"/>
      <c r="F32" s="3"/>
      <c r="G32" s="3"/>
      <c r="H32" s="3"/>
      <c r="I32" s="23" t="s">
        <v>108</v>
      </c>
      <c r="J32" s="23" t="s">
        <v>110</v>
      </c>
      <c r="K32" s="3"/>
      <c r="L32" s="24" t="s">
        <v>114</v>
      </c>
      <c r="M32" s="3"/>
      <c r="N32" s="3"/>
      <c r="O32" s="3"/>
      <c r="P32" s="3"/>
      <c r="Q32" s="22"/>
      <c r="R32" s="35">
        <f>(R13/$U$24)*100</f>
        <v>17.315538413807957</v>
      </c>
      <c r="S32" s="35">
        <f t="shared" ref="S32:V32" si="5">(S13/$U$24)*100</f>
        <v>19.68936291784302</v>
      </c>
      <c r="T32" s="35">
        <f t="shared" si="5"/>
        <v>89.169917989875131</v>
      </c>
      <c r="U32" s="35">
        <f t="shared" si="5"/>
        <v>85.694995589901581</v>
      </c>
      <c r="V32" s="35">
        <f t="shared" si="5"/>
        <v>62.002994647566425</v>
      </c>
      <c r="W32" s="22"/>
      <c r="X32" s="22"/>
      <c r="Y32" s="22"/>
      <c r="Z32" s="22"/>
      <c r="AA32" s="22"/>
      <c r="AB32" s="22"/>
      <c r="AC32" s="3"/>
      <c r="AD32" s="3"/>
    </row>
    <row r="33" spans="1:30" x14ac:dyDescent="0.2">
      <c r="A33" s="3"/>
      <c r="B33" s="4" t="s">
        <v>118</v>
      </c>
      <c r="C33" s="23" t="s">
        <v>106</v>
      </c>
      <c r="D33" s="23" t="s">
        <v>107</v>
      </c>
      <c r="E33" s="3"/>
      <c r="F33" s="3"/>
      <c r="G33" s="3"/>
      <c r="H33" s="3"/>
      <c r="I33" s="23" t="s">
        <v>108</v>
      </c>
      <c r="J33" s="23" t="s">
        <v>110</v>
      </c>
      <c r="K33" s="3"/>
      <c r="L33" s="24" t="s">
        <v>114</v>
      </c>
      <c r="M33" s="3"/>
      <c r="N33" s="3"/>
      <c r="O33" s="3"/>
      <c r="P33" s="3"/>
      <c r="Q33" s="3"/>
      <c r="R33" s="35">
        <f>(R17/$U$24)*100</f>
        <v>6.8969052849795665</v>
      </c>
      <c r="S33" s="35">
        <f t="shared" ref="S33:V33" si="6">(S17/$U$24)*100</f>
        <v>5.713297923093287</v>
      </c>
      <c r="T33" s="35">
        <f t="shared" si="6"/>
        <v>104.23230627476909</v>
      </c>
      <c r="U33" s="35">
        <f t="shared" si="6"/>
        <v>122.83661785225107</v>
      </c>
      <c r="V33" s="35">
        <f t="shared" si="6"/>
        <v>68.885783810089379</v>
      </c>
      <c r="W33" s="3"/>
      <c r="X33" s="3"/>
      <c r="Y33" s="3"/>
      <c r="Z33" s="3"/>
      <c r="AA33" s="3"/>
      <c r="AB33" s="3"/>
      <c r="AC33" s="3"/>
      <c r="AD33" s="3"/>
    </row>
    <row r="34" spans="1:30" x14ac:dyDescent="0.2">
      <c r="A34" s="3"/>
      <c r="B34" s="4" t="s">
        <v>127</v>
      </c>
      <c r="C34" s="23" t="s">
        <v>106</v>
      </c>
      <c r="D34" s="23" t="s">
        <v>107</v>
      </c>
      <c r="E34" s="3"/>
      <c r="F34" s="3"/>
      <c r="G34" s="3"/>
      <c r="H34" s="3"/>
      <c r="I34" s="23" t="s">
        <v>108</v>
      </c>
      <c r="J34" s="23" t="s">
        <v>110</v>
      </c>
      <c r="K34" s="3"/>
      <c r="L34" s="24" t="s">
        <v>114</v>
      </c>
      <c r="M34" s="3"/>
      <c r="N34" s="3"/>
      <c r="O34" s="3"/>
      <c r="P34" s="3"/>
      <c r="Q34" s="3"/>
      <c r="R34" s="35">
        <f>(R21/$U$24)*100</f>
        <v>3.4405414438205182</v>
      </c>
      <c r="S34" s="35">
        <f t="shared" ref="S34:V34" si="7">(S21/$U$24)*100</f>
        <v>3.763180925307632</v>
      </c>
      <c r="T34" s="35">
        <f t="shared" si="7"/>
        <v>88.900760816142352</v>
      </c>
      <c r="U34" s="35">
        <f t="shared" si="7"/>
        <v>111.86938588969197</v>
      </c>
      <c r="V34" s="35">
        <f t="shared" si="7"/>
        <v>48.99148397457698</v>
      </c>
      <c r="W34" s="3"/>
      <c r="X34" s="3"/>
      <c r="Y34" s="3"/>
      <c r="Z34" s="3"/>
      <c r="AA34" s="3"/>
      <c r="AB34" s="3"/>
      <c r="AC34" s="3"/>
      <c r="AD34" s="3"/>
    </row>
    <row r="35" spans="1:30" x14ac:dyDescent="0.2">
      <c r="A35" s="3"/>
      <c r="B35" s="4" t="s">
        <v>128</v>
      </c>
      <c r="C35" s="23" t="s">
        <v>106</v>
      </c>
      <c r="D35" s="23" t="s">
        <v>107</v>
      </c>
      <c r="E35" s="3"/>
      <c r="F35" s="3"/>
      <c r="G35" s="3"/>
      <c r="H35" s="3"/>
      <c r="I35" s="23" t="s">
        <v>108</v>
      </c>
      <c r="J35" s="23" t="s">
        <v>110</v>
      </c>
      <c r="K35" s="3"/>
      <c r="L35" s="24" t="s">
        <v>114</v>
      </c>
      <c r="M35" s="3"/>
      <c r="N35" s="3"/>
      <c r="O35" s="3"/>
      <c r="P35" s="3"/>
      <c r="Q35" s="3"/>
      <c r="R35" s="25"/>
      <c r="S35" s="25"/>
      <c r="T35" s="25"/>
      <c r="U35" s="25"/>
      <c r="V35" s="25"/>
      <c r="W35" s="3"/>
      <c r="X35" s="3"/>
      <c r="Y35" s="3"/>
      <c r="Z35" s="3"/>
      <c r="AA35" s="3"/>
      <c r="AB35" s="3"/>
      <c r="AC35" s="3"/>
      <c r="AD35" s="3"/>
    </row>
    <row r="36" spans="1:30" x14ac:dyDescent="0.2">
      <c r="A36" s="3"/>
      <c r="B36" s="4" t="s">
        <v>129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</row>
    <row r="37" spans="1:30" x14ac:dyDescent="0.2">
      <c r="A37" s="3"/>
      <c r="B37" s="4" t="s">
        <v>130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1"/>
      <c r="S37" s="1"/>
      <c r="T37" s="1"/>
      <c r="U37" s="1"/>
      <c r="V37" s="22"/>
      <c r="W37" s="3"/>
      <c r="X37" s="3"/>
      <c r="Y37" s="3"/>
      <c r="Z37" s="3"/>
      <c r="AA37" s="3"/>
      <c r="AB37" s="3"/>
      <c r="AC37" s="3"/>
      <c r="AD37" s="3"/>
    </row>
    <row r="38" spans="1:30" x14ac:dyDescent="0.2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22"/>
      <c r="S38" s="22"/>
      <c r="T38" s="22"/>
      <c r="U38" s="22"/>
      <c r="V38" s="22"/>
      <c r="W38" s="3"/>
      <c r="X38" s="3"/>
      <c r="Y38" s="3"/>
      <c r="Z38" s="3"/>
      <c r="AA38" s="3"/>
      <c r="AB38" s="3"/>
      <c r="AC38" s="3"/>
      <c r="AD38" s="3"/>
    </row>
    <row r="39" spans="1:30" x14ac:dyDescent="0.2">
      <c r="A39" s="3"/>
      <c r="B39" s="26" t="s">
        <v>116</v>
      </c>
      <c r="C39" s="3"/>
      <c r="D39" s="4">
        <v>1</v>
      </c>
      <c r="E39" s="4">
        <v>2</v>
      </c>
      <c r="F39" s="4">
        <v>3</v>
      </c>
      <c r="G39" s="4">
        <v>4</v>
      </c>
      <c r="H39" s="4">
        <v>5</v>
      </c>
      <c r="I39" s="4">
        <v>6</v>
      </c>
      <c r="J39" s="4">
        <v>7</v>
      </c>
      <c r="K39" s="4">
        <v>8</v>
      </c>
      <c r="L39" s="4">
        <v>9</v>
      </c>
      <c r="M39" s="4">
        <v>10</v>
      </c>
      <c r="N39" s="4">
        <v>11</v>
      </c>
      <c r="O39" s="4">
        <v>12</v>
      </c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</row>
    <row r="40" spans="1:30" x14ac:dyDescent="0.2">
      <c r="A40" s="3"/>
      <c r="B40" s="4" t="s">
        <v>111</v>
      </c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  <c r="N40" s="25"/>
      <c r="O40" s="3"/>
      <c r="P40" s="3"/>
      <c r="R40" s="3"/>
      <c r="S40" s="3"/>
      <c r="T40" s="3"/>
      <c r="U40" s="3"/>
      <c r="V40" s="3"/>
      <c r="AD40" s="3"/>
    </row>
    <row r="41" spans="1:30" x14ac:dyDescent="0.2">
      <c r="A41" s="3"/>
      <c r="B41" s="4" t="s">
        <v>112</v>
      </c>
      <c r="C41" s="25"/>
      <c r="D41" s="25">
        <v>0.20148771021992237</v>
      </c>
      <c r="E41" s="25">
        <v>0.23918918918918919</v>
      </c>
      <c r="F41" s="25"/>
      <c r="G41" s="25"/>
      <c r="H41" s="25"/>
      <c r="I41" s="25"/>
      <c r="J41" s="25">
        <v>0.8701044386422977</v>
      </c>
      <c r="K41" s="25">
        <v>0.59398879266428939</v>
      </c>
      <c r="L41" s="25"/>
      <c r="M41" s="25">
        <v>0.72473867595818819</v>
      </c>
      <c r="N41" s="36"/>
      <c r="O41" s="3"/>
      <c r="P41" s="3"/>
      <c r="R41" s="1"/>
      <c r="S41" s="1"/>
      <c r="T41" s="1"/>
      <c r="U41" s="1"/>
      <c r="V41" s="22"/>
      <c r="AD41" s="3"/>
    </row>
    <row r="42" spans="1:30" x14ac:dyDescent="0.2">
      <c r="A42" s="3"/>
      <c r="B42" s="4" t="s">
        <v>113</v>
      </c>
      <c r="C42" s="25"/>
      <c r="D42" s="25">
        <v>0.12748835239305378</v>
      </c>
      <c r="E42" s="25">
        <v>0.1408624229979466</v>
      </c>
      <c r="F42" s="25"/>
      <c r="G42" s="25"/>
      <c r="H42" s="25"/>
      <c r="I42" s="25"/>
      <c r="J42" s="25">
        <v>0.62657880285557388</v>
      </c>
      <c r="K42" s="25">
        <v>0.42369374030005175</v>
      </c>
      <c r="L42" s="25"/>
      <c r="M42" s="25">
        <v>0.67765957446808511</v>
      </c>
      <c r="O42" s="3"/>
      <c r="P42" s="3"/>
      <c r="R42" s="22"/>
      <c r="S42" s="22"/>
      <c r="T42" s="22"/>
      <c r="U42" s="22"/>
      <c r="V42" s="22"/>
      <c r="AD42" s="3"/>
    </row>
    <row r="43" spans="1:30" x14ac:dyDescent="0.2">
      <c r="A43" s="3"/>
      <c r="B43" s="4" t="s">
        <v>118</v>
      </c>
      <c r="C43" s="25"/>
      <c r="D43" s="25">
        <v>0.12383488681757657</v>
      </c>
      <c r="E43" s="25">
        <v>0.1232638888888889</v>
      </c>
      <c r="F43" s="25"/>
      <c r="G43" s="25"/>
      <c r="H43" s="25"/>
      <c r="I43" s="25"/>
      <c r="J43" s="25">
        <v>0.68957871396895787</v>
      </c>
      <c r="K43" s="25">
        <v>0.40500510725229827</v>
      </c>
      <c r="L43" s="25"/>
      <c r="M43" s="25">
        <v>0.64911366006256521</v>
      </c>
      <c r="N43" s="25"/>
      <c r="O43" s="3"/>
      <c r="P43" s="3"/>
      <c r="AD43" s="3"/>
    </row>
    <row r="44" spans="1:30" x14ac:dyDescent="0.2">
      <c r="A44" s="3"/>
      <c r="B44" s="4" t="s">
        <v>127</v>
      </c>
      <c r="C44" s="25"/>
      <c r="D44" s="25">
        <v>0.11536050156739812</v>
      </c>
      <c r="E44" s="25">
        <v>0.14274779946421737</v>
      </c>
      <c r="F44" s="25"/>
      <c r="G44" s="25"/>
      <c r="H44" s="25"/>
      <c r="I44" s="25"/>
      <c r="J44" s="25">
        <v>0.73965351299326276</v>
      </c>
      <c r="K44" s="25">
        <v>0.6118047673098751</v>
      </c>
      <c r="L44" s="25"/>
      <c r="M44" s="25">
        <v>0.76038159371492708</v>
      </c>
      <c r="N44" s="36"/>
      <c r="O44" s="3"/>
      <c r="P44" s="3"/>
      <c r="AD44" s="3"/>
    </row>
    <row r="45" spans="1:30" x14ac:dyDescent="0.2">
      <c r="A45" s="3"/>
      <c r="B45" s="4" t="s">
        <v>128</v>
      </c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  <c r="N45" s="25"/>
      <c r="O45" s="3"/>
      <c r="P45" s="3"/>
      <c r="AD45" s="3"/>
    </row>
    <row r="46" spans="1:30" x14ac:dyDescent="0.2">
      <c r="A46" s="3"/>
      <c r="B46" s="4" t="s">
        <v>129</v>
      </c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  <c r="N46" s="25"/>
      <c r="O46" s="3"/>
      <c r="P46" s="3"/>
      <c r="AD46" s="3"/>
    </row>
    <row r="47" spans="1:30" x14ac:dyDescent="0.2">
      <c r="A47" s="3"/>
      <c r="B47" s="4" t="s">
        <v>130</v>
      </c>
      <c r="C47" s="25"/>
      <c r="D47" s="25"/>
      <c r="E47" s="25"/>
      <c r="F47" s="25"/>
      <c r="G47" s="25"/>
      <c r="H47" s="25"/>
      <c r="I47" s="25"/>
      <c r="J47" s="25"/>
      <c r="K47" s="25"/>
      <c r="L47" s="34"/>
      <c r="M47" s="34"/>
      <c r="N47" s="25"/>
      <c r="O47" s="3"/>
      <c r="P47" s="3"/>
      <c r="AD47" s="3"/>
    </row>
    <row r="48" spans="1:30" x14ac:dyDescent="0.2">
      <c r="A48" s="3"/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  <c r="N48" s="25"/>
      <c r="O48" s="3"/>
      <c r="P48" s="3"/>
      <c r="AD48" s="3"/>
    </row>
    <row r="49" spans="1:30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4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</row>
    <row r="50" spans="1:30" x14ac:dyDescent="0.2">
      <c r="A50" s="3"/>
      <c r="F50" s="25"/>
      <c r="G50" s="25"/>
      <c r="H50" s="25"/>
      <c r="I50" s="25"/>
      <c r="J50" s="25"/>
      <c r="K50" s="25"/>
      <c r="L50" s="25"/>
      <c r="M50" s="25"/>
      <c r="N50" s="25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</row>
    <row r="51" spans="1:30" x14ac:dyDescent="0.2">
      <c r="A51" s="3"/>
      <c r="F51" s="4"/>
      <c r="G51" s="4"/>
      <c r="H51" s="4"/>
      <c r="I51" s="4"/>
      <c r="J51" s="4"/>
      <c r="K51" s="4"/>
      <c r="L51" s="4"/>
      <c r="M51" s="4"/>
      <c r="N51" s="4"/>
      <c r="O51" s="3"/>
      <c r="P51" s="3"/>
      <c r="Q51" s="4"/>
      <c r="R51" s="4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</row>
    <row r="52" spans="1:30" x14ac:dyDescent="0.2">
      <c r="A52" s="3"/>
      <c r="B52" s="24"/>
      <c r="C52" s="31" t="s">
        <v>131</v>
      </c>
      <c r="D52" s="32"/>
      <c r="E52" s="25"/>
      <c r="F52" s="25"/>
      <c r="G52" s="25"/>
      <c r="H52" s="25"/>
      <c r="I52" s="25"/>
      <c r="J52" s="25"/>
      <c r="K52" s="25"/>
      <c r="L52" s="25"/>
      <c r="M52" s="25"/>
      <c r="N52" s="25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</row>
    <row r="53" spans="1:30" x14ac:dyDescent="0.2">
      <c r="A53" s="3"/>
      <c r="B53" s="4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  <c r="N53" s="25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</row>
    <row r="54" spans="1:30" x14ac:dyDescent="0.2">
      <c r="A54" s="3"/>
      <c r="B54" s="22" t="s">
        <v>106</v>
      </c>
      <c r="C54" s="22" t="s">
        <v>107</v>
      </c>
      <c r="D54" s="22" t="s">
        <v>108</v>
      </c>
      <c r="E54" s="22" t="s">
        <v>132</v>
      </c>
      <c r="F54" s="22" t="s">
        <v>110</v>
      </c>
      <c r="H54" s="25"/>
      <c r="I54" s="28" t="s">
        <v>133</v>
      </c>
      <c r="J54" s="4"/>
      <c r="K54" s="25"/>
      <c r="L54" s="25" t="s">
        <v>134</v>
      </c>
      <c r="N54" s="25"/>
      <c r="O54" s="3"/>
      <c r="P54" s="3"/>
      <c r="Q54" s="22"/>
      <c r="R54" s="22"/>
      <c r="S54" s="22"/>
      <c r="T54" s="22"/>
      <c r="U54" s="22"/>
      <c r="V54" s="3"/>
      <c r="W54" s="3"/>
      <c r="X54" s="3"/>
      <c r="Y54" s="3"/>
      <c r="Z54" s="3"/>
      <c r="AA54" s="22"/>
      <c r="AB54" s="3"/>
      <c r="AC54" s="3"/>
      <c r="AD54" s="3"/>
    </row>
    <row r="55" spans="1:30" x14ac:dyDescent="0.2">
      <c r="A55" s="3"/>
      <c r="B55" s="3">
        <v>0.14204286274948771</v>
      </c>
      <c r="C55" s="3">
        <v>0.16151582513506049</v>
      </c>
      <c r="D55" s="3">
        <v>0.73147886711502297</v>
      </c>
      <c r="E55" s="3">
        <v>0.70297337605094146</v>
      </c>
      <c r="F55" s="3">
        <v>0.50862310188162863</v>
      </c>
      <c r="H55" s="25"/>
      <c r="I55" s="3">
        <v>0.42158774971135798</v>
      </c>
      <c r="K55" s="4"/>
      <c r="L55" s="25">
        <v>1</v>
      </c>
      <c r="M55" s="4"/>
      <c r="N55" s="25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  <c r="AC55" s="3"/>
      <c r="AD55" s="3"/>
    </row>
    <row r="56" spans="1:30" x14ac:dyDescent="0.2">
      <c r="A56" s="3"/>
      <c r="B56" s="4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  <c r="N56" s="25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  <c r="AC56" s="3"/>
      <c r="AD56" s="3"/>
    </row>
    <row r="57" spans="1:30" x14ac:dyDescent="0.2">
      <c r="A57" s="3"/>
      <c r="B57" s="4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  <c r="N57" s="25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</row>
    <row r="58" spans="1:30" x14ac:dyDescent="0.2">
      <c r="A58" s="3"/>
      <c r="B58" s="4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3"/>
      <c r="P58" s="3"/>
      <c r="Q58" s="4"/>
      <c r="R58" s="4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</row>
    <row r="59" spans="1:30" x14ac:dyDescent="0.2">
      <c r="A59" s="3"/>
      <c r="B59" s="4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  <c r="N59" s="25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</row>
    <row r="60" spans="1:30" x14ac:dyDescent="0.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22"/>
      <c r="R60" s="22"/>
      <c r="S60" s="22"/>
      <c r="T60" s="22"/>
      <c r="U60" s="22"/>
      <c r="V60" s="22"/>
      <c r="W60" s="22"/>
      <c r="X60" s="3"/>
      <c r="Y60" s="3"/>
      <c r="Z60" s="22"/>
      <c r="AA60" s="22"/>
      <c r="AB60" s="3"/>
      <c r="AC60" s="3"/>
      <c r="AD60" s="3"/>
    </row>
    <row r="61" spans="1:30" x14ac:dyDescent="0.2">
      <c r="A61" s="3" t="s">
        <v>135</v>
      </c>
      <c r="B61" s="17" t="s">
        <v>102</v>
      </c>
      <c r="C61" s="17" t="s">
        <v>136</v>
      </c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  <c r="AC61" s="3"/>
      <c r="AD61" s="3"/>
    </row>
    <row r="62" spans="1:30" x14ac:dyDescent="0.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</row>
    <row r="63" spans="1:30" x14ac:dyDescent="0.2">
      <c r="A63" s="3"/>
      <c r="B63" s="3"/>
      <c r="C63" s="4">
        <v>1</v>
      </c>
      <c r="D63" s="4">
        <v>2</v>
      </c>
      <c r="E63" s="4">
        <v>3</v>
      </c>
      <c r="F63" s="4">
        <v>4</v>
      </c>
      <c r="G63" s="4">
        <v>5</v>
      </c>
      <c r="H63" s="4">
        <v>6</v>
      </c>
      <c r="I63" s="4">
        <v>7</v>
      </c>
      <c r="J63" s="4">
        <v>8</v>
      </c>
      <c r="K63" s="4">
        <v>9</v>
      </c>
      <c r="L63" s="4">
        <v>10</v>
      </c>
      <c r="M63" s="4">
        <v>11</v>
      </c>
      <c r="N63" s="4">
        <v>12</v>
      </c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</row>
    <row r="64" spans="1:30" x14ac:dyDescent="0.2">
      <c r="A64" s="3"/>
      <c r="B64" s="4" t="s">
        <v>111</v>
      </c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4"/>
      <c r="R64" s="4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</row>
    <row r="65" spans="1:30" x14ac:dyDescent="0.2">
      <c r="A65" s="3"/>
      <c r="B65" s="4" t="s">
        <v>112</v>
      </c>
      <c r="C65" s="23" t="s">
        <v>106</v>
      </c>
      <c r="D65" s="23" t="s">
        <v>107</v>
      </c>
      <c r="E65" s="3"/>
      <c r="F65" s="3"/>
      <c r="G65" s="3"/>
      <c r="H65" s="3"/>
      <c r="I65" s="23" t="s">
        <v>108</v>
      </c>
      <c r="J65" s="23" t="s">
        <v>110</v>
      </c>
      <c r="K65" s="3"/>
      <c r="L65" s="24" t="s">
        <v>114</v>
      </c>
      <c r="M65" s="3"/>
      <c r="N65" s="3"/>
      <c r="O65" s="3"/>
      <c r="P65" s="3"/>
      <c r="Q65" s="22"/>
      <c r="R65" s="22"/>
      <c r="S65" s="22"/>
      <c r="T65" s="22"/>
      <c r="U65" s="22"/>
      <c r="V65" s="22"/>
      <c r="W65" s="22"/>
      <c r="X65" s="3"/>
      <c r="Y65" s="3"/>
      <c r="Z65" s="22"/>
      <c r="AA65" s="22"/>
      <c r="AB65" s="3"/>
      <c r="AC65" s="3"/>
      <c r="AD65" s="3"/>
    </row>
    <row r="66" spans="1:30" x14ac:dyDescent="0.2">
      <c r="A66" s="3"/>
      <c r="B66" s="4" t="s">
        <v>113</v>
      </c>
      <c r="C66" s="23" t="s">
        <v>106</v>
      </c>
      <c r="D66" s="23" t="s">
        <v>107</v>
      </c>
      <c r="E66" s="3"/>
      <c r="F66" s="3"/>
      <c r="G66" s="3"/>
      <c r="H66" s="3"/>
      <c r="I66" s="23" t="s">
        <v>108</v>
      </c>
      <c r="J66" s="23" t="s">
        <v>110</v>
      </c>
      <c r="K66" s="3"/>
      <c r="L66" s="24" t="s">
        <v>114</v>
      </c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</row>
    <row r="67" spans="1:30" x14ac:dyDescent="0.2">
      <c r="A67" s="3"/>
      <c r="B67" s="4" t="s">
        <v>118</v>
      </c>
      <c r="C67" s="23" t="s">
        <v>106</v>
      </c>
      <c r="D67" s="23" t="s">
        <v>107</v>
      </c>
      <c r="E67" s="3"/>
      <c r="F67" s="3"/>
      <c r="G67" s="3"/>
      <c r="H67" s="3"/>
      <c r="I67" s="23" t="s">
        <v>108</v>
      </c>
      <c r="J67" s="23" t="s">
        <v>110</v>
      </c>
      <c r="K67" s="3"/>
      <c r="L67" s="24" t="s">
        <v>114</v>
      </c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</row>
    <row r="68" spans="1:30" x14ac:dyDescent="0.2">
      <c r="A68" s="3"/>
      <c r="B68" s="4" t="s">
        <v>127</v>
      </c>
      <c r="C68" s="23" t="s">
        <v>106</v>
      </c>
      <c r="D68" s="23" t="s">
        <v>107</v>
      </c>
      <c r="E68" s="3"/>
      <c r="F68" s="3"/>
      <c r="G68" s="3"/>
      <c r="H68" s="3"/>
      <c r="I68" s="23" t="s">
        <v>108</v>
      </c>
      <c r="J68" s="23" t="s">
        <v>110</v>
      </c>
      <c r="K68" s="3"/>
      <c r="L68" s="24" t="s">
        <v>114</v>
      </c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</row>
    <row r="69" spans="1:30" x14ac:dyDescent="0.2">
      <c r="A69" s="3"/>
      <c r="B69" s="4" t="s">
        <v>128</v>
      </c>
      <c r="C69" s="23" t="s">
        <v>106</v>
      </c>
      <c r="D69" s="23" t="s">
        <v>107</v>
      </c>
      <c r="E69" s="3"/>
      <c r="F69" s="3"/>
      <c r="G69" s="3"/>
      <c r="H69" s="3"/>
      <c r="I69" s="23" t="s">
        <v>108</v>
      </c>
      <c r="J69" s="23" t="s">
        <v>110</v>
      </c>
      <c r="K69" s="3"/>
      <c r="L69" s="24" t="s">
        <v>114</v>
      </c>
      <c r="M69" s="3"/>
      <c r="N69" s="3"/>
      <c r="O69" s="3"/>
      <c r="P69" s="3"/>
      <c r="Q69" s="4"/>
      <c r="R69" s="4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</row>
    <row r="70" spans="1:30" x14ac:dyDescent="0.2">
      <c r="A70" s="3"/>
      <c r="B70" s="4" t="s">
        <v>129</v>
      </c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22"/>
      <c r="R70" s="22"/>
      <c r="S70" s="22"/>
      <c r="T70" s="22"/>
      <c r="U70" s="22"/>
      <c r="V70" s="22"/>
      <c r="W70" s="22"/>
      <c r="X70" s="3"/>
      <c r="Y70" s="3"/>
      <c r="Z70" s="22"/>
      <c r="AA70" s="22"/>
      <c r="AB70" s="3"/>
      <c r="AC70" s="3"/>
      <c r="AD70" s="3"/>
    </row>
    <row r="71" spans="1:30" x14ac:dyDescent="0.2">
      <c r="A71" s="3"/>
      <c r="B71" s="4" t="s">
        <v>130</v>
      </c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</row>
    <row r="72" spans="1:30" x14ac:dyDescent="0.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4"/>
      <c r="R72" s="4"/>
      <c r="S72" s="3"/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</row>
    <row r="73" spans="1:30" x14ac:dyDescent="0.2">
      <c r="A73" s="3"/>
      <c r="B73" s="25"/>
      <c r="C73" s="25"/>
      <c r="D73" s="25"/>
      <c r="E73" s="25"/>
      <c r="F73" s="25"/>
      <c r="G73" s="25"/>
      <c r="H73" s="25"/>
      <c r="I73" s="25"/>
      <c r="J73" s="25"/>
      <c r="K73" s="25"/>
      <c r="L73" s="25"/>
      <c r="M73" s="25"/>
      <c r="N73" s="25"/>
      <c r="O73" s="3"/>
      <c r="P73" s="3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3"/>
    </row>
    <row r="74" spans="1:30" x14ac:dyDescent="0.2">
      <c r="A74" s="3"/>
      <c r="B74" s="26" t="s">
        <v>116</v>
      </c>
      <c r="C74" s="3"/>
      <c r="D74" s="4">
        <v>1</v>
      </c>
      <c r="E74" s="4">
        <v>2</v>
      </c>
      <c r="F74" s="4">
        <v>3</v>
      </c>
      <c r="G74" s="4">
        <v>4</v>
      </c>
      <c r="H74" s="4">
        <v>5</v>
      </c>
      <c r="I74" s="4">
        <v>6</v>
      </c>
      <c r="J74" s="4">
        <v>7</v>
      </c>
      <c r="K74" s="4">
        <v>8</v>
      </c>
      <c r="L74" s="4">
        <v>9</v>
      </c>
      <c r="M74" s="4">
        <v>10</v>
      </c>
      <c r="N74" s="4">
        <v>11</v>
      </c>
      <c r="O74" s="4">
        <v>12</v>
      </c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  <c r="AC74" s="3"/>
      <c r="AD74" s="3"/>
    </row>
    <row r="75" spans="1:30" x14ac:dyDescent="0.2">
      <c r="A75" s="3"/>
      <c r="B75" s="37" t="s">
        <v>111</v>
      </c>
      <c r="C75" s="25"/>
      <c r="D75" s="25"/>
      <c r="E75" s="25"/>
      <c r="F75" s="25"/>
      <c r="G75" s="25"/>
      <c r="H75" s="25"/>
      <c r="I75" s="25"/>
      <c r="J75" s="25"/>
      <c r="K75" s="25"/>
      <c r="L75" s="25"/>
      <c r="M75" s="25"/>
      <c r="N75" s="25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</row>
    <row r="76" spans="1:30" x14ac:dyDescent="0.2">
      <c r="A76" s="3"/>
      <c r="B76" s="37" t="s">
        <v>112</v>
      </c>
      <c r="C76" s="25"/>
      <c r="D76" s="25">
        <v>3.1153388822829964E-2</v>
      </c>
      <c r="E76" s="25">
        <v>1.0707171314741035E-2</v>
      </c>
      <c r="F76" s="25"/>
      <c r="G76" s="25"/>
      <c r="H76" s="25"/>
      <c r="I76" s="25"/>
      <c r="J76" s="25">
        <v>0.60046296296296298</v>
      </c>
      <c r="K76" s="25">
        <v>0.35217723453017569</v>
      </c>
      <c r="L76" s="25"/>
      <c r="M76" s="25">
        <v>0.73358925143953935</v>
      </c>
      <c r="N76" s="36"/>
      <c r="O76" s="3"/>
      <c r="P76" s="3"/>
      <c r="Q76" s="4"/>
      <c r="R76" s="4"/>
      <c r="S76" s="4"/>
      <c r="T76" s="4"/>
      <c r="U76" s="3"/>
      <c r="V76" s="3"/>
      <c r="W76" s="3"/>
      <c r="X76" s="3"/>
      <c r="Y76" s="3"/>
      <c r="Z76" s="3"/>
      <c r="AA76" s="3"/>
      <c r="AB76" s="3"/>
      <c r="AC76" s="3"/>
      <c r="AD76" s="3"/>
    </row>
    <row r="77" spans="1:30" x14ac:dyDescent="0.2">
      <c r="A77" s="3"/>
      <c r="B77" s="37" t="s">
        <v>113</v>
      </c>
      <c r="C77" s="25"/>
      <c r="D77" s="25">
        <v>4.9631310266591039E-2</v>
      </c>
      <c r="E77" s="25">
        <v>3.8071761161325664E-2</v>
      </c>
      <c r="F77" s="25"/>
      <c r="G77" s="25"/>
      <c r="H77" s="25"/>
      <c r="I77" s="25"/>
      <c r="J77" s="25">
        <v>0.6706857573474001</v>
      </c>
      <c r="K77" s="25">
        <v>0.47890888638920137</v>
      </c>
      <c r="L77" s="25"/>
      <c r="M77" s="25">
        <v>0.72657674079475032</v>
      </c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</row>
    <row r="78" spans="1:30" x14ac:dyDescent="0.2">
      <c r="A78" s="3"/>
      <c r="B78" s="37" t="s">
        <v>118</v>
      </c>
      <c r="C78" s="25"/>
      <c r="D78" s="25">
        <v>3.3312182741116754E-2</v>
      </c>
      <c r="E78" s="25">
        <v>4.0938472587981806E-2</v>
      </c>
      <c r="F78" s="25"/>
      <c r="G78" s="25"/>
      <c r="H78" s="25"/>
      <c r="I78" s="25"/>
      <c r="J78" s="25">
        <v>0.58545454545454545</v>
      </c>
      <c r="K78" s="25">
        <v>0.36677582613873178</v>
      </c>
      <c r="L78" s="25"/>
      <c r="M78" s="25">
        <v>0.72687385740402188</v>
      </c>
      <c r="N78" s="25"/>
      <c r="O78" s="3"/>
      <c r="P78" s="3"/>
      <c r="Q78" s="22"/>
      <c r="R78" s="22"/>
      <c r="S78" s="22"/>
      <c r="T78" s="22"/>
      <c r="U78" s="22"/>
      <c r="V78" s="22"/>
      <c r="W78" s="22"/>
      <c r="X78" s="22"/>
      <c r="Y78" s="22"/>
      <c r="Z78" s="22"/>
      <c r="AA78" s="22"/>
      <c r="AB78" s="22"/>
      <c r="AC78" s="3"/>
      <c r="AD78" s="3"/>
    </row>
    <row r="79" spans="1:30" x14ac:dyDescent="0.2">
      <c r="A79" s="3"/>
      <c r="B79" s="37" t="s">
        <v>127</v>
      </c>
      <c r="C79" s="25"/>
      <c r="D79" s="25">
        <v>4.5811107624725449E-2</v>
      </c>
      <c r="E79" s="25">
        <v>4.2748091603053436E-2</v>
      </c>
      <c r="F79" s="25"/>
      <c r="G79" s="25"/>
      <c r="H79" s="25"/>
      <c r="I79" s="25"/>
      <c r="J79" s="25">
        <v>0.56007172743574418</v>
      </c>
      <c r="K79" s="25">
        <v>0</v>
      </c>
      <c r="L79" s="25"/>
      <c r="M79" s="25">
        <v>0.66098484848484851</v>
      </c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</row>
    <row r="80" spans="1:30" x14ac:dyDescent="0.2">
      <c r="A80" s="3"/>
      <c r="B80" s="37" t="s">
        <v>128</v>
      </c>
      <c r="C80" s="25"/>
      <c r="D80" s="25"/>
      <c r="E80" s="25"/>
      <c r="F80" s="25"/>
      <c r="G80" s="25"/>
      <c r="H80" s="25"/>
      <c r="I80" s="25"/>
      <c r="J80" s="25"/>
      <c r="K80" s="25"/>
      <c r="L80" s="25"/>
      <c r="M80" s="25"/>
      <c r="N80" s="25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</row>
    <row r="81" spans="1:30" x14ac:dyDescent="0.2">
      <c r="A81" s="3"/>
      <c r="B81" s="37" t="s">
        <v>129</v>
      </c>
      <c r="C81" s="25"/>
      <c r="D81" s="25"/>
      <c r="E81" s="25"/>
      <c r="F81" s="25"/>
      <c r="G81" s="25"/>
      <c r="H81" s="25"/>
      <c r="I81" s="25"/>
      <c r="J81" s="25"/>
      <c r="K81" s="25"/>
      <c r="L81" s="25"/>
      <c r="M81" s="25"/>
      <c r="N81" s="25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</row>
    <row r="82" spans="1:30" x14ac:dyDescent="0.2">
      <c r="A82" s="3"/>
      <c r="B82" s="37" t="s">
        <v>137</v>
      </c>
      <c r="C82" s="25"/>
      <c r="D82" s="25"/>
      <c r="E82" s="25"/>
      <c r="F82" s="25"/>
      <c r="G82" s="25"/>
      <c r="H82" s="25"/>
      <c r="I82" s="25"/>
      <c r="J82" s="25"/>
      <c r="K82" s="25"/>
      <c r="L82" s="25"/>
      <c r="M82" s="25"/>
      <c r="N82" s="25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</row>
    <row r="83" spans="1:30" x14ac:dyDescent="0.2">
      <c r="A83" s="3"/>
      <c r="B83" s="25"/>
      <c r="C83" s="25"/>
      <c r="D83" s="25"/>
      <c r="E83" s="25"/>
      <c r="F83" s="25"/>
      <c r="G83" s="25"/>
      <c r="H83" s="25"/>
      <c r="I83" s="25"/>
      <c r="J83" s="25"/>
      <c r="K83" s="25"/>
      <c r="L83" s="34"/>
      <c r="M83" s="34"/>
      <c r="N83" s="25"/>
      <c r="O83" s="3"/>
      <c r="P83" s="3"/>
      <c r="Q83" s="4"/>
      <c r="R83" s="4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</row>
    <row r="84" spans="1:30" x14ac:dyDescent="0.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</row>
    <row r="85" spans="1:30" x14ac:dyDescent="0.2">
      <c r="A85" s="3"/>
      <c r="B85" s="24"/>
      <c r="C85" s="31" t="s">
        <v>138</v>
      </c>
      <c r="D85" s="25"/>
      <c r="E85" s="25"/>
      <c r="F85" s="25"/>
      <c r="G85" s="25"/>
      <c r="H85" s="25"/>
      <c r="I85" s="25"/>
      <c r="J85" s="25"/>
      <c r="K85" s="25"/>
      <c r="L85" s="25"/>
      <c r="M85" s="25"/>
      <c r="N85" s="25"/>
      <c r="O85" s="3"/>
      <c r="P85" s="3"/>
      <c r="Q85" s="4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</row>
    <row r="86" spans="1:30" x14ac:dyDescent="0.2">
      <c r="A86" s="3"/>
      <c r="B86" s="22" t="s">
        <v>106</v>
      </c>
      <c r="C86" s="22" t="s">
        <v>107</v>
      </c>
      <c r="D86" s="22" t="s">
        <v>108</v>
      </c>
      <c r="E86" s="22" t="s">
        <v>139</v>
      </c>
      <c r="F86" s="22" t="s">
        <v>110</v>
      </c>
      <c r="H86" s="4"/>
      <c r="I86" s="28" t="s">
        <v>140</v>
      </c>
      <c r="J86" s="4"/>
      <c r="K86" s="4"/>
      <c r="L86" s="25" t="s">
        <v>141</v>
      </c>
      <c r="M86" s="4"/>
      <c r="N86" s="4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</row>
    <row r="87" spans="1:30" x14ac:dyDescent="0.2">
      <c r="A87" s="3"/>
      <c r="B87" s="3">
        <v>3.9976997363815804E-2</v>
      </c>
      <c r="C87" s="3">
        <v>3.3116374166775486E-2</v>
      </c>
      <c r="D87" s="3">
        <v>0.60416874830016321</v>
      </c>
      <c r="E87" s="3">
        <v>0.71200617453079007</v>
      </c>
      <c r="F87" s="3">
        <v>0.39928731568603631</v>
      </c>
      <c r="H87" s="25"/>
      <c r="I87" s="3">
        <v>0.29789312211741853</v>
      </c>
      <c r="J87" s="25"/>
      <c r="K87" s="25"/>
      <c r="L87" s="3">
        <v>0.70659814551388722</v>
      </c>
      <c r="M87" s="25"/>
      <c r="N87" s="25"/>
      <c r="O87" s="3"/>
      <c r="P87" s="3"/>
      <c r="Q87" s="4"/>
      <c r="R87" s="4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</row>
    <row r="88" spans="1:30" x14ac:dyDescent="0.2">
      <c r="A88" s="3"/>
      <c r="B88" s="37"/>
      <c r="C88" s="25"/>
      <c r="D88" s="25"/>
      <c r="E88" s="25"/>
      <c r="F88" s="25"/>
      <c r="G88" s="25"/>
      <c r="H88" s="25"/>
      <c r="I88" s="25"/>
      <c r="J88" s="25"/>
      <c r="K88" s="25"/>
      <c r="L88" s="25"/>
      <c r="M88" s="25"/>
      <c r="N88" s="25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</row>
    <row r="89" spans="1:30" x14ac:dyDescent="0.2">
      <c r="A89" s="3"/>
      <c r="B89" s="37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N89" s="25"/>
      <c r="O89" s="3"/>
      <c r="P89" s="3"/>
      <c r="Q89" s="22"/>
      <c r="R89" s="22"/>
      <c r="S89" s="22"/>
      <c r="T89" s="22"/>
      <c r="U89" s="22"/>
      <c r="V89" s="22"/>
      <c r="W89" s="22"/>
      <c r="X89" s="22"/>
      <c r="Y89" s="22"/>
      <c r="Z89" s="22"/>
      <c r="AA89" s="27"/>
      <c r="AB89" s="27"/>
      <c r="AC89" s="27"/>
      <c r="AD89" s="3"/>
    </row>
    <row r="90" spans="1:30" x14ac:dyDescent="0.2">
      <c r="A90" s="3"/>
      <c r="B90" s="37"/>
      <c r="C90" s="25"/>
      <c r="D90" s="25"/>
      <c r="E90" s="25"/>
      <c r="F90" s="25"/>
      <c r="G90" s="25"/>
      <c r="H90" s="25"/>
      <c r="I90" s="25"/>
      <c r="J90" s="25"/>
      <c r="K90" s="25"/>
      <c r="L90" s="25"/>
      <c r="M90" s="25"/>
      <c r="N90" s="25"/>
      <c r="O90" s="3"/>
      <c r="P90" s="3"/>
      <c r="Q90" s="28"/>
      <c r="R90" s="28"/>
      <c r="S90" s="28"/>
      <c r="T90" s="28"/>
      <c r="U90" s="28"/>
      <c r="V90" s="28"/>
      <c r="W90" s="28"/>
      <c r="X90" s="28"/>
      <c r="Y90" s="28"/>
      <c r="Z90" s="3"/>
      <c r="AA90" s="3"/>
      <c r="AB90" s="3"/>
      <c r="AC90" s="3"/>
      <c r="AD90" s="3"/>
    </row>
    <row r="91" spans="1:30" x14ac:dyDescent="0.2">
      <c r="A91" s="3"/>
      <c r="B91" s="37"/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  <c r="N91" s="25"/>
      <c r="O91" s="3"/>
      <c r="P91" s="3"/>
      <c r="Q91" s="26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</row>
    <row r="92" spans="1:30" x14ac:dyDescent="0.2">
      <c r="A92" s="3"/>
      <c r="B92" s="37"/>
      <c r="C92" s="25"/>
      <c r="D92" s="25"/>
      <c r="E92" s="25"/>
      <c r="F92" s="25"/>
      <c r="G92" s="25"/>
      <c r="H92" s="25"/>
      <c r="I92" s="25"/>
      <c r="J92" s="25"/>
      <c r="K92" s="25"/>
      <c r="L92" s="25"/>
      <c r="M92" s="25"/>
      <c r="N92" s="25"/>
      <c r="O92" s="3"/>
      <c r="P92" s="3"/>
      <c r="Q92" s="4"/>
      <c r="R92" s="4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</row>
    <row r="93" spans="1:30" x14ac:dyDescent="0.2">
      <c r="A93" s="3"/>
      <c r="B93" s="37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/>
      <c r="O93" s="3"/>
      <c r="P93" s="3"/>
      <c r="Q93" s="22"/>
      <c r="R93" s="22"/>
      <c r="S93" s="22"/>
      <c r="T93" s="22"/>
      <c r="U93" s="22"/>
      <c r="V93" s="22"/>
      <c r="W93" s="22"/>
      <c r="X93" s="22"/>
      <c r="Y93" s="22"/>
      <c r="Z93" s="22"/>
      <c r="AA93" s="22"/>
      <c r="AB93" s="22"/>
      <c r="AC93" s="3"/>
      <c r="AD93" s="3"/>
    </row>
    <row r="94" spans="1:30" x14ac:dyDescent="0.2">
      <c r="A94" s="3"/>
      <c r="B94" s="37"/>
      <c r="C94" s="25"/>
      <c r="D94" s="25"/>
      <c r="E94" s="25"/>
      <c r="F94" s="25"/>
      <c r="G94" s="25"/>
      <c r="H94" s="25"/>
      <c r="I94" s="25"/>
      <c r="J94" s="25"/>
      <c r="K94" s="25"/>
      <c r="L94" s="25"/>
      <c r="M94" s="25"/>
      <c r="N94" s="25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</row>
    <row r="95" spans="1:30" x14ac:dyDescent="0.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</row>
    <row r="96" spans="1:30" x14ac:dyDescent="0.2">
      <c r="A96" s="3"/>
      <c r="B96" s="17" t="s">
        <v>102</v>
      </c>
      <c r="C96" s="17" t="s">
        <v>142</v>
      </c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3"/>
      <c r="P96" s="3"/>
      <c r="Q96" s="4"/>
      <c r="R96" s="4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</row>
    <row r="97" spans="1:30" x14ac:dyDescent="0.2">
      <c r="A97" s="3"/>
      <c r="B97" s="3"/>
      <c r="C97" s="4">
        <v>1</v>
      </c>
      <c r="D97" s="4">
        <v>2</v>
      </c>
      <c r="E97" s="4">
        <v>3</v>
      </c>
      <c r="F97" s="4">
        <v>4</v>
      </c>
      <c r="G97" s="4">
        <v>5</v>
      </c>
      <c r="H97" s="4">
        <v>6</v>
      </c>
      <c r="I97" s="4">
        <v>7</v>
      </c>
      <c r="J97" s="4">
        <v>8</v>
      </c>
      <c r="K97" s="4">
        <v>9</v>
      </c>
      <c r="L97" s="4">
        <v>10</v>
      </c>
      <c r="M97" s="4">
        <v>11</v>
      </c>
      <c r="N97" s="3"/>
      <c r="O97" s="3"/>
      <c r="P97" s="3"/>
      <c r="Q97" s="22"/>
      <c r="R97" s="22"/>
      <c r="S97" s="22"/>
      <c r="T97" s="22"/>
      <c r="U97" s="22"/>
      <c r="V97" s="22"/>
      <c r="W97" s="22"/>
      <c r="X97" s="22"/>
      <c r="Y97" s="22"/>
      <c r="Z97" s="22"/>
      <c r="AA97" s="22"/>
      <c r="AB97" s="22"/>
      <c r="AC97" s="3"/>
      <c r="AD97" s="3"/>
    </row>
    <row r="98" spans="1:30" x14ac:dyDescent="0.2">
      <c r="A98" s="3"/>
      <c r="B98" s="37" t="s">
        <v>111</v>
      </c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</row>
    <row r="99" spans="1:30" x14ac:dyDescent="0.2">
      <c r="A99" s="3"/>
      <c r="B99" s="37" t="s">
        <v>112</v>
      </c>
      <c r="C99" s="3"/>
      <c r="D99" s="23" t="s">
        <v>106</v>
      </c>
      <c r="E99" s="23" t="s">
        <v>107</v>
      </c>
      <c r="F99" s="3"/>
      <c r="G99" s="3"/>
      <c r="H99" s="3"/>
      <c r="I99" s="3"/>
      <c r="J99" s="23" t="s">
        <v>108</v>
      </c>
      <c r="K99" s="23" t="s">
        <v>110</v>
      </c>
      <c r="L99" s="3"/>
      <c r="M99" s="24" t="s">
        <v>114</v>
      </c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</row>
    <row r="100" spans="1:30" x14ac:dyDescent="0.2">
      <c r="A100" s="3"/>
      <c r="B100" s="37" t="s">
        <v>113</v>
      </c>
      <c r="C100" s="3"/>
      <c r="D100" s="23" t="s">
        <v>106</v>
      </c>
      <c r="E100" s="23" t="s">
        <v>107</v>
      </c>
      <c r="F100" s="3"/>
      <c r="G100" s="3"/>
      <c r="H100" s="3"/>
      <c r="I100" s="3"/>
      <c r="J100" s="23" t="s">
        <v>108</v>
      </c>
      <c r="K100" s="23" t="s">
        <v>110</v>
      </c>
      <c r="L100" s="3"/>
      <c r="M100" s="24" t="s">
        <v>114</v>
      </c>
      <c r="N100" s="3"/>
      <c r="O100" s="3"/>
      <c r="P100" s="3"/>
      <c r="Q100" s="4"/>
      <c r="R100" s="4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</row>
    <row r="101" spans="1:30" x14ac:dyDescent="0.2">
      <c r="A101" s="3"/>
      <c r="B101" s="37" t="s">
        <v>118</v>
      </c>
      <c r="C101" s="3"/>
      <c r="D101" s="23" t="s">
        <v>106</v>
      </c>
      <c r="E101" s="23" t="s">
        <v>107</v>
      </c>
      <c r="F101" s="3"/>
      <c r="G101" s="3"/>
      <c r="H101" s="3"/>
      <c r="I101" s="3"/>
      <c r="J101" s="23" t="s">
        <v>108</v>
      </c>
      <c r="K101" s="23" t="s">
        <v>110</v>
      </c>
      <c r="L101" s="3"/>
      <c r="M101" s="24" t="s">
        <v>114</v>
      </c>
      <c r="N101" s="3"/>
      <c r="O101" s="3"/>
      <c r="P101" s="3"/>
      <c r="Q101" s="22"/>
      <c r="R101" s="22"/>
      <c r="S101" s="22"/>
      <c r="T101" s="22"/>
      <c r="U101" s="22"/>
      <c r="V101" s="22"/>
      <c r="W101" s="22"/>
      <c r="X101" s="22"/>
      <c r="Y101" s="22"/>
      <c r="Z101" s="22"/>
      <c r="AA101" s="22"/>
      <c r="AB101" s="22"/>
      <c r="AC101" s="3"/>
      <c r="AD101" s="3"/>
    </row>
    <row r="102" spans="1:30" x14ac:dyDescent="0.2">
      <c r="A102" s="3"/>
      <c r="B102" s="37" t="s">
        <v>127</v>
      </c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</row>
    <row r="103" spans="1:30" x14ac:dyDescent="0.2">
      <c r="A103" s="3"/>
      <c r="B103" s="37" t="s">
        <v>128</v>
      </c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</row>
    <row r="104" spans="1:30" x14ac:dyDescent="0.2">
      <c r="A104" s="3"/>
      <c r="B104" s="37" t="s">
        <v>129</v>
      </c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</row>
    <row r="105" spans="1:30" x14ac:dyDescent="0.2">
      <c r="A105" s="3"/>
      <c r="B105" s="37" t="s">
        <v>137</v>
      </c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</row>
    <row r="106" spans="1:30" x14ac:dyDescent="0.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</row>
    <row r="107" spans="1:30" x14ac:dyDescent="0.2">
      <c r="A107" s="3"/>
      <c r="B107" s="26" t="s">
        <v>116</v>
      </c>
      <c r="C107" s="4">
        <v>1</v>
      </c>
      <c r="D107" s="4">
        <v>2</v>
      </c>
      <c r="E107" s="4">
        <v>3</v>
      </c>
      <c r="F107" s="4">
        <v>4</v>
      </c>
      <c r="G107" s="4">
        <v>5</v>
      </c>
      <c r="H107" s="4">
        <v>6</v>
      </c>
      <c r="I107" s="4">
        <v>7</v>
      </c>
      <c r="J107" s="4">
        <v>8</v>
      </c>
      <c r="K107" s="4">
        <v>9</v>
      </c>
      <c r="L107" s="4">
        <v>10</v>
      </c>
      <c r="M107" s="4">
        <v>11</v>
      </c>
      <c r="N107" s="3"/>
      <c r="O107" s="3"/>
      <c r="P107" s="3"/>
      <c r="Q107" s="4"/>
      <c r="R107" s="4"/>
      <c r="S107" s="4"/>
      <c r="T107" s="4"/>
      <c r="U107" s="3"/>
      <c r="V107" s="3"/>
      <c r="W107" s="3"/>
      <c r="X107" s="3"/>
      <c r="Y107" s="3"/>
      <c r="Z107" s="3"/>
      <c r="AA107" s="3"/>
      <c r="AB107" s="3"/>
      <c r="AC107" s="3"/>
      <c r="AD107" s="3"/>
    </row>
    <row r="108" spans="1:30" x14ac:dyDescent="0.2">
      <c r="A108" s="3"/>
      <c r="B108" s="4" t="s">
        <v>111</v>
      </c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8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</row>
    <row r="109" spans="1:30" x14ac:dyDescent="0.2">
      <c r="A109" s="3"/>
      <c r="B109" s="4" t="s">
        <v>112</v>
      </c>
      <c r="C109" s="3"/>
      <c r="D109" s="3">
        <v>1.2801888505538405E-2</v>
      </c>
      <c r="E109" s="3">
        <v>1.725875535399345E-2</v>
      </c>
      <c r="F109" s="3"/>
      <c r="G109" s="3"/>
      <c r="H109" s="3"/>
      <c r="I109" s="3"/>
      <c r="J109" s="3">
        <v>0.32942687429764006</v>
      </c>
      <c r="K109" s="3">
        <v>0.16039713182570325</v>
      </c>
      <c r="L109" s="3"/>
      <c r="M109" s="3">
        <v>0.4071232876712329</v>
      </c>
      <c r="O109" s="3"/>
      <c r="P109" s="3"/>
      <c r="Q109" s="22"/>
      <c r="R109" s="22"/>
      <c r="S109" s="22"/>
      <c r="T109" s="22"/>
      <c r="U109" s="22"/>
      <c r="V109" s="22"/>
      <c r="W109" s="22"/>
      <c r="X109" s="22"/>
      <c r="Y109" s="22"/>
      <c r="Z109" s="22"/>
      <c r="AA109" s="22"/>
      <c r="AB109" s="22"/>
      <c r="AC109" s="3"/>
      <c r="AD109" s="3"/>
    </row>
    <row r="110" spans="1:30" x14ac:dyDescent="0.2">
      <c r="A110" s="3"/>
      <c r="B110" s="4" t="s">
        <v>113</v>
      </c>
      <c r="C110" s="3"/>
      <c r="D110" s="3">
        <v>1.4809419762078174E-2</v>
      </c>
      <c r="E110" s="3">
        <v>1.4695968720506944E-2</v>
      </c>
      <c r="F110" s="3"/>
      <c r="G110" s="3"/>
      <c r="H110" s="3"/>
      <c r="I110" s="3"/>
      <c r="J110" s="3">
        <v>0.37704213241616508</v>
      </c>
      <c r="K110" s="3">
        <v>0.22106986899563319</v>
      </c>
      <c r="L110" s="3"/>
      <c r="M110" s="3">
        <v>0.46777835678304674</v>
      </c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</row>
    <row r="111" spans="1:30" x14ac:dyDescent="0.2">
      <c r="A111" s="3"/>
      <c r="B111" s="4" t="s">
        <v>118</v>
      </c>
      <c r="C111" s="3"/>
      <c r="D111" s="3">
        <v>1.4231382652435284E-2</v>
      </c>
      <c r="E111" s="3">
        <v>1.381179811539951E-2</v>
      </c>
      <c r="F111" s="3"/>
      <c r="G111" s="3"/>
      <c r="H111" s="3"/>
      <c r="I111" s="3"/>
      <c r="J111" s="3">
        <v>0.37471170804504139</v>
      </c>
      <c r="K111" s="3">
        <v>0.21435070843624074</v>
      </c>
      <c r="L111" s="3"/>
      <c r="M111" s="3">
        <v>0.48561565017261221</v>
      </c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</row>
    <row r="112" spans="1:30" x14ac:dyDescent="0.2">
      <c r="A112" s="3"/>
      <c r="B112" s="4" t="s">
        <v>127</v>
      </c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</row>
    <row r="113" spans="1:30" x14ac:dyDescent="0.2">
      <c r="A113" s="3"/>
      <c r="B113" s="4" t="s">
        <v>128</v>
      </c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</row>
    <row r="114" spans="1:30" x14ac:dyDescent="0.2">
      <c r="A114" s="3"/>
      <c r="B114" s="4" t="s">
        <v>129</v>
      </c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</row>
    <row r="115" spans="1:30" x14ac:dyDescent="0.2">
      <c r="A115" s="3"/>
      <c r="B115" s="4" t="s">
        <v>137</v>
      </c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</row>
    <row r="116" spans="1:30" x14ac:dyDescent="0.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</row>
    <row r="117" spans="1:30" x14ac:dyDescent="0.2">
      <c r="A117" s="3"/>
      <c r="B117" s="24"/>
      <c r="C117" s="31" t="s">
        <v>143</v>
      </c>
      <c r="D117" s="25"/>
      <c r="E117" s="4"/>
      <c r="F117" s="4"/>
      <c r="G117" s="4"/>
      <c r="H117" s="4"/>
      <c r="I117" s="4"/>
      <c r="J117" s="4"/>
      <c r="K117" s="4"/>
      <c r="L117" s="4"/>
      <c r="M117" s="4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</row>
    <row r="118" spans="1:30" x14ac:dyDescent="0.2">
      <c r="A118" s="3"/>
      <c r="B118" s="4" t="s">
        <v>106</v>
      </c>
      <c r="C118" s="6" t="s">
        <v>107</v>
      </c>
      <c r="D118" s="6" t="s">
        <v>108</v>
      </c>
      <c r="E118" s="6" t="s">
        <v>139</v>
      </c>
      <c r="F118" s="22" t="s">
        <v>110</v>
      </c>
      <c r="H118" s="3"/>
      <c r="I118" s="28" t="s">
        <v>144</v>
      </c>
      <c r="J118" s="4"/>
      <c r="K118" s="4"/>
      <c r="L118" s="25" t="s">
        <v>145</v>
      </c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</row>
    <row r="119" spans="1:30" x14ac:dyDescent="0.2">
      <c r="A119" s="3"/>
      <c r="B119" s="25">
        <v>1.3947563640017287E-2</v>
      </c>
      <c r="C119" s="3">
        <v>1.5255507396633302E-2</v>
      </c>
      <c r="D119" s="3">
        <v>0.36039357158628221</v>
      </c>
      <c r="E119" s="3">
        <v>0.45350576487563066</v>
      </c>
      <c r="F119" s="3">
        <v>0.19860590308585904</v>
      </c>
      <c r="H119" s="3"/>
      <c r="I119" s="3">
        <v>0.20834166211688449</v>
      </c>
      <c r="J119" s="3"/>
      <c r="K119" s="3"/>
      <c r="L119" s="3">
        <v>0.49418338711104981</v>
      </c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</row>
    <row r="120" spans="1:30" x14ac:dyDescent="0.2">
      <c r="A120" s="3"/>
      <c r="B120" s="4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</row>
    <row r="121" spans="1:30" x14ac:dyDescent="0.2">
      <c r="A121" s="3"/>
      <c r="B121" s="4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</row>
    <row r="122" spans="1:30" x14ac:dyDescent="0.2">
      <c r="A122" s="3"/>
      <c r="B122" s="4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</row>
    <row r="123" spans="1:30" x14ac:dyDescent="0.2">
      <c r="A123" s="3"/>
      <c r="B123" s="4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</row>
    <row r="124" spans="1:30" x14ac:dyDescent="0.2">
      <c r="A124" s="3"/>
      <c r="B124" s="4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</row>
    <row r="125" spans="1:30" x14ac:dyDescent="0.2">
      <c r="A125" s="3"/>
      <c r="B125" s="4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</row>
    <row r="126" spans="1:30" x14ac:dyDescent="0.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</row>
    <row r="127" spans="1:30" x14ac:dyDescent="0.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</row>
    <row r="128" spans="1:30" x14ac:dyDescent="0.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</row>
    <row r="129" spans="1:30" x14ac:dyDescent="0.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1a</vt:lpstr>
      <vt:lpstr>Fig 1b</vt:lpstr>
      <vt:lpstr>Fig1c</vt:lpstr>
      <vt:lpstr>Fig1d</vt:lpstr>
      <vt:lpstr>Fig1e</vt:lpstr>
      <vt:lpstr>Fig1f</vt:lpstr>
      <vt:lpstr>Fig1g-e</vt:lpstr>
      <vt:lpstr>Fig 2</vt:lpstr>
      <vt:lpstr>Fig 3c</vt:lpstr>
      <vt:lpstr>Fig 3d</vt:lpstr>
      <vt:lpstr>Fig 3f</vt:lpstr>
      <vt:lpstr>Fig 4a</vt:lpstr>
      <vt:lpstr>Fig 4b</vt:lpstr>
      <vt:lpstr>Fig 4c</vt:lpstr>
      <vt:lpstr>Fig 4d</vt:lpstr>
      <vt:lpstr>Fig 4e</vt:lpstr>
      <vt:lpstr>Fig 4f</vt:lpstr>
      <vt:lpstr>Fig 4g</vt:lpstr>
      <vt:lpstr>Fig 4h-j</vt:lpstr>
      <vt:lpstr>Fig 4l-m</vt:lpstr>
      <vt:lpstr>Fig 5a</vt:lpstr>
      <vt:lpstr>Fig 5c</vt:lpstr>
      <vt:lpstr>Fig 5d and S5g-h</vt:lpstr>
      <vt:lpstr>Fig 5e</vt:lpstr>
      <vt:lpstr>Fig 5f</vt:lpstr>
      <vt:lpstr>Fig S2a</vt:lpstr>
      <vt:lpstr>Fig S2b</vt:lpstr>
      <vt:lpstr>Fig S2c</vt:lpstr>
      <vt:lpstr>Fig S2d</vt:lpstr>
      <vt:lpstr>Fig S2e</vt:lpstr>
      <vt:lpstr>Fig S4d</vt:lpstr>
      <vt:lpstr>Fig S4f-g</vt:lpstr>
      <vt:lpstr>Fig S4h</vt:lpstr>
      <vt:lpstr>Fig S4l</vt:lpstr>
      <vt:lpstr>Fig S5e-f</vt:lpstr>
      <vt:lpstr>Fig S6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Beltran Lobo</dc:creator>
  <cp:lastModifiedBy>Noble, Wendy</cp:lastModifiedBy>
  <dcterms:created xsi:type="dcterms:W3CDTF">2023-03-30T18:40:38Z</dcterms:created>
  <dcterms:modified xsi:type="dcterms:W3CDTF">2023-08-18T11:52:07Z</dcterms:modified>
</cp:coreProperties>
</file>